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quid 01 Domowy" sheetId="1" r:id="rId4"/>
    <sheet state="visible" name="Liquid 02 kupny" sheetId="2" r:id="rId5"/>
    <sheet state="visible" name="Liquid 03 HM" sheetId="3" r:id="rId6"/>
    <sheet state="visible" name="Wpływu" sheetId="4" r:id="rId7"/>
    <sheet state="visible" name="Temp" sheetId="5" r:id="rId8"/>
  </sheets>
  <definedNames/>
  <calcPr/>
</workbook>
</file>

<file path=xl/sharedStrings.xml><?xml version="1.0" encoding="utf-8"?>
<sst xmlns="http://schemas.openxmlformats.org/spreadsheetml/2006/main" count="602" uniqueCount="90">
  <si>
    <t>Number</t>
  </si>
  <si>
    <t>Time (s)</t>
  </si>
  <si>
    <t>Shear Stress (Pa)</t>
  </si>
  <si>
    <t>Shear Rate (1/s)</t>
  </si>
  <si>
    <t>Viscosity (Pa·s)</t>
  </si>
  <si>
    <t>Temperature (°C)</t>
  </si>
  <si>
    <t>1,000,075</t>
  </si>
  <si>
    <t>1,000,069</t>
  </si>
  <si>
    <t>1,000,057</t>
  </si>
  <si>
    <t>1,000,149</t>
  </si>
  <si>
    <t>1,000,027</t>
  </si>
  <si>
    <t>1,000,008</t>
  </si>
  <si>
    <t>1,000,002</t>
  </si>
  <si>
    <t>1,000,014</t>
  </si>
  <si>
    <t>1,000,063</t>
  </si>
  <si>
    <t>1,000,051</t>
  </si>
  <si>
    <t>1,000,021</t>
  </si>
  <si>
    <t>1,999,968</t>
  </si>
  <si>
    <t>2,000,193</t>
  </si>
  <si>
    <t>2,000,139</t>
  </si>
  <si>
    <t>2,000,145</t>
  </si>
  <si>
    <t>2,000,126</t>
  </si>
  <si>
    <t>2,000,200</t>
  </si>
  <si>
    <t>2,000,102</t>
  </si>
  <si>
    <t>2,000,035</t>
  </si>
  <si>
    <t>2,000,005</t>
  </si>
  <si>
    <t>1,999,999</t>
  </si>
  <si>
    <t>2,000,017</t>
  </si>
  <si>
    <t>2,000,072</t>
  </si>
  <si>
    <t>2,000,029</t>
  </si>
  <si>
    <t>2,000,011</t>
  </si>
  <si>
    <t>2,000,681</t>
  </si>
  <si>
    <t>2,000,059</t>
  </si>
  <si>
    <t>2,000,413</t>
  </si>
  <si>
    <t>2,000,066</t>
  </si>
  <si>
    <t>2,000,175</t>
  </si>
  <si>
    <t>2,000,053</t>
  </si>
  <si>
    <t>2,000,023</t>
  </si>
  <si>
    <t>2,000,303</t>
  </si>
  <si>
    <t>2,000,047</t>
  </si>
  <si>
    <t>2,001,625</t>
  </si>
  <si>
    <t>1,999,249</t>
  </si>
  <si>
    <t>2,000,187</t>
  </si>
  <si>
    <t>srednia z całości</t>
  </si>
  <si>
    <t>suma 3</t>
  </si>
  <si>
    <t>suma 4</t>
  </si>
  <si>
    <t>średnia z 3</t>
  </si>
  <si>
    <t>średnia z 4</t>
  </si>
  <si>
    <t>Analizę lepkości dynamicznej wykonano z wykorzystaniem aparatu Rhoemeter typ RSCTCPS. Około 3 g próbki umieszczono na płycie pomiarowej termostatowanej olejem krążącym w ustalonej temperaturze pomiaru (20-80oC). Kolejno wykonano pomiar przy użyciu 4 wstępnie ustanowionych szybkości ścinania, mieszczących się w zakresie od 200 do 2000 s-1,</t>
  </si>
  <si>
    <t>Komórki zaznaczone na czerwono traktujemy jako błąd gruby</t>
  </si>
  <si>
    <t>1,000,088</t>
  </si>
  <si>
    <t>1,000,082</t>
  </si>
  <si>
    <t>2,000,157</t>
  </si>
  <si>
    <t>2,000,163</t>
  </si>
  <si>
    <t>2,000,120</t>
  </si>
  <si>
    <t>2,000,114</t>
  </si>
  <si>
    <t>2,000,096</t>
  </si>
  <si>
    <t>1,999,992</t>
  </si>
  <si>
    <t>1,000,045</t>
  </si>
  <si>
    <t>1,000,033</t>
  </si>
  <si>
    <t>1,000,136</t>
  </si>
  <si>
    <t>2,000,133</t>
  </si>
  <si>
    <t>2,000,108</t>
  </si>
  <si>
    <t>1,999,986</t>
  </si>
  <si>
    <t>Liquid 01 (Homemade)</t>
  </si>
  <si>
    <t>W temperaturze 80 stopni zaczął się smażyć ;)</t>
  </si>
  <si>
    <t>Liquid 02 (Store-bought)</t>
  </si>
  <si>
    <t>Liquid 03 HM</t>
  </si>
  <si>
    <t>Pomiar</t>
  </si>
  <si>
    <t>Temperatura - liquid domowy</t>
  </si>
  <si>
    <t xml:space="preserve">Temperatura - liquid kupiony </t>
  </si>
  <si>
    <t>35.6</t>
  </si>
  <si>
    <t>27.6</t>
  </si>
  <si>
    <t>38.8</t>
  </si>
  <si>
    <t>31.7</t>
  </si>
  <si>
    <t>39.2</t>
  </si>
  <si>
    <t>31.3</t>
  </si>
  <si>
    <t>43.8</t>
  </si>
  <si>
    <t>33.3</t>
  </si>
  <si>
    <t>42.6</t>
  </si>
  <si>
    <t>34.4</t>
  </si>
  <si>
    <t>40.4</t>
  </si>
  <si>
    <t>35.2</t>
  </si>
  <si>
    <t>41.9</t>
  </si>
  <si>
    <t>40.3</t>
  </si>
  <si>
    <t>40.2</t>
  </si>
  <si>
    <t>38.9</t>
  </si>
  <si>
    <t>42.5</t>
  </si>
  <si>
    <t>39.8</t>
  </si>
  <si>
    <t>40.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"/>
  </numFmts>
  <fonts count="8">
    <font>
      <sz val="10.0"/>
      <color rgb="FF000000"/>
      <name val="Calibri"/>
      <scheme val="minor"/>
    </font>
    <font>
      <sz val="10.0"/>
      <color theme="1"/>
      <name val="Arial"/>
    </font>
    <font>
      <b/>
      <sz val="10.0"/>
      <color theme="1"/>
      <name val="Arial"/>
    </font>
    <font/>
    <font>
      <b/>
      <sz val="18.0"/>
      <color theme="1"/>
      <name val="Arial"/>
    </font>
    <font>
      <sz val="18.0"/>
      <color theme="1"/>
      <name val="Arial"/>
    </font>
    <font>
      <color theme="1"/>
      <name val="Calibri"/>
      <scheme val="minor"/>
    </font>
    <font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FF6600"/>
        <bgColor rgb="FFFF6600"/>
      </patternFill>
    </fill>
    <fill>
      <patternFill patternType="solid">
        <fgColor rgb="FF00B050"/>
        <bgColor rgb="FF00B050"/>
      </patternFill>
    </fill>
  </fills>
  <borders count="1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top style="thin">
        <color rgb="FF000000"/>
      </top>
      <bottom/>
    </border>
    <border>
      <right/>
      <top style="thin">
        <color rgb="FF000000"/>
      </top>
      <bottom/>
    </border>
    <border>
      <left/>
      <right/>
      <top/>
      <bottom/>
    </border>
    <border>
      <left/>
      <top/>
      <bottom/>
    </border>
    <border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 shrinkToFit="0" vertical="center" wrapText="1"/>
    </xf>
    <xf borderId="1" fillId="2" fontId="2" numFmtId="0" xfId="0" applyAlignment="1" applyBorder="1" applyFill="1" applyFont="1">
      <alignment horizontal="center" shrinkToFit="0" vertical="center" wrapText="1"/>
    </xf>
    <xf borderId="0" fillId="0" fontId="1" numFmtId="0" xfId="0" applyAlignment="1" applyFont="1">
      <alignment horizontal="center" shrinkToFit="0" wrapText="1"/>
    </xf>
    <xf borderId="1" fillId="0" fontId="1" numFmtId="0" xfId="0" applyAlignment="1" applyBorder="1" applyFont="1">
      <alignment horizontal="center" shrinkToFit="0" wrapText="1"/>
    </xf>
    <xf borderId="1" fillId="3" fontId="1" numFmtId="0" xfId="0" applyAlignment="1" applyBorder="1" applyFill="1" applyFont="1">
      <alignment horizontal="center" shrinkToFit="0" wrapText="1"/>
    </xf>
    <xf borderId="1" fillId="2" fontId="1" numFmtId="0" xfId="0" applyAlignment="1" applyBorder="1" applyFont="1">
      <alignment horizontal="center" shrinkToFit="0" wrapText="1"/>
    </xf>
    <xf borderId="2" fillId="4" fontId="1" numFmtId="0" xfId="0" applyAlignment="1" applyBorder="1" applyFill="1" applyFont="1">
      <alignment horizontal="center"/>
    </xf>
    <xf borderId="3" fillId="0" fontId="3" numFmtId="0" xfId="0" applyBorder="1" applyFont="1"/>
    <xf borderId="0" fillId="0" fontId="1" numFmtId="164" xfId="0" applyAlignment="1" applyFont="1" applyNumberFormat="1">
      <alignment horizontal="center"/>
    </xf>
    <xf borderId="4" fillId="5" fontId="1" numFmtId="164" xfId="0" applyAlignment="1" applyBorder="1" applyFill="1" applyFont="1" applyNumberFormat="1">
      <alignment horizontal="center"/>
    </xf>
    <xf borderId="5" fillId="4" fontId="1" numFmtId="0" xfId="0" applyAlignment="1" applyBorder="1" applyFont="1">
      <alignment horizontal="center"/>
    </xf>
    <xf borderId="6" fillId="0" fontId="3" numFmtId="0" xfId="0" applyBorder="1" applyFont="1"/>
    <xf borderId="0" fillId="0" fontId="4" numFmtId="0" xfId="0" applyAlignment="1" applyFont="1">
      <alignment horizontal="center" shrinkToFit="0" vertical="center" wrapText="1"/>
    </xf>
    <xf borderId="4" fillId="3" fontId="1" numFmtId="0" xfId="0" applyAlignment="1" applyBorder="1" applyFont="1">
      <alignment horizontal="left" vertical="center"/>
    </xf>
    <xf borderId="0" fillId="0" fontId="5" numFmtId="0" xfId="0" applyAlignment="1" applyFont="1">
      <alignment horizontal="left"/>
    </xf>
    <xf borderId="1" fillId="0" fontId="1" numFmtId="0" xfId="0" applyAlignment="1" applyBorder="1" applyFont="1">
      <alignment shrinkToFit="0" wrapText="1"/>
    </xf>
    <xf borderId="1" fillId="3" fontId="1" numFmtId="0" xfId="0" applyAlignment="1" applyBorder="1" applyFont="1">
      <alignment shrinkToFit="0" wrapText="1"/>
    </xf>
    <xf borderId="1" fillId="2" fontId="1" numFmtId="0" xfId="0" applyAlignment="1" applyBorder="1" applyFont="1">
      <alignment shrinkToFit="0" wrapText="1"/>
    </xf>
    <xf borderId="0" fillId="0" fontId="6" numFmtId="0" xfId="0" applyFont="1"/>
    <xf borderId="0" fillId="0" fontId="1" numFmtId="165" xfId="0" applyFont="1" applyNumberFormat="1"/>
    <xf borderId="7" fillId="0" fontId="1" numFmtId="0" xfId="0" applyAlignment="1" applyBorder="1" applyFont="1">
      <alignment horizontal="center" readingOrder="0" vertical="center"/>
    </xf>
    <xf borderId="1" fillId="0" fontId="1" numFmtId="165" xfId="0" applyAlignment="1" applyBorder="1" applyFont="1" applyNumberFormat="1">
      <alignment horizontal="center"/>
    </xf>
    <xf borderId="8" fillId="0" fontId="1" numFmtId="0" xfId="0" applyBorder="1" applyFont="1"/>
    <xf borderId="9" fillId="0" fontId="3" numFmtId="0" xfId="0" applyBorder="1" applyFont="1"/>
    <xf borderId="10" fillId="0" fontId="3" numFmtId="0" xfId="0" applyBorder="1" applyFont="1"/>
    <xf borderId="0" fillId="0" fontId="1" numFmtId="0" xfId="0" applyAlignment="1" applyFont="1">
      <alignment horizontal="center" vertical="center"/>
    </xf>
    <xf borderId="0" fillId="0" fontId="1" numFmtId="165" xfId="0" applyAlignment="1" applyFont="1" applyNumberFormat="1">
      <alignment horizontal="center"/>
    </xf>
    <xf borderId="7" fillId="0" fontId="1" numFmtId="0" xfId="0" applyAlignment="1" applyBorder="1" applyFont="1">
      <alignment horizontal="center" vertical="center"/>
    </xf>
    <xf borderId="1" fillId="0" fontId="7" numFmtId="0" xfId="0" applyAlignment="1" applyBorder="1" applyFont="1">
      <alignment vertical="bottom"/>
    </xf>
    <xf borderId="1" fillId="0" fontId="7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15634833333333334"/>
          <c:y val="0.034725185185185185"/>
          <c:w val="0.80994375"/>
          <c:h val="0.8130705555555555"/>
        </c:manualLayout>
      </c:layout>
      <c:lineChart>
        <c:ser>
          <c:idx val="0"/>
          <c:order val="0"/>
          <c:tx>
            <c:v>Liquid 01 (Homemade)</c:v>
          </c:tx>
          <c:spPr>
            <a:ln cmpd="sng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Wpływu'!$C$2:$C$8</c:f>
            </c:strRef>
          </c:cat>
          <c:val>
            <c:numRef>
              <c:f>'Wpływu'!$D$2:$D$8</c:f>
              <c:numCache/>
            </c:numRef>
          </c:val>
          <c:smooth val="0"/>
        </c:ser>
        <c:ser>
          <c:idx val="1"/>
          <c:order val="1"/>
          <c:tx>
            <c:v>Liquid 02 (Store-bought)</c:v>
          </c:tx>
          <c:spPr>
            <a:ln cmpd="sng">
              <a:solidFill>
                <a:srgbClr val="00B050"/>
              </a:solidFill>
            </a:ln>
          </c:spPr>
          <c:marker>
            <c:symbol val="none"/>
          </c:marker>
          <c:cat>
            <c:strRef>
              <c:f>'Wpływu'!$C$2:$C$8</c:f>
            </c:strRef>
          </c:cat>
          <c:val>
            <c:numRef>
              <c:f>'Wpływu'!$D$10:$D$16</c:f>
              <c:numCache/>
            </c:numRef>
          </c:val>
          <c:smooth val="0"/>
        </c:ser>
        <c:axId val="1492369262"/>
        <c:axId val="1031836964"/>
      </c:lineChart>
      <c:catAx>
        <c:axId val="1492369262"/>
        <c:scaling>
          <c:orientation val="minMax"/>
          <c:max val="82.0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600">
                    <a:solidFill>
                      <a:srgbClr val="000000"/>
                    </a:solidFill>
                    <a:latin typeface="+mn-lt"/>
                  </a:rPr>
                  <a:t>Temperature (°C)</a:t>
                </a:r>
              </a:p>
            </c:rich>
          </c:tx>
          <c:overlay val="0"/>
        </c:title>
        <c:numFmt formatCode="#,##0" sourceLinked="0"/>
        <c:majorTickMark val="in"/>
        <c:minorTickMark val="out"/>
        <c:spPr/>
        <c:txPr>
          <a:bodyPr/>
          <a:lstStyle/>
          <a:p>
            <a:pPr lvl="0">
              <a:defRPr b="0" i="0" sz="1600">
                <a:solidFill>
                  <a:srgbClr val="000000"/>
                </a:solidFill>
                <a:latin typeface="+mn-lt"/>
              </a:defRPr>
            </a:pPr>
          </a:p>
        </c:txPr>
        <c:crossAx val="1031836964"/>
      </c:catAx>
      <c:valAx>
        <c:axId val="103183696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800">
                    <a:solidFill>
                      <a:srgbClr val="000000"/>
                    </a:solidFill>
                    <a:latin typeface="+mn-lt"/>
                  </a:rPr>
                  <a:t>Viscosity (Pa·s)</a:t>
                </a:r>
              </a:p>
            </c:rich>
          </c:tx>
          <c:layout>
            <c:manualLayout>
              <c:xMode val="edge"/>
              <c:yMode val="edge"/>
              <c:x val="0.01579536344504801"/>
              <c:y val="0.3074517791739584"/>
            </c:manualLayout>
          </c:layout>
          <c:overlay val="0"/>
        </c:title>
        <c:numFmt formatCode="0.00" sourceLinked="0"/>
        <c:majorTickMark val="in"/>
        <c:minorTickMark val="out"/>
        <c:tickLblPos val="nextTo"/>
        <c:spPr>
          <a:ln/>
        </c:spPr>
        <c:txPr>
          <a:bodyPr/>
          <a:lstStyle/>
          <a:p>
            <a:pPr lvl="0">
              <a:defRPr b="0" i="0" sz="1600">
                <a:solidFill>
                  <a:srgbClr val="000000"/>
                </a:solidFill>
                <a:latin typeface="+mn-lt"/>
              </a:defRPr>
            </a:pPr>
          </a:p>
        </c:txPr>
        <c:crossAx val="1492369262"/>
      </c:valAx>
    </c:plotArea>
    <c:legend>
      <c:legendPos val="r"/>
      <c:layout>
        <c:manualLayout>
          <c:xMode val="edge"/>
          <c:yMode val="edge"/>
          <c:x val="0.6119084722222222"/>
          <c:y val="0.05476462962962964"/>
        </c:manualLayout>
      </c:layout>
      <c:overlay val="0"/>
      <c:txPr>
        <a:bodyPr/>
        <a:lstStyle/>
        <a:p>
          <a:pPr lvl="0">
            <a:defRPr b="0" i="0" sz="16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2</xdr:col>
      <xdr:colOff>457200</xdr:colOff>
      <xdr:row>1</xdr:row>
      <xdr:rowOff>95250</xdr:rowOff>
    </xdr:from>
    <xdr:ext cx="5295900" cy="4143375"/>
    <xdr:graphicFrame>
      <xdr:nvGraphicFramePr>
        <xdr:cNvPr id="1" name="Chart 1" title="Wykre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.86"/>
    <col customWidth="1" min="2" max="5" width="9.14"/>
    <col customWidth="1" min="6" max="6" width="12.29"/>
    <col customWidth="1" min="7" max="7" width="9.14"/>
    <col customWidth="1" min="8" max="8" width="2.14"/>
    <col customWidth="1" min="9" max="14" width="9.14"/>
    <col customWidth="1" min="15" max="15" width="2.29"/>
    <col customWidth="1" min="16" max="18" width="9.14"/>
    <col customWidth="1" min="19" max="19" width="11.43"/>
    <col customWidth="1" min="20" max="21" width="9.14"/>
    <col customWidth="1" min="22" max="22" width="2.14"/>
    <col customWidth="1" min="23" max="28" width="9.14"/>
    <col customWidth="1" min="29" max="29" width="2.29"/>
    <col customWidth="1" min="30" max="35" width="9.14"/>
    <col customWidth="1" min="36" max="36" width="2.86"/>
    <col customWidth="1" min="37" max="42" width="9.14"/>
    <col customWidth="1" min="43" max="43" width="2.43"/>
    <col customWidth="1" min="44" max="49" width="9.14"/>
  </cols>
  <sheetData>
    <row r="1" ht="12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</row>
    <row r="2" ht="12.75" customHeight="1">
      <c r="A2" s="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1"/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5</v>
      </c>
      <c r="O2" s="1"/>
      <c r="P2" s="3" t="s">
        <v>0</v>
      </c>
      <c r="Q2" s="3" t="s">
        <v>1</v>
      </c>
      <c r="R2" s="3" t="s">
        <v>2</v>
      </c>
      <c r="S2" s="3" t="s">
        <v>3</v>
      </c>
      <c r="T2" s="3" t="s">
        <v>4</v>
      </c>
      <c r="U2" s="3" t="s">
        <v>5</v>
      </c>
      <c r="V2" s="1"/>
      <c r="W2" s="3" t="s">
        <v>0</v>
      </c>
      <c r="X2" s="3" t="s">
        <v>1</v>
      </c>
      <c r="Y2" s="3" t="s">
        <v>2</v>
      </c>
      <c r="Z2" s="3" t="s">
        <v>3</v>
      </c>
      <c r="AA2" s="3" t="s">
        <v>4</v>
      </c>
      <c r="AB2" s="3" t="s">
        <v>5</v>
      </c>
      <c r="AC2" s="1"/>
      <c r="AD2" s="3" t="s">
        <v>0</v>
      </c>
      <c r="AE2" s="3" t="s">
        <v>1</v>
      </c>
      <c r="AF2" s="3" t="s">
        <v>2</v>
      </c>
      <c r="AG2" s="3" t="s">
        <v>3</v>
      </c>
      <c r="AH2" s="3" t="s">
        <v>4</v>
      </c>
      <c r="AI2" s="3" t="s">
        <v>5</v>
      </c>
      <c r="AJ2" s="2"/>
      <c r="AK2" s="3" t="s">
        <v>0</v>
      </c>
      <c r="AL2" s="3" t="s">
        <v>1</v>
      </c>
      <c r="AM2" s="3" t="s">
        <v>2</v>
      </c>
      <c r="AN2" s="3" t="s">
        <v>3</v>
      </c>
      <c r="AO2" s="3" t="s">
        <v>4</v>
      </c>
      <c r="AP2" s="3" t="s">
        <v>5</v>
      </c>
      <c r="AQ2" s="2"/>
      <c r="AR2" s="3" t="s">
        <v>0</v>
      </c>
      <c r="AS2" s="3" t="s">
        <v>1</v>
      </c>
      <c r="AT2" s="3" t="s">
        <v>2</v>
      </c>
      <c r="AU2" s="3" t="s">
        <v>3</v>
      </c>
      <c r="AV2" s="3" t="s">
        <v>4</v>
      </c>
      <c r="AW2" s="3" t="s">
        <v>5</v>
      </c>
    </row>
    <row r="3" ht="12.75" customHeight="1">
      <c r="A3" s="4"/>
      <c r="B3" s="5">
        <v>1.0</v>
      </c>
      <c r="C3" s="5">
        <v>6.0</v>
      </c>
      <c r="D3" s="5">
        <v>56.964</v>
      </c>
      <c r="E3" s="5">
        <v>199.98</v>
      </c>
      <c r="F3" s="5">
        <v>0.2848</v>
      </c>
      <c r="G3" s="5">
        <v>20.9</v>
      </c>
      <c r="H3" s="1"/>
      <c r="I3" s="5">
        <v>1.0</v>
      </c>
      <c r="J3" s="5">
        <v>6.0</v>
      </c>
      <c r="K3" s="5">
        <v>31.953</v>
      </c>
      <c r="L3" s="5">
        <v>200.016</v>
      </c>
      <c r="M3" s="5">
        <v>0.1598</v>
      </c>
      <c r="N3" s="5">
        <v>30.0</v>
      </c>
      <c r="O3" s="1"/>
      <c r="P3" s="5">
        <v>1.0</v>
      </c>
      <c r="Q3" s="5">
        <v>6.0</v>
      </c>
      <c r="R3" s="5">
        <v>16.337</v>
      </c>
      <c r="S3" s="5">
        <v>200.01</v>
      </c>
      <c r="T3" s="6">
        <v>0.0817</v>
      </c>
      <c r="U3" s="5">
        <v>40.3</v>
      </c>
      <c r="V3" s="1"/>
      <c r="W3" s="5">
        <v>1.0</v>
      </c>
      <c r="X3" s="5">
        <v>6.0</v>
      </c>
      <c r="Y3" s="5">
        <v>9.621</v>
      </c>
      <c r="Z3" s="5">
        <v>200.004</v>
      </c>
      <c r="AA3" s="5">
        <v>0.0481</v>
      </c>
      <c r="AB3" s="5">
        <v>50.2</v>
      </c>
      <c r="AC3" s="1"/>
      <c r="AD3" s="5">
        <v>1.0</v>
      </c>
      <c r="AE3" s="5">
        <v>6.0</v>
      </c>
      <c r="AF3" s="5">
        <v>6.539</v>
      </c>
      <c r="AG3" s="5">
        <v>200.01</v>
      </c>
      <c r="AH3" s="6">
        <v>0.0327</v>
      </c>
      <c r="AI3" s="5">
        <v>60.2</v>
      </c>
      <c r="AJ3" s="4"/>
      <c r="AK3" s="5">
        <v>1.0</v>
      </c>
      <c r="AL3" s="5">
        <v>6.0</v>
      </c>
      <c r="AM3" s="5">
        <v>6.042</v>
      </c>
      <c r="AN3" s="5">
        <v>200.028</v>
      </c>
      <c r="AO3" s="6">
        <v>0.0302</v>
      </c>
      <c r="AP3" s="5">
        <v>70.7</v>
      </c>
      <c r="AQ3" s="4"/>
      <c r="AR3" s="5">
        <v>1.0</v>
      </c>
      <c r="AS3" s="5">
        <v>6.0</v>
      </c>
      <c r="AT3" s="5">
        <v>19.295</v>
      </c>
      <c r="AU3" s="5">
        <v>200.23</v>
      </c>
      <c r="AV3" s="6">
        <v>0.0964</v>
      </c>
      <c r="AW3" s="5">
        <v>80.1</v>
      </c>
    </row>
    <row r="4" ht="12.75" customHeight="1">
      <c r="A4" s="4"/>
      <c r="B4" s="5">
        <v>2.0</v>
      </c>
      <c r="C4" s="5">
        <v>12.0</v>
      </c>
      <c r="D4" s="5">
        <v>56.967</v>
      </c>
      <c r="E4" s="5">
        <v>199.998</v>
      </c>
      <c r="F4" s="5">
        <v>0.2848</v>
      </c>
      <c r="G4" s="5">
        <v>20.9</v>
      </c>
      <c r="H4" s="1"/>
      <c r="I4" s="5">
        <v>2.0</v>
      </c>
      <c r="J4" s="5">
        <v>12.0</v>
      </c>
      <c r="K4" s="5">
        <v>31.77</v>
      </c>
      <c r="L4" s="5">
        <v>200.004</v>
      </c>
      <c r="M4" s="5">
        <v>0.1588</v>
      </c>
      <c r="N4" s="5">
        <v>30.0</v>
      </c>
      <c r="O4" s="1"/>
      <c r="P4" s="5">
        <v>2.0</v>
      </c>
      <c r="Q4" s="5">
        <v>12.0</v>
      </c>
      <c r="R4" s="5">
        <v>16.272</v>
      </c>
      <c r="S4" s="5">
        <v>199.998</v>
      </c>
      <c r="T4" s="6">
        <v>0.0814</v>
      </c>
      <c r="U4" s="5">
        <v>40.3</v>
      </c>
      <c r="V4" s="1"/>
      <c r="W4" s="5">
        <v>2.0</v>
      </c>
      <c r="X4" s="5">
        <v>12.0</v>
      </c>
      <c r="Y4" s="5">
        <v>9.564</v>
      </c>
      <c r="Z4" s="5">
        <v>199.998</v>
      </c>
      <c r="AA4" s="5">
        <v>0.0478</v>
      </c>
      <c r="AB4" s="5">
        <v>50.2</v>
      </c>
      <c r="AC4" s="1"/>
      <c r="AD4" s="5">
        <v>2.0</v>
      </c>
      <c r="AE4" s="5">
        <v>12.0</v>
      </c>
      <c r="AF4" s="5">
        <v>6.443</v>
      </c>
      <c r="AG4" s="5">
        <v>199.998</v>
      </c>
      <c r="AH4" s="6">
        <v>0.0322</v>
      </c>
      <c r="AI4" s="5">
        <v>60.2</v>
      </c>
      <c r="AJ4" s="4"/>
      <c r="AK4" s="5">
        <v>2.0</v>
      </c>
      <c r="AL4" s="5">
        <v>12.0</v>
      </c>
      <c r="AM4" s="5">
        <v>6.156</v>
      </c>
      <c r="AN4" s="5">
        <v>200.01</v>
      </c>
      <c r="AO4" s="6">
        <v>0.0308</v>
      </c>
      <c r="AP4" s="5">
        <v>70.7</v>
      </c>
      <c r="AQ4" s="4"/>
      <c r="AR4" s="5">
        <v>2.0</v>
      </c>
      <c r="AS4" s="5">
        <v>12.0</v>
      </c>
      <c r="AT4" s="5">
        <v>19.149</v>
      </c>
      <c r="AU4" s="5">
        <v>200.181</v>
      </c>
      <c r="AV4" s="6">
        <v>0.0957</v>
      </c>
      <c r="AW4" s="5">
        <v>80.2</v>
      </c>
    </row>
    <row r="5" ht="12.75" customHeight="1">
      <c r="A5" s="4"/>
      <c r="B5" s="5">
        <v>3.0</v>
      </c>
      <c r="C5" s="5">
        <v>18.0</v>
      </c>
      <c r="D5" s="5">
        <v>56.998</v>
      </c>
      <c r="E5" s="5">
        <v>199.998</v>
      </c>
      <c r="F5" s="5">
        <v>0.285</v>
      </c>
      <c r="G5" s="5">
        <v>20.9</v>
      </c>
      <c r="H5" s="1"/>
      <c r="I5" s="5">
        <v>3.0</v>
      </c>
      <c r="J5" s="5">
        <v>18.0</v>
      </c>
      <c r="K5" s="5">
        <v>31.619</v>
      </c>
      <c r="L5" s="5">
        <v>200.004</v>
      </c>
      <c r="M5" s="5">
        <v>0.1581</v>
      </c>
      <c r="N5" s="5">
        <v>30.0</v>
      </c>
      <c r="O5" s="1"/>
      <c r="P5" s="5">
        <v>3.0</v>
      </c>
      <c r="Q5" s="5">
        <v>18.0</v>
      </c>
      <c r="R5" s="5">
        <v>16.229</v>
      </c>
      <c r="S5" s="5">
        <v>199.998</v>
      </c>
      <c r="T5" s="6">
        <v>0.0811</v>
      </c>
      <c r="U5" s="5">
        <v>40.3</v>
      </c>
      <c r="V5" s="1"/>
      <c r="W5" s="5">
        <v>3.0</v>
      </c>
      <c r="X5" s="5">
        <v>18.0</v>
      </c>
      <c r="Y5" s="5">
        <v>9.55</v>
      </c>
      <c r="Z5" s="5">
        <v>199.998</v>
      </c>
      <c r="AA5" s="5">
        <v>0.0478</v>
      </c>
      <c r="AB5" s="5">
        <v>50.2</v>
      </c>
      <c r="AC5" s="1"/>
      <c r="AD5" s="5">
        <v>3.0</v>
      </c>
      <c r="AE5" s="5">
        <v>18.0</v>
      </c>
      <c r="AF5" s="5">
        <v>6.44</v>
      </c>
      <c r="AG5" s="5">
        <v>199.998</v>
      </c>
      <c r="AH5" s="6">
        <v>0.0322</v>
      </c>
      <c r="AI5" s="5">
        <v>60.3</v>
      </c>
      <c r="AJ5" s="4"/>
      <c r="AK5" s="5">
        <v>3.0</v>
      </c>
      <c r="AL5" s="5">
        <v>18.0</v>
      </c>
      <c r="AM5" s="5">
        <v>6.814</v>
      </c>
      <c r="AN5" s="5">
        <v>199.974</v>
      </c>
      <c r="AO5" s="6">
        <v>0.0341</v>
      </c>
      <c r="AP5" s="5">
        <v>70.7</v>
      </c>
      <c r="AQ5" s="4"/>
      <c r="AR5" s="5">
        <v>3.0</v>
      </c>
      <c r="AS5" s="5">
        <v>18.0</v>
      </c>
      <c r="AT5" s="5">
        <v>19.734</v>
      </c>
      <c r="AU5" s="5">
        <v>200.248</v>
      </c>
      <c r="AV5" s="6">
        <v>0.0985</v>
      </c>
      <c r="AW5" s="5">
        <v>80.2</v>
      </c>
    </row>
    <row r="6" ht="12.75" customHeight="1">
      <c r="A6" s="4"/>
      <c r="B6" s="5">
        <v>4.0</v>
      </c>
      <c r="C6" s="5">
        <v>24.0</v>
      </c>
      <c r="D6" s="5">
        <v>56.998</v>
      </c>
      <c r="E6" s="5">
        <v>199.998</v>
      </c>
      <c r="F6" s="5">
        <v>0.285</v>
      </c>
      <c r="G6" s="5">
        <v>20.9</v>
      </c>
      <c r="H6" s="1"/>
      <c r="I6" s="5">
        <v>4.0</v>
      </c>
      <c r="J6" s="5">
        <v>24.0</v>
      </c>
      <c r="K6" s="5">
        <v>31.463</v>
      </c>
      <c r="L6" s="5">
        <v>199.998</v>
      </c>
      <c r="M6" s="5">
        <v>0.1573</v>
      </c>
      <c r="N6" s="5">
        <v>30.0</v>
      </c>
      <c r="O6" s="1"/>
      <c r="P6" s="5">
        <v>4.0</v>
      </c>
      <c r="Q6" s="5">
        <v>24.0</v>
      </c>
      <c r="R6" s="5">
        <v>16.174</v>
      </c>
      <c r="S6" s="5">
        <v>199.998</v>
      </c>
      <c r="T6" s="6">
        <v>0.0809</v>
      </c>
      <c r="U6" s="5">
        <v>40.3</v>
      </c>
      <c r="V6" s="1"/>
      <c r="W6" s="5">
        <v>4.0</v>
      </c>
      <c r="X6" s="5">
        <v>24.0</v>
      </c>
      <c r="Y6" s="5">
        <v>9.53</v>
      </c>
      <c r="Z6" s="5">
        <v>199.998</v>
      </c>
      <c r="AA6" s="5">
        <v>0.0476</v>
      </c>
      <c r="AB6" s="5">
        <v>50.2</v>
      </c>
      <c r="AC6" s="1"/>
      <c r="AD6" s="5">
        <v>4.0</v>
      </c>
      <c r="AE6" s="5">
        <v>24.0</v>
      </c>
      <c r="AF6" s="5">
        <v>6.43</v>
      </c>
      <c r="AG6" s="5">
        <v>199.998</v>
      </c>
      <c r="AH6" s="6">
        <v>0.0322</v>
      </c>
      <c r="AI6" s="5">
        <v>60.3</v>
      </c>
      <c r="AJ6" s="4"/>
      <c r="AK6" s="5">
        <v>4.0</v>
      </c>
      <c r="AL6" s="5">
        <v>24.0</v>
      </c>
      <c r="AM6" s="5">
        <v>6.911</v>
      </c>
      <c r="AN6" s="5">
        <v>200.016</v>
      </c>
      <c r="AO6" s="6">
        <v>0.0346</v>
      </c>
      <c r="AP6" s="5">
        <v>70.7</v>
      </c>
      <c r="AQ6" s="4"/>
      <c r="AR6" s="5">
        <v>4.0</v>
      </c>
      <c r="AS6" s="5">
        <v>24.0</v>
      </c>
      <c r="AT6" s="5">
        <v>20.191</v>
      </c>
      <c r="AU6" s="5">
        <v>200.37</v>
      </c>
      <c r="AV6" s="6">
        <v>0.1008</v>
      </c>
      <c r="AW6" s="5">
        <v>80.2</v>
      </c>
    </row>
    <row r="7" ht="12.75" customHeight="1">
      <c r="A7" s="4"/>
      <c r="B7" s="5">
        <v>5.0</v>
      </c>
      <c r="C7" s="5">
        <v>30.0</v>
      </c>
      <c r="D7" s="5">
        <v>57.037</v>
      </c>
      <c r="E7" s="5">
        <v>199.998</v>
      </c>
      <c r="F7" s="5">
        <v>0.2852</v>
      </c>
      <c r="G7" s="5">
        <v>20.9</v>
      </c>
      <c r="H7" s="1"/>
      <c r="I7" s="5">
        <v>5.0</v>
      </c>
      <c r="J7" s="5">
        <v>30.0</v>
      </c>
      <c r="K7" s="5">
        <v>31.318</v>
      </c>
      <c r="L7" s="5">
        <v>199.998</v>
      </c>
      <c r="M7" s="5">
        <v>0.1566</v>
      </c>
      <c r="N7" s="5">
        <v>30.0</v>
      </c>
      <c r="O7" s="1"/>
      <c r="P7" s="5">
        <v>5.0</v>
      </c>
      <c r="Q7" s="5">
        <v>30.0</v>
      </c>
      <c r="R7" s="5">
        <v>16.124</v>
      </c>
      <c r="S7" s="5">
        <v>199.998</v>
      </c>
      <c r="T7" s="6">
        <v>0.0806</v>
      </c>
      <c r="U7" s="5">
        <v>40.3</v>
      </c>
      <c r="V7" s="1"/>
      <c r="W7" s="5">
        <v>5.0</v>
      </c>
      <c r="X7" s="5">
        <v>30.0</v>
      </c>
      <c r="Y7" s="5">
        <v>9.506</v>
      </c>
      <c r="Z7" s="5">
        <v>199.998</v>
      </c>
      <c r="AA7" s="5">
        <v>0.0475</v>
      </c>
      <c r="AB7" s="5">
        <v>50.2</v>
      </c>
      <c r="AC7" s="1"/>
      <c r="AD7" s="5">
        <v>5.0</v>
      </c>
      <c r="AE7" s="5">
        <v>30.0</v>
      </c>
      <c r="AF7" s="5">
        <v>6.392</v>
      </c>
      <c r="AG7" s="5">
        <v>199.998</v>
      </c>
      <c r="AH7" s="6">
        <v>0.032</v>
      </c>
      <c r="AI7" s="5">
        <v>60.3</v>
      </c>
      <c r="AJ7" s="4"/>
      <c r="AK7" s="5">
        <v>5.0</v>
      </c>
      <c r="AL7" s="5">
        <v>30.0</v>
      </c>
      <c r="AM7" s="5">
        <v>7.028</v>
      </c>
      <c r="AN7" s="5">
        <v>200.004</v>
      </c>
      <c r="AO7" s="6">
        <v>0.0351</v>
      </c>
      <c r="AP7" s="5">
        <v>70.8</v>
      </c>
      <c r="AQ7" s="4"/>
      <c r="AR7" s="5">
        <v>5.0</v>
      </c>
      <c r="AS7" s="5">
        <v>30.0</v>
      </c>
      <c r="AT7" s="5">
        <v>20.534</v>
      </c>
      <c r="AU7" s="5">
        <v>200.406</v>
      </c>
      <c r="AV7" s="6">
        <v>0.1025</v>
      </c>
      <c r="AW7" s="5">
        <v>80.2</v>
      </c>
    </row>
    <row r="8" ht="12.75" customHeight="1">
      <c r="A8" s="4"/>
      <c r="B8" s="5">
        <v>6.0</v>
      </c>
      <c r="C8" s="5">
        <v>36.0</v>
      </c>
      <c r="D8" s="5">
        <v>57.058</v>
      </c>
      <c r="E8" s="5">
        <v>199.992</v>
      </c>
      <c r="F8" s="5">
        <v>0.2853</v>
      </c>
      <c r="G8" s="5">
        <v>20.9</v>
      </c>
      <c r="H8" s="1"/>
      <c r="I8" s="5">
        <v>6.0</v>
      </c>
      <c r="J8" s="5">
        <v>36.0</v>
      </c>
      <c r="K8" s="5">
        <v>31.173</v>
      </c>
      <c r="L8" s="5">
        <v>199.998</v>
      </c>
      <c r="M8" s="5">
        <v>0.1559</v>
      </c>
      <c r="N8" s="5">
        <v>30.0</v>
      </c>
      <c r="O8" s="1"/>
      <c r="P8" s="5">
        <v>6.0</v>
      </c>
      <c r="Q8" s="5">
        <v>36.0</v>
      </c>
      <c r="R8" s="5">
        <v>16.064</v>
      </c>
      <c r="S8" s="5">
        <v>199.998</v>
      </c>
      <c r="T8" s="6">
        <v>0.0803</v>
      </c>
      <c r="U8" s="5">
        <v>40.3</v>
      </c>
      <c r="V8" s="1"/>
      <c r="W8" s="5">
        <v>6.0</v>
      </c>
      <c r="X8" s="5">
        <v>36.0</v>
      </c>
      <c r="Y8" s="5">
        <v>9.505</v>
      </c>
      <c r="Z8" s="5">
        <v>199.998</v>
      </c>
      <c r="AA8" s="5">
        <v>0.0475</v>
      </c>
      <c r="AB8" s="5">
        <v>50.3</v>
      </c>
      <c r="AC8" s="1"/>
      <c r="AD8" s="5">
        <v>6.0</v>
      </c>
      <c r="AE8" s="5">
        <v>36.0</v>
      </c>
      <c r="AF8" s="5">
        <v>6.389</v>
      </c>
      <c r="AG8" s="5">
        <v>200.004</v>
      </c>
      <c r="AH8" s="6">
        <v>0.0319</v>
      </c>
      <c r="AI8" s="5">
        <v>60.3</v>
      </c>
      <c r="AJ8" s="4"/>
      <c r="AK8" s="5">
        <v>6.0</v>
      </c>
      <c r="AL8" s="5">
        <v>36.0</v>
      </c>
      <c r="AM8" s="5">
        <v>7.043</v>
      </c>
      <c r="AN8" s="5">
        <v>199.998</v>
      </c>
      <c r="AO8" s="6">
        <v>0.0352</v>
      </c>
      <c r="AP8" s="5">
        <v>70.8</v>
      </c>
      <c r="AQ8" s="4"/>
      <c r="AR8" s="5">
        <v>6.0</v>
      </c>
      <c r="AS8" s="5">
        <v>36.0</v>
      </c>
      <c r="AT8" s="5">
        <v>20.825</v>
      </c>
      <c r="AU8" s="5">
        <v>200.37</v>
      </c>
      <c r="AV8" s="6">
        <v>0.1039</v>
      </c>
      <c r="AW8" s="5">
        <v>80.2</v>
      </c>
    </row>
    <row r="9" ht="12.75" customHeight="1">
      <c r="A9" s="4"/>
      <c r="B9" s="5">
        <v>7.0</v>
      </c>
      <c r="C9" s="5">
        <v>42.0</v>
      </c>
      <c r="D9" s="5">
        <v>57.076</v>
      </c>
      <c r="E9" s="5">
        <v>199.998</v>
      </c>
      <c r="F9" s="5">
        <v>0.2854</v>
      </c>
      <c r="G9" s="5">
        <v>20.9</v>
      </c>
      <c r="H9" s="1"/>
      <c r="I9" s="5">
        <v>7.0</v>
      </c>
      <c r="J9" s="5">
        <v>42.0</v>
      </c>
      <c r="K9" s="5">
        <v>31.063</v>
      </c>
      <c r="L9" s="5">
        <v>199.998</v>
      </c>
      <c r="M9" s="5">
        <v>0.1553</v>
      </c>
      <c r="N9" s="5">
        <v>30.0</v>
      </c>
      <c r="O9" s="1"/>
      <c r="P9" s="5">
        <v>7.0</v>
      </c>
      <c r="Q9" s="5">
        <v>42.0</v>
      </c>
      <c r="R9" s="5">
        <v>16.048</v>
      </c>
      <c r="S9" s="5">
        <v>199.998</v>
      </c>
      <c r="T9" s="6">
        <v>0.0802</v>
      </c>
      <c r="U9" s="5">
        <v>40.3</v>
      </c>
      <c r="V9" s="1"/>
      <c r="W9" s="5">
        <v>7.0</v>
      </c>
      <c r="X9" s="5">
        <v>42.0</v>
      </c>
      <c r="Y9" s="5">
        <v>9.472</v>
      </c>
      <c r="Z9" s="5">
        <v>199.998</v>
      </c>
      <c r="AA9" s="5">
        <v>0.0474</v>
      </c>
      <c r="AB9" s="5">
        <v>50.3</v>
      </c>
      <c r="AC9" s="1"/>
      <c r="AD9" s="5">
        <v>7.0</v>
      </c>
      <c r="AE9" s="5">
        <v>42.0</v>
      </c>
      <c r="AF9" s="5">
        <v>6.385</v>
      </c>
      <c r="AG9" s="5">
        <v>199.992</v>
      </c>
      <c r="AH9" s="6">
        <v>0.0319</v>
      </c>
      <c r="AI9" s="5">
        <v>60.4</v>
      </c>
      <c r="AJ9" s="4"/>
      <c r="AK9" s="5">
        <v>7.0</v>
      </c>
      <c r="AL9" s="5">
        <v>42.0</v>
      </c>
      <c r="AM9" s="5">
        <v>7.174</v>
      </c>
      <c r="AN9" s="5">
        <v>200.016</v>
      </c>
      <c r="AO9" s="6">
        <v>0.0359</v>
      </c>
      <c r="AP9" s="5">
        <v>70.8</v>
      </c>
      <c r="AQ9" s="4"/>
      <c r="AR9" s="5">
        <v>7.0</v>
      </c>
      <c r="AS9" s="5">
        <v>42.0</v>
      </c>
      <c r="AT9" s="5">
        <v>20.64</v>
      </c>
      <c r="AU9" s="5">
        <v>200.266</v>
      </c>
      <c r="AV9" s="6">
        <v>0.1031</v>
      </c>
      <c r="AW9" s="5">
        <v>80.2</v>
      </c>
    </row>
    <row r="10" ht="12.75" customHeight="1">
      <c r="A10" s="4"/>
      <c r="B10" s="5">
        <v>8.0</v>
      </c>
      <c r="C10" s="5">
        <v>48.0</v>
      </c>
      <c r="D10" s="5">
        <v>57.076</v>
      </c>
      <c r="E10" s="5">
        <v>199.998</v>
      </c>
      <c r="F10" s="5">
        <v>0.2854</v>
      </c>
      <c r="G10" s="5">
        <v>20.9</v>
      </c>
      <c r="H10" s="1"/>
      <c r="I10" s="5">
        <v>8.0</v>
      </c>
      <c r="J10" s="5">
        <v>48.0</v>
      </c>
      <c r="K10" s="5">
        <v>30.952</v>
      </c>
      <c r="L10" s="5">
        <v>200.004</v>
      </c>
      <c r="M10" s="5">
        <v>0.1548</v>
      </c>
      <c r="N10" s="5">
        <v>30.0</v>
      </c>
      <c r="O10" s="1"/>
      <c r="P10" s="5">
        <v>8.0</v>
      </c>
      <c r="Q10" s="5">
        <v>48.0</v>
      </c>
      <c r="R10" s="5">
        <v>15.984</v>
      </c>
      <c r="S10" s="5">
        <v>200.004</v>
      </c>
      <c r="T10" s="6">
        <v>0.0799</v>
      </c>
      <c r="U10" s="5">
        <v>40.4</v>
      </c>
      <c r="V10" s="1"/>
      <c r="W10" s="5">
        <v>8.0</v>
      </c>
      <c r="X10" s="5">
        <v>48.0</v>
      </c>
      <c r="Y10" s="5">
        <v>9.463</v>
      </c>
      <c r="Z10" s="5">
        <v>199.998</v>
      </c>
      <c r="AA10" s="5">
        <v>0.0473</v>
      </c>
      <c r="AB10" s="5">
        <v>50.3</v>
      </c>
      <c r="AC10" s="1"/>
      <c r="AD10" s="5">
        <v>8.0</v>
      </c>
      <c r="AE10" s="5">
        <v>48.0</v>
      </c>
      <c r="AF10" s="5">
        <v>6.361</v>
      </c>
      <c r="AG10" s="5">
        <v>199.998</v>
      </c>
      <c r="AH10" s="6">
        <v>0.0318</v>
      </c>
      <c r="AI10" s="5">
        <v>60.3</v>
      </c>
      <c r="AJ10" s="4"/>
      <c r="AK10" s="5">
        <v>8.0</v>
      </c>
      <c r="AL10" s="5">
        <v>48.0</v>
      </c>
      <c r="AM10" s="5">
        <v>7.079</v>
      </c>
      <c r="AN10" s="5">
        <v>200.004</v>
      </c>
      <c r="AO10" s="6">
        <v>0.0354</v>
      </c>
      <c r="AP10" s="5">
        <v>70.9</v>
      </c>
      <c r="AQ10" s="4"/>
      <c r="AR10" s="5">
        <v>8.0</v>
      </c>
      <c r="AS10" s="5">
        <v>48.0</v>
      </c>
      <c r="AT10" s="5">
        <v>20.476</v>
      </c>
      <c r="AU10" s="5">
        <v>200.254</v>
      </c>
      <c r="AV10" s="6">
        <v>0.1022</v>
      </c>
      <c r="AW10" s="5">
        <v>80.3</v>
      </c>
    </row>
    <row r="11" ht="12.75" customHeight="1">
      <c r="A11" s="4"/>
      <c r="B11" s="5">
        <v>9.0</v>
      </c>
      <c r="C11" s="5">
        <v>54.0</v>
      </c>
      <c r="D11" s="5">
        <v>57.072</v>
      </c>
      <c r="E11" s="5">
        <v>199.998</v>
      </c>
      <c r="F11" s="5">
        <v>0.2854</v>
      </c>
      <c r="G11" s="5">
        <v>20.9</v>
      </c>
      <c r="H11" s="1"/>
      <c r="I11" s="5">
        <v>9.0</v>
      </c>
      <c r="J11" s="5">
        <v>54.0</v>
      </c>
      <c r="K11" s="5">
        <v>30.82</v>
      </c>
      <c r="L11" s="5">
        <v>199.998</v>
      </c>
      <c r="M11" s="5">
        <v>0.1541</v>
      </c>
      <c r="N11" s="5">
        <v>30.0</v>
      </c>
      <c r="O11" s="1"/>
      <c r="P11" s="5">
        <v>9.0</v>
      </c>
      <c r="Q11" s="5">
        <v>54.0</v>
      </c>
      <c r="R11" s="5">
        <v>15.955</v>
      </c>
      <c r="S11" s="5">
        <v>199.998</v>
      </c>
      <c r="T11" s="6">
        <v>0.0798</v>
      </c>
      <c r="U11" s="5">
        <v>40.4</v>
      </c>
      <c r="V11" s="1"/>
      <c r="W11" s="5">
        <v>9.0</v>
      </c>
      <c r="X11" s="5">
        <v>54.0</v>
      </c>
      <c r="Y11" s="5">
        <v>9.434</v>
      </c>
      <c r="Z11" s="5">
        <v>199.998</v>
      </c>
      <c r="AA11" s="5">
        <v>0.0472</v>
      </c>
      <c r="AB11" s="5">
        <v>50.3</v>
      </c>
      <c r="AC11" s="1"/>
      <c r="AD11" s="5">
        <v>9.0</v>
      </c>
      <c r="AE11" s="5">
        <v>54.0</v>
      </c>
      <c r="AF11" s="5">
        <v>6.328</v>
      </c>
      <c r="AG11" s="5">
        <v>199.998</v>
      </c>
      <c r="AH11" s="6">
        <v>0.0316</v>
      </c>
      <c r="AI11" s="5">
        <v>60.4</v>
      </c>
      <c r="AJ11" s="4"/>
      <c r="AK11" s="5">
        <v>9.0</v>
      </c>
      <c r="AL11" s="5">
        <v>54.0</v>
      </c>
      <c r="AM11" s="5">
        <v>7.129</v>
      </c>
      <c r="AN11" s="5">
        <v>200.01</v>
      </c>
      <c r="AO11" s="6">
        <v>0.0356</v>
      </c>
      <c r="AP11" s="5">
        <v>70.9</v>
      </c>
      <c r="AQ11" s="4"/>
      <c r="AR11" s="5">
        <v>9.0</v>
      </c>
      <c r="AS11" s="5">
        <v>54.0</v>
      </c>
      <c r="AT11" s="5">
        <v>20.715</v>
      </c>
      <c r="AU11" s="5">
        <v>200.199</v>
      </c>
      <c r="AV11" s="6">
        <v>0.1035</v>
      </c>
      <c r="AW11" s="5">
        <v>80.3</v>
      </c>
    </row>
    <row r="12" ht="12.75" customHeight="1">
      <c r="A12" s="4"/>
      <c r="B12" s="7">
        <v>10.0</v>
      </c>
      <c r="C12" s="7">
        <v>60.0</v>
      </c>
      <c r="D12" s="7">
        <v>57.128</v>
      </c>
      <c r="E12" s="7">
        <v>199.998</v>
      </c>
      <c r="F12" s="7">
        <v>0.2856</v>
      </c>
      <c r="G12" s="7">
        <v>20.9</v>
      </c>
      <c r="H12" s="1"/>
      <c r="I12" s="7">
        <v>10.0</v>
      </c>
      <c r="J12" s="7">
        <v>60.0</v>
      </c>
      <c r="K12" s="7">
        <v>30.672</v>
      </c>
      <c r="L12" s="7">
        <v>200.004</v>
      </c>
      <c r="M12" s="7">
        <v>0.1534</v>
      </c>
      <c r="N12" s="7">
        <v>30.0</v>
      </c>
      <c r="O12" s="1"/>
      <c r="P12" s="7">
        <v>10.0</v>
      </c>
      <c r="Q12" s="7">
        <v>60.0</v>
      </c>
      <c r="R12" s="7">
        <v>15.923</v>
      </c>
      <c r="S12" s="7">
        <v>199.998</v>
      </c>
      <c r="T12" s="6">
        <v>0.0796</v>
      </c>
      <c r="U12" s="7">
        <v>40.4</v>
      </c>
      <c r="V12" s="1"/>
      <c r="W12" s="7">
        <v>10.0</v>
      </c>
      <c r="X12" s="7">
        <v>60.0</v>
      </c>
      <c r="Y12" s="7">
        <v>9.423</v>
      </c>
      <c r="Z12" s="7">
        <v>199.998</v>
      </c>
      <c r="AA12" s="7">
        <v>0.0471</v>
      </c>
      <c r="AB12" s="7">
        <v>50.3</v>
      </c>
      <c r="AC12" s="1"/>
      <c r="AD12" s="7">
        <v>10.0</v>
      </c>
      <c r="AE12" s="7">
        <v>60.0</v>
      </c>
      <c r="AF12" s="7">
        <v>6.31</v>
      </c>
      <c r="AG12" s="7">
        <v>199.998</v>
      </c>
      <c r="AH12" s="6">
        <v>0.0316</v>
      </c>
      <c r="AI12" s="7">
        <v>60.4</v>
      </c>
      <c r="AJ12" s="4"/>
      <c r="AK12" s="7">
        <v>10.0</v>
      </c>
      <c r="AL12" s="7">
        <v>60.0</v>
      </c>
      <c r="AM12" s="7">
        <v>7.271</v>
      </c>
      <c r="AN12" s="7">
        <v>199.961</v>
      </c>
      <c r="AO12" s="6">
        <v>0.0364</v>
      </c>
      <c r="AP12" s="7">
        <v>70.9</v>
      </c>
      <c r="AQ12" s="4"/>
      <c r="AR12" s="7">
        <v>10.0</v>
      </c>
      <c r="AS12" s="7">
        <v>60.0</v>
      </c>
      <c r="AT12" s="7">
        <v>21.025</v>
      </c>
      <c r="AU12" s="7">
        <v>200.132</v>
      </c>
      <c r="AV12" s="6">
        <v>0.1051</v>
      </c>
      <c r="AW12" s="7">
        <v>80.3</v>
      </c>
    </row>
    <row r="13" ht="12.75" customHeight="1">
      <c r="A13" s="4"/>
      <c r="B13" s="5">
        <v>1.0</v>
      </c>
      <c r="C13" s="5">
        <v>66.0</v>
      </c>
      <c r="D13" s="5">
        <v>142.595</v>
      </c>
      <c r="E13" s="5">
        <v>499.971</v>
      </c>
      <c r="F13" s="5">
        <v>0.2852</v>
      </c>
      <c r="G13" s="5">
        <v>20.9</v>
      </c>
      <c r="H13" s="1"/>
      <c r="I13" s="5">
        <v>1.0</v>
      </c>
      <c r="J13" s="5">
        <v>66.0</v>
      </c>
      <c r="K13" s="5">
        <v>76.31</v>
      </c>
      <c r="L13" s="5">
        <v>500.05</v>
      </c>
      <c r="M13" s="5">
        <v>0.1526</v>
      </c>
      <c r="N13" s="5">
        <v>30.0</v>
      </c>
      <c r="O13" s="1"/>
      <c r="P13" s="5">
        <v>1.0</v>
      </c>
      <c r="Q13" s="5">
        <v>66.0</v>
      </c>
      <c r="R13" s="5">
        <v>39.685</v>
      </c>
      <c r="S13" s="5">
        <v>500.038</v>
      </c>
      <c r="T13" s="5">
        <v>0.0794</v>
      </c>
      <c r="U13" s="5">
        <v>40.4</v>
      </c>
      <c r="V13" s="1"/>
      <c r="W13" s="5">
        <v>1.0</v>
      </c>
      <c r="X13" s="5">
        <v>66.0</v>
      </c>
      <c r="Y13" s="5">
        <v>23.342</v>
      </c>
      <c r="Z13" s="5">
        <v>500.038</v>
      </c>
      <c r="AA13" s="5">
        <v>0.0467</v>
      </c>
      <c r="AB13" s="5">
        <v>50.4</v>
      </c>
      <c r="AC13" s="1"/>
      <c r="AD13" s="5">
        <v>1.0</v>
      </c>
      <c r="AE13" s="5">
        <v>66.0</v>
      </c>
      <c r="AF13" s="5">
        <v>15.111</v>
      </c>
      <c r="AG13" s="5">
        <v>500.032</v>
      </c>
      <c r="AH13" s="5">
        <v>0.0302</v>
      </c>
      <c r="AI13" s="5">
        <v>60.4</v>
      </c>
      <c r="AJ13" s="4"/>
      <c r="AK13" s="5">
        <v>1.0</v>
      </c>
      <c r="AL13" s="5">
        <v>66.0</v>
      </c>
      <c r="AM13" s="5">
        <v>12.804</v>
      </c>
      <c r="AN13" s="5">
        <v>500.123</v>
      </c>
      <c r="AO13" s="5">
        <v>0.0256</v>
      </c>
      <c r="AP13" s="5">
        <v>70.9</v>
      </c>
      <c r="AQ13" s="4"/>
      <c r="AR13" s="5">
        <v>1.0</v>
      </c>
      <c r="AS13" s="5">
        <v>66.0</v>
      </c>
      <c r="AT13" s="5">
        <v>23.985</v>
      </c>
      <c r="AU13" s="5">
        <v>500.708</v>
      </c>
      <c r="AV13" s="5">
        <v>0.0479</v>
      </c>
      <c r="AW13" s="5">
        <v>80.3</v>
      </c>
    </row>
    <row r="14" ht="12.75" customHeight="1">
      <c r="A14" s="4"/>
      <c r="B14" s="5">
        <v>2.0</v>
      </c>
      <c r="C14" s="5">
        <v>72.0</v>
      </c>
      <c r="D14" s="5">
        <v>142.601</v>
      </c>
      <c r="E14" s="5">
        <v>500.001</v>
      </c>
      <c r="F14" s="5">
        <v>0.2852</v>
      </c>
      <c r="G14" s="5">
        <v>20.9</v>
      </c>
      <c r="H14" s="1"/>
      <c r="I14" s="5">
        <v>2.0</v>
      </c>
      <c r="J14" s="5">
        <v>72.0</v>
      </c>
      <c r="K14" s="5">
        <v>75.958</v>
      </c>
      <c r="L14" s="5">
        <v>500.007</v>
      </c>
      <c r="M14" s="5">
        <v>0.1519</v>
      </c>
      <c r="N14" s="5">
        <v>30.0</v>
      </c>
      <c r="O14" s="1"/>
      <c r="P14" s="5">
        <v>2.0</v>
      </c>
      <c r="Q14" s="5">
        <v>72.0</v>
      </c>
      <c r="R14" s="5">
        <v>39.637</v>
      </c>
      <c r="S14" s="5">
        <v>500.001</v>
      </c>
      <c r="T14" s="5">
        <v>0.0793</v>
      </c>
      <c r="U14" s="5">
        <v>40.4</v>
      </c>
      <c r="V14" s="1"/>
      <c r="W14" s="5">
        <v>2.0</v>
      </c>
      <c r="X14" s="5">
        <v>72.0</v>
      </c>
      <c r="Y14" s="5">
        <v>23.293</v>
      </c>
      <c r="Z14" s="5">
        <v>500.001</v>
      </c>
      <c r="AA14" s="5">
        <v>0.0466</v>
      </c>
      <c r="AB14" s="5">
        <v>50.4</v>
      </c>
      <c r="AC14" s="1"/>
      <c r="AD14" s="5">
        <v>2.0</v>
      </c>
      <c r="AE14" s="5">
        <v>72.0</v>
      </c>
      <c r="AF14" s="5">
        <v>15.089</v>
      </c>
      <c r="AG14" s="5">
        <v>500.001</v>
      </c>
      <c r="AH14" s="5">
        <v>0.0302</v>
      </c>
      <c r="AI14" s="5">
        <v>60.4</v>
      </c>
      <c r="AJ14" s="4"/>
      <c r="AK14" s="5">
        <v>2.0</v>
      </c>
      <c r="AL14" s="5">
        <v>72.0</v>
      </c>
      <c r="AM14" s="5">
        <v>12.712</v>
      </c>
      <c r="AN14" s="5">
        <v>500.068</v>
      </c>
      <c r="AO14" s="5">
        <v>0.0254</v>
      </c>
      <c r="AP14" s="5">
        <v>70.9</v>
      </c>
      <c r="AQ14" s="4"/>
      <c r="AR14" s="5">
        <v>2.0</v>
      </c>
      <c r="AS14" s="5">
        <v>72.0</v>
      </c>
      <c r="AT14" s="5">
        <v>24.576</v>
      </c>
      <c r="AU14" s="5">
        <v>500.568</v>
      </c>
      <c r="AV14" s="5">
        <v>0.0491</v>
      </c>
      <c r="AW14" s="5">
        <v>80.3</v>
      </c>
    </row>
    <row r="15" ht="12.75" customHeight="1">
      <c r="A15" s="4"/>
      <c r="B15" s="5">
        <v>3.0</v>
      </c>
      <c r="C15" s="5">
        <v>78.0</v>
      </c>
      <c r="D15" s="5">
        <v>142.564</v>
      </c>
      <c r="E15" s="5">
        <v>499.995</v>
      </c>
      <c r="F15" s="5">
        <v>0.2851</v>
      </c>
      <c r="G15" s="5">
        <v>20.8</v>
      </c>
      <c r="H15" s="1"/>
      <c r="I15" s="5">
        <v>3.0</v>
      </c>
      <c r="J15" s="5">
        <v>78.0</v>
      </c>
      <c r="K15" s="5">
        <v>75.646</v>
      </c>
      <c r="L15" s="5">
        <v>500.013</v>
      </c>
      <c r="M15" s="5">
        <v>0.1513</v>
      </c>
      <c r="N15" s="5">
        <v>30.0</v>
      </c>
      <c r="O15" s="1"/>
      <c r="P15" s="5">
        <v>3.0</v>
      </c>
      <c r="Q15" s="5">
        <v>78.0</v>
      </c>
      <c r="R15" s="5">
        <v>39.532</v>
      </c>
      <c r="S15" s="5">
        <v>500.001</v>
      </c>
      <c r="T15" s="5">
        <v>0.0791</v>
      </c>
      <c r="U15" s="5">
        <v>40.5</v>
      </c>
      <c r="V15" s="1"/>
      <c r="W15" s="5">
        <v>3.0</v>
      </c>
      <c r="X15" s="5">
        <v>78.0</v>
      </c>
      <c r="Y15" s="5">
        <v>23.193</v>
      </c>
      <c r="Z15" s="5">
        <v>500.007</v>
      </c>
      <c r="AA15" s="5">
        <v>0.0464</v>
      </c>
      <c r="AB15" s="5">
        <v>50.4</v>
      </c>
      <c r="AC15" s="1"/>
      <c r="AD15" s="5">
        <v>3.0</v>
      </c>
      <c r="AE15" s="5">
        <v>78.0</v>
      </c>
      <c r="AF15" s="5">
        <v>15.052</v>
      </c>
      <c r="AG15" s="5">
        <v>500.001</v>
      </c>
      <c r="AH15" s="5">
        <v>0.0301</v>
      </c>
      <c r="AI15" s="5">
        <v>60.4</v>
      </c>
      <c r="AJ15" s="4"/>
      <c r="AK15" s="5">
        <v>3.0</v>
      </c>
      <c r="AL15" s="5">
        <v>78.0</v>
      </c>
      <c r="AM15" s="5">
        <v>12.803</v>
      </c>
      <c r="AN15" s="5">
        <v>500.026</v>
      </c>
      <c r="AO15" s="5">
        <v>0.0256</v>
      </c>
      <c r="AP15" s="5">
        <v>70.9</v>
      </c>
      <c r="AQ15" s="4"/>
      <c r="AR15" s="5">
        <v>3.0</v>
      </c>
      <c r="AS15" s="5">
        <v>78.0</v>
      </c>
      <c r="AT15" s="5">
        <v>24.171</v>
      </c>
      <c r="AU15" s="5">
        <v>500.641</v>
      </c>
      <c r="AV15" s="5">
        <v>0.0483</v>
      </c>
      <c r="AW15" s="5">
        <v>80.3</v>
      </c>
    </row>
    <row r="16" ht="12.75" customHeight="1">
      <c r="A16" s="4"/>
      <c r="B16" s="5">
        <v>4.0</v>
      </c>
      <c r="C16" s="5">
        <v>84.0</v>
      </c>
      <c r="D16" s="5">
        <v>142.423</v>
      </c>
      <c r="E16" s="5">
        <v>500.001</v>
      </c>
      <c r="F16" s="5">
        <v>0.2848</v>
      </c>
      <c r="G16" s="5">
        <v>20.8</v>
      </c>
      <c r="H16" s="1"/>
      <c r="I16" s="5">
        <v>4.0</v>
      </c>
      <c r="J16" s="5">
        <v>84.0</v>
      </c>
      <c r="K16" s="5">
        <v>75.218</v>
      </c>
      <c r="L16" s="5">
        <v>500.007</v>
      </c>
      <c r="M16" s="5">
        <v>0.1504</v>
      </c>
      <c r="N16" s="5">
        <v>30.0</v>
      </c>
      <c r="O16" s="1"/>
      <c r="P16" s="5">
        <v>4.0</v>
      </c>
      <c r="Q16" s="5">
        <v>84.0</v>
      </c>
      <c r="R16" s="5">
        <v>39.412</v>
      </c>
      <c r="S16" s="5">
        <v>500.001</v>
      </c>
      <c r="T16" s="5">
        <v>0.0788</v>
      </c>
      <c r="U16" s="5">
        <v>40.5</v>
      </c>
      <c r="V16" s="1"/>
      <c r="W16" s="5">
        <v>4.0</v>
      </c>
      <c r="X16" s="5">
        <v>84.0</v>
      </c>
      <c r="Y16" s="5">
        <v>23.086</v>
      </c>
      <c r="Z16" s="5">
        <v>500.001</v>
      </c>
      <c r="AA16" s="5">
        <v>0.0462</v>
      </c>
      <c r="AB16" s="5">
        <v>50.5</v>
      </c>
      <c r="AC16" s="1"/>
      <c r="AD16" s="5">
        <v>4.0</v>
      </c>
      <c r="AE16" s="5">
        <v>84.0</v>
      </c>
      <c r="AF16" s="5">
        <v>14.948</v>
      </c>
      <c r="AG16" s="5">
        <v>500.001</v>
      </c>
      <c r="AH16" s="5">
        <v>0.0299</v>
      </c>
      <c r="AI16" s="5">
        <v>60.4</v>
      </c>
      <c r="AJ16" s="4"/>
      <c r="AK16" s="5">
        <v>4.0</v>
      </c>
      <c r="AL16" s="5">
        <v>84.0</v>
      </c>
      <c r="AM16" s="5">
        <v>12.916</v>
      </c>
      <c r="AN16" s="5">
        <v>500.044</v>
      </c>
      <c r="AO16" s="5">
        <v>0.0258</v>
      </c>
      <c r="AP16" s="5">
        <v>71.0</v>
      </c>
      <c r="AQ16" s="4"/>
      <c r="AR16" s="5">
        <v>4.0</v>
      </c>
      <c r="AS16" s="5">
        <v>84.0</v>
      </c>
      <c r="AT16" s="5">
        <v>23.571</v>
      </c>
      <c r="AU16" s="5">
        <v>500.799</v>
      </c>
      <c r="AV16" s="5">
        <v>0.0471</v>
      </c>
      <c r="AW16" s="5">
        <v>80.3</v>
      </c>
    </row>
    <row r="17" ht="12.75" customHeight="1">
      <c r="A17" s="4"/>
      <c r="B17" s="5">
        <v>5.0</v>
      </c>
      <c r="C17" s="5">
        <v>90.0</v>
      </c>
      <c r="D17" s="5">
        <v>142.459</v>
      </c>
      <c r="E17" s="5">
        <v>500.001</v>
      </c>
      <c r="F17" s="5">
        <v>0.2849</v>
      </c>
      <c r="G17" s="5">
        <v>20.8</v>
      </c>
      <c r="H17" s="1"/>
      <c r="I17" s="5">
        <v>5.0</v>
      </c>
      <c r="J17" s="5">
        <v>90.0</v>
      </c>
      <c r="K17" s="5">
        <v>74.859</v>
      </c>
      <c r="L17" s="5">
        <v>500.007</v>
      </c>
      <c r="M17" s="5">
        <v>0.1497</v>
      </c>
      <c r="N17" s="5">
        <v>30.0</v>
      </c>
      <c r="O17" s="1"/>
      <c r="P17" s="5">
        <v>5.0</v>
      </c>
      <c r="Q17" s="5">
        <v>90.0</v>
      </c>
      <c r="R17" s="5">
        <v>39.311</v>
      </c>
      <c r="S17" s="5">
        <v>500.007</v>
      </c>
      <c r="T17" s="5">
        <v>0.0786</v>
      </c>
      <c r="U17" s="5">
        <v>40.5</v>
      </c>
      <c r="V17" s="1"/>
      <c r="W17" s="5">
        <v>5.0</v>
      </c>
      <c r="X17" s="5">
        <v>90.0</v>
      </c>
      <c r="Y17" s="5">
        <v>23.028</v>
      </c>
      <c r="Z17" s="5">
        <v>500.001</v>
      </c>
      <c r="AA17" s="5">
        <v>0.0461</v>
      </c>
      <c r="AB17" s="5">
        <v>50.5</v>
      </c>
      <c r="AC17" s="1"/>
      <c r="AD17" s="5">
        <v>5.0</v>
      </c>
      <c r="AE17" s="5">
        <v>90.0</v>
      </c>
      <c r="AF17" s="5">
        <v>14.9</v>
      </c>
      <c r="AG17" s="5">
        <v>500.001</v>
      </c>
      <c r="AH17" s="5">
        <v>0.0298</v>
      </c>
      <c r="AI17" s="5">
        <v>60.4</v>
      </c>
      <c r="AJ17" s="4"/>
      <c r="AK17" s="5">
        <v>5.0</v>
      </c>
      <c r="AL17" s="5">
        <v>90.0</v>
      </c>
      <c r="AM17" s="5">
        <v>12.688</v>
      </c>
      <c r="AN17" s="5">
        <v>500.032</v>
      </c>
      <c r="AO17" s="5">
        <v>0.0254</v>
      </c>
      <c r="AP17" s="5">
        <v>71.0</v>
      </c>
      <c r="AQ17" s="4"/>
      <c r="AR17" s="5">
        <v>5.0</v>
      </c>
      <c r="AS17" s="5">
        <v>90.0</v>
      </c>
      <c r="AT17" s="5">
        <v>23.005</v>
      </c>
      <c r="AU17" s="5">
        <v>500.952</v>
      </c>
      <c r="AV17" s="5">
        <v>0.0459</v>
      </c>
      <c r="AW17" s="5">
        <v>80.3</v>
      </c>
    </row>
    <row r="18" ht="12.75" customHeight="1">
      <c r="A18" s="4"/>
      <c r="B18" s="5">
        <v>6.0</v>
      </c>
      <c r="C18" s="5">
        <v>96.0</v>
      </c>
      <c r="D18" s="5">
        <v>142.521</v>
      </c>
      <c r="E18" s="5">
        <v>500.007</v>
      </c>
      <c r="F18" s="5">
        <v>0.285</v>
      </c>
      <c r="G18" s="5">
        <v>20.8</v>
      </c>
      <c r="H18" s="1"/>
      <c r="I18" s="5">
        <v>6.0</v>
      </c>
      <c r="J18" s="5">
        <v>96.0</v>
      </c>
      <c r="K18" s="5">
        <v>74.575</v>
      </c>
      <c r="L18" s="5">
        <v>500.007</v>
      </c>
      <c r="M18" s="5">
        <v>0.1491</v>
      </c>
      <c r="N18" s="5">
        <v>30.0</v>
      </c>
      <c r="O18" s="1"/>
      <c r="P18" s="5">
        <v>6.0</v>
      </c>
      <c r="Q18" s="5">
        <v>96.0</v>
      </c>
      <c r="R18" s="5">
        <v>39.223</v>
      </c>
      <c r="S18" s="5">
        <v>500.001</v>
      </c>
      <c r="T18" s="5">
        <v>0.0784</v>
      </c>
      <c r="U18" s="5">
        <v>40.5</v>
      </c>
      <c r="V18" s="1"/>
      <c r="W18" s="5">
        <v>6.0</v>
      </c>
      <c r="X18" s="5">
        <v>96.0</v>
      </c>
      <c r="Y18" s="5">
        <v>23.003</v>
      </c>
      <c r="Z18" s="5">
        <v>500.001</v>
      </c>
      <c r="AA18" s="5">
        <v>0.046</v>
      </c>
      <c r="AB18" s="5">
        <v>50.5</v>
      </c>
      <c r="AC18" s="1"/>
      <c r="AD18" s="5">
        <v>6.0</v>
      </c>
      <c r="AE18" s="5">
        <v>96.0</v>
      </c>
      <c r="AF18" s="5">
        <v>14.868</v>
      </c>
      <c r="AG18" s="5">
        <v>500.001</v>
      </c>
      <c r="AH18" s="5">
        <v>0.0297</v>
      </c>
      <c r="AI18" s="5">
        <v>60.4</v>
      </c>
      <c r="AJ18" s="4"/>
      <c r="AK18" s="5">
        <v>6.0</v>
      </c>
      <c r="AL18" s="5">
        <v>96.0</v>
      </c>
      <c r="AM18" s="5">
        <v>12.748</v>
      </c>
      <c r="AN18" s="5">
        <v>500.019</v>
      </c>
      <c r="AO18" s="5">
        <v>0.0255</v>
      </c>
      <c r="AP18" s="5">
        <v>71.0</v>
      </c>
      <c r="AQ18" s="4"/>
      <c r="AR18" s="5">
        <v>6.0</v>
      </c>
      <c r="AS18" s="5">
        <v>96.0</v>
      </c>
      <c r="AT18" s="5">
        <v>22.94</v>
      </c>
      <c r="AU18" s="5">
        <v>501.061</v>
      </c>
      <c r="AV18" s="5">
        <v>0.0458</v>
      </c>
      <c r="AW18" s="5">
        <v>80.3</v>
      </c>
    </row>
    <row r="19" ht="12.75" customHeight="1">
      <c r="A19" s="4"/>
      <c r="B19" s="5">
        <v>7.0</v>
      </c>
      <c r="C19" s="5">
        <v>102.0</v>
      </c>
      <c r="D19" s="5">
        <v>142.388</v>
      </c>
      <c r="E19" s="5">
        <v>500.001</v>
      </c>
      <c r="F19" s="5">
        <v>0.2848</v>
      </c>
      <c r="G19" s="5">
        <v>20.8</v>
      </c>
      <c r="H19" s="1"/>
      <c r="I19" s="5">
        <v>7.0</v>
      </c>
      <c r="J19" s="5">
        <v>102.0</v>
      </c>
      <c r="K19" s="5">
        <v>74.343</v>
      </c>
      <c r="L19" s="5">
        <v>500.013</v>
      </c>
      <c r="M19" s="5">
        <v>0.1487</v>
      </c>
      <c r="N19" s="5">
        <v>30.0</v>
      </c>
      <c r="O19" s="1"/>
      <c r="P19" s="5">
        <v>7.0</v>
      </c>
      <c r="Q19" s="5">
        <v>102.0</v>
      </c>
      <c r="R19" s="5">
        <v>39.146</v>
      </c>
      <c r="S19" s="5">
        <v>500.001</v>
      </c>
      <c r="T19" s="5">
        <v>0.0783</v>
      </c>
      <c r="U19" s="5">
        <v>40.5</v>
      </c>
      <c r="V19" s="1"/>
      <c r="W19" s="5">
        <v>7.0</v>
      </c>
      <c r="X19" s="5">
        <v>102.0</v>
      </c>
      <c r="Y19" s="5">
        <v>22.994</v>
      </c>
      <c r="Z19" s="5">
        <v>500.001</v>
      </c>
      <c r="AA19" s="5">
        <v>0.046</v>
      </c>
      <c r="AB19" s="5">
        <v>50.4</v>
      </c>
      <c r="AC19" s="1"/>
      <c r="AD19" s="5">
        <v>7.0</v>
      </c>
      <c r="AE19" s="5">
        <v>102.0</v>
      </c>
      <c r="AF19" s="5">
        <v>14.846</v>
      </c>
      <c r="AG19" s="5">
        <v>500.001</v>
      </c>
      <c r="AH19" s="5">
        <v>0.0297</v>
      </c>
      <c r="AI19" s="5">
        <v>60.4</v>
      </c>
      <c r="AJ19" s="4"/>
      <c r="AK19" s="5">
        <v>7.0</v>
      </c>
      <c r="AL19" s="5">
        <v>102.0</v>
      </c>
      <c r="AM19" s="5">
        <v>12.927</v>
      </c>
      <c r="AN19" s="5">
        <v>500.044</v>
      </c>
      <c r="AO19" s="5">
        <v>0.0259</v>
      </c>
      <c r="AP19" s="5">
        <v>71.0</v>
      </c>
      <c r="AQ19" s="4"/>
      <c r="AR19" s="5">
        <v>7.0</v>
      </c>
      <c r="AS19" s="5">
        <v>102.0</v>
      </c>
      <c r="AT19" s="5">
        <v>23.423</v>
      </c>
      <c r="AU19" s="5">
        <v>500.97</v>
      </c>
      <c r="AV19" s="5">
        <v>0.0468</v>
      </c>
      <c r="AW19" s="5">
        <v>80.3</v>
      </c>
    </row>
    <row r="20" ht="12.75" customHeight="1">
      <c r="A20" s="4"/>
      <c r="B20" s="5">
        <v>8.0</v>
      </c>
      <c r="C20" s="5">
        <v>108.0</v>
      </c>
      <c r="D20" s="5">
        <v>142.381</v>
      </c>
      <c r="E20" s="5">
        <v>499.995</v>
      </c>
      <c r="F20" s="5">
        <v>0.2848</v>
      </c>
      <c r="G20" s="5">
        <v>20.8</v>
      </c>
      <c r="H20" s="1"/>
      <c r="I20" s="5">
        <v>8.0</v>
      </c>
      <c r="J20" s="5">
        <v>108.0</v>
      </c>
      <c r="K20" s="5">
        <v>74.111</v>
      </c>
      <c r="L20" s="5">
        <v>500.007</v>
      </c>
      <c r="M20" s="5">
        <v>0.1482</v>
      </c>
      <c r="N20" s="5">
        <v>30.0</v>
      </c>
      <c r="O20" s="1"/>
      <c r="P20" s="5">
        <v>8.0</v>
      </c>
      <c r="Q20" s="5">
        <v>108.0</v>
      </c>
      <c r="R20" s="5">
        <v>39.14</v>
      </c>
      <c r="S20" s="5">
        <v>500.001</v>
      </c>
      <c r="T20" s="5">
        <v>0.0783</v>
      </c>
      <c r="U20" s="5">
        <v>40.5</v>
      </c>
      <c r="V20" s="1"/>
      <c r="W20" s="5">
        <v>8.0</v>
      </c>
      <c r="X20" s="5">
        <v>108.0</v>
      </c>
      <c r="Y20" s="5">
        <v>22.963</v>
      </c>
      <c r="Z20" s="5">
        <v>500.001</v>
      </c>
      <c r="AA20" s="5">
        <v>0.0459</v>
      </c>
      <c r="AB20" s="5">
        <v>50.4</v>
      </c>
      <c r="AC20" s="1"/>
      <c r="AD20" s="5">
        <v>8.0</v>
      </c>
      <c r="AE20" s="5">
        <v>108.0</v>
      </c>
      <c r="AF20" s="5">
        <v>14.838</v>
      </c>
      <c r="AG20" s="5">
        <v>500.001</v>
      </c>
      <c r="AH20" s="5">
        <v>0.0297</v>
      </c>
      <c r="AI20" s="5">
        <v>60.4</v>
      </c>
      <c r="AJ20" s="4"/>
      <c r="AK20" s="5">
        <v>8.0</v>
      </c>
      <c r="AL20" s="5">
        <v>108.0</v>
      </c>
      <c r="AM20" s="5">
        <v>12.757</v>
      </c>
      <c r="AN20" s="5">
        <v>500.032</v>
      </c>
      <c r="AO20" s="5">
        <v>0.0255</v>
      </c>
      <c r="AP20" s="5">
        <v>71.0</v>
      </c>
      <c r="AQ20" s="4"/>
      <c r="AR20" s="5">
        <v>8.0</v>
      </c>
      <c r="AS20" s="5">
        <v>108.0</v>
      </c>
      <c r="AT20" s="5">
        <v>23.509</v>
      </c>
      <c r="AU20" s="5">
        <v>501.086</v>
      </c>
      <c r="AV20" s="5">
        <v>0.0469</v>
      </c>
      <c r="AW20" s="5">
        <v>80.3</v>
      </c>
    </row>
    <row r="21" ht="12.75" customHeight="1">
      <c r="A21" s="4"/>
      <c r="B21" s="5">
        <v>9.0</v>
      </c>
      <c r="C21" s="5">
        <v>114.0</v>
      </c>
      <c r="D21" s="5">
        <v>142.46</v>
      </c>
      <c r="E21" s="5">
        <v>499.995</v>
      </c>
      <c r="F21" s="5">
        <v>0.2849</v>
      </c>
      <c r="G21" s="5">
        <v>20.8</v>
      </c>
      <c r="H21" s="1"/>
      <c r="I21" s="5">
        <v>9.0</v>
      </c>
      <c r="J21" s="5">
        <v>114.0</v>
      </c>
      <c r="K21" s="5">
        <v>73.863</v>
      </c>
      <c r="L21" s="5">
        <v>500.001</v>
      </c>
      <c r="M21" s="5">
        <v>0.1477</v>
      </c>
      <c r="N21" s="5">
        <v>30.0</v>
      </c>
      <c r="O21" s="1"/>
      <c r="P21" s="5">
        <v>9.0</v>
      </c>
      <c r="Q21" s="5">
        <v>114.0</v>
      </c>
      <c r="R21" s="5">
        <v>39.095</v>
      </c>
      <c r="S21" s="5">
        <v>500.007</v>
      </c>
      <c r="T21" s="5">
        <v>0.0782</v>
      </c>
      <c r="U21" s="5">
        <v>40.5</v>
      </c>
      <c r="V21" s="1"/>
      <c r="W21" s="5">
        <v>9.0</v>
      </c>
      <c r="X21" s="5">
        <v>114.0</v>
      </c>
      <c r="Y21" s="5">
        <v>22.972</v>
      </c>
      <c r="Z21" s="5">
        <v>500.001</v>
      </c>
      <c r="AA21" s="5">
        <v>0.0459</v>
      </c>
      <c r="AB21" s="5">
        <v>50.4</v>
      </c>
      <c r="AC21" s="1"/>
      <c r="AD21" s="5">
        <v>9.0</v>
      </c>
      <c r="AE21" s="5">
        <v>114.0</v>
      </c>
      <c r="AF21" s="5">
        <v>14.794</v>
      </c>
      <c r="AG21" s="5">
        <v>500.001</v>
      </c>
      <c r="AH21" s="5">
        <v>0.0296</v>
      </c>
      <c r="AI21" s="5">
        <v>60.4</v>
      </c>
      <c r="AJ21" s="4"/>
      <c r="AK21" s="5">
        <v>9.0</v>
      </c>
      <c r="AL21" s="5">
        <v>114.0</v>
      </c>
      <c r="AM21" s="5">
        <v>12.774</v>
      </c>
      <c r="AN21" s="5">
        <v>500.026</v>
      </c>
      <c r="AO21" s="5">
        <v>0.0255</v>
      </c>
      <c r="AP21" s="5">
        <v>71.0</v>
      </c>
      <c r="AQ21" s="4"/>
      <c r="AR21" s="5">
        <v>9.0</v>
      </c>
      <c r="AS21" s="5">
        <v>114.0</v>
      </c>
      <c r="AT21" s="5">
        <v>23.442</v>
      </c>
      <c r="AU21" s="5">
        <v>501.019</v>
      </c>
      <c r="AV21" s="5">
        <v>0.0468</v>
      </c>
      <c r="AW21" s="5">
        <v>80.3</v>
      </c>
    </row>
    <row r="22" ht="12.75" customHeight="1">
      <c r="A22" s="4"/>
      <c r="B22" s="7">
        <v>10.0</v>
      </c>
      <c r="C22" s="7">
        <v>120.0</v>
      </c>
      <c r="D22" s="7">
        <v>142.486</v>
      </c>
      <c r="E22" s="7">
        <v>500.007</v>
      </c>
      <c r="F22" s="7">
        <v>0.285</v>
      </c>
      <c r="G22" s="7">
        <v>20.8</v>
      </c>
      <c r="H22" s="1"/>
      <c r="I22" s="7">
        <v>10.0</v>
      </c>
      <c r="J22" s="7">
        <v>120.0</v>
      </c>
      <c r="K22" s="7">
        <v>73.574</v>
      </c>
      <c r="L22" s="7">
        <v>500.007</v>
      </c>
      <c r="M22" s="7">
        <v>0.1471</v>
      </c>
      <c r="N22" s="7">
        <v>30.0</v>
      </c>
      <c r="O22" s="1"/>
      <c r="P22" s="7">
        <v>10.0</v>
      </c>
      <c r="Q22" s="7">
        <v>120.0</v>
      </c>
      <c r="R22" s="7">
        <v>38.941</v>
      </c>
      <c r="S22" s="7">
        <v>500.007</v>
      </c>
      <c r="T22" s="7">
        <v>0.0779</v>
      </c>
      <c r="U22" s="7">
        <v>40.6</v>
      </c>
      <c r="V22" s="1"/>
      <c r="W22" s="7">
        <v>10.0</v>
      </c>
      <c r="X22" s="7">
        <v>120.0</v>
      </c>
      <c r="Y22" s="7">
        <v>22.963</v>
      </c>
      <c r="Z22" s="7">
        <v>500.007</v>
      </c>
      <c r="AA22" s="7">
        <v>0.0459</v>
      </c>
      <c r="AB22" s="7">
        <v>50.4</v>
      </c>
      <c r="AC22" s="1"/>
      <c r="AD22" s="7">
        <v>10.0</v>
      </c>
      <c r="AE22" s="7">
        <v>120.0</v>
      </c>
      <c r="AF22" s="7">
        <v>14.796</v>
      </c>
      <c r="AG22" s="7">
        <v>500.007</v>
      </c>
      <c r="AH22" s="7">
        <v>0.0296</v>
      </c>
      <c r="AI22" s="7">
        <v>60.5</v>
      </c>
      <c r="AJ22" s="4"/>
      <c r="AK22" s="7">
        <v>10.0</v>
      </c>
      <c r="AL22" s="7">
        <v>120.0</v>
      </c>
      <c r="AM22" s="7">
        <v>12.862</v>
      </c>
      <c r="AN22" s="7">
        <v>500.001</v>
      </c>
      <c r="AO22" s="7">
        <v>0.0257</v>
      </c>
      <c r="AP22" s="7">
        <v>71.1</v>
      </c>
      <c r="AQ22" s="4"/>
      <c r="AR22" s="7">
        <v>10.0</v>
      </c>
      <c r="AS22" s="7">
        <v>120.0</v>
      </c>
      <c r="AT22" s="7">
        <v>23.866</v>
      </c>
      <c r="AU22" s="7">
        <v>501.098</v>
      </c>
      <c r="AV22" s="7">
        <v>0.0476</v>
      </c>
      <c r="AW22" s="7">
        <v>80.4</v>
      </c>
    </row>
    <row r="23" ht="12.75" customHeight="1">
      <c r="A23" s="4"/>
      <c r="B23" s="5">
        <v>1.0</v>
      </c>
      <c r="C23" s="5">
        <v>126.0</v>
      </c>
      <c r="D23" s="5">
        <v>284.044</v>
      </c>
      <c r="E23" s="5">
        <v>999.96</v>
      </c>
      <c r="F23" s="5">
        <v>0.2841</v>
      </c>
      <c r="G23" s="5">
        <v>20.8</v>
      </c>
      <c r="H23" s="1"/>
      <c r="I23" s="5">
        <v>1.0</v>
      </c>
      <c r="J23" s="5">
        <v>126.0</v>
      </c>
      <c r="K23" s="5">
        <v>147.059</v>
      </c>
      <c r="L23" s="5" t="s">
        <v>6</v>
      </c>
      <c r="M23" s="5">
        <v>0.147</v>
      </c>
      <c r="N23" s="5">
        <v>30.0</v>
      </c>
      <c r="O23" s="1"/>
      <c r="P23" s="5">
        <v>1.0</v>
      </c>
      <c r="Q23" s="5">
        <v>126.0</v>
      </c>
      <c r="R23" s="5">
        <v>77.984</v>
      </c>
      <c r="S23" s="5" t="s">
        <v>6</v>
      </c>
      <c r="T23" s="5">
        <v>0.078</v>
      </c>
      <c r="U23" s="5">
        <v>40.6</v>
      </c>
      <c r="V23" s="1"/>
      <c r="W23" s="5">
        <v>1.0</v>
      </c>
      <c r="X23" s="5">
        <v>126.0</v>
      </c>
      <c r="Y23" s="5">
        <v>46.008</v>
      </c>
      <c r="Z23" s="5" t="s">
        <v>7</v>
      </c>
      <c r="AA23" s="5">
        <v>0.046</v>
      </c>
      <c r="AB23" s="5">
        <v>50.4</v>
      </c>
      <c r="AC23" s="1"/>
      <c r="AD23" s="5">
        <v>1.0</v>
      </c>
      <c r="AE23" s="5">
        <v>126.0</v>
      </c>
      <c r="AF23" s="5">
        <v>29.565</v>
      </c>
      <c r="AG23" s="5" t="s">
        <v>6</v>
      </c>
      <c r="AH23" s="5">
        <v>0.0296</v>
      </c>
      <c r="AI23" s="5">
        <v>60.5</v>
      </c>
      <c r="AJ23" s="4"/>
      <c r="AK23" s="5">
        <v>1.0</v>
      </c>
      <c r="AL23" s="5">
        <v>126.0</v>
      </c>
      <c r="AM23" s="5">
        <v>22.611</v>
      </c>
      <c r="AN23" s="5" t="s">
        <v>8</v>
      </c>
      <c r="AO23" s="5">
        <v>0.0226</v>
      </c>
      <c r="AP23" s="5">
        <v>71.1</v>
      </c>
      <c r="AQ23" s="4"/>
      <c r="AR23" s="5">
        <v>1.0</v>
      </c>
      <c r="AS23" s="5">
        <v>126.0</v>
      </c>
      <c r="AT23" s="5">
        <v>32.915</v>
      </c>
      <c r="AU23" s="5" t="s">
        <v>9</v>
      </c>
      <c r="AV23" s="5">
        <v>0.0329</v>
      </c>
      <c r="AW23" s="5">
        <v>80.4</v>
      </c>
    </row>
    <row r="24" ht="12.75" customHeight="1">
      <c r="A24" s="4"/>
      <c r="B24" s="5">
        <v>2.0</v>
      </c>
      <c r="C24" s="5">
        <v>132.0</v>
      </c>
      <c r="D24" s="5">
        <v>283.4</v>
      </c>
      <c r="E24" s="5" t="s">
        <v>10</v>
      </c>
      <c r="F24" s="5">
        <v>0.2834</v>
      </c>
      <c r="G24" s="5">
        <v>20.8</v>
      </c>
      <c r="H24" s="1"/>
      <c r="I24" s="5">
        <v>2.0</v>
      </c>
      <c r="J24" s="5">
        <v>132.0</v>
      </c>
      <c r="K24" s="5">
        <v>146.61</v>
      </c>
      <c r="L24" s="5" t="s">
        <v>11</v>
      </c>
      <c r="M24" s="5">
        <v>0.1466</v>
      </c>
      <c r="N24" s="5">
        <v>30.0</v>
      </c>
      <c r="O24" s="1"/>
      <c r="P24" s="5">
        <v>2.0</v>
      </c>
      <c r="Q24" s="5">
        <v>132.0</v>
      </c>
      <c r="R24" s="5">
        <v>77.778</v>
      </c>
      <c r="S24" s="5" t="s">
        <v>11</v>
      </c>
      <c r="T24" s="5">
        <v>0.0778</v>
      </c>
      <c r="U24" s="5">
        <v>40.6</v>
      </c>
      <c r="V24" s="1"/>
      <c r="W24" s="5">
        <v>2.0</v>
      </c>
      <c r="X24" s="5">
        <v>132.0</v>
      </c>
      <c r="Y24" s="5">
        <v>45.939</v>
      </c>
      <c r="Z24" s="5" t="s">
        <v>11</v>
      </c>
      <c r="AA24" s="5">
        <v>0.0459</v>
      </c>
      <c r="AB24" s="5">
        <v>50.4</v>
      </c>
      <c r="AC24" s="1"/>
      <c r="AD24" s="5">
        <v>2.0</v>
      </c>
      <c r="AE24" s="5">
        <v>132.0</v>
      </c>
      <c r="AF24" s="5">
        <v>29.518</v>
      </c>
      <c r="AG24" s="5" t="s">
        <v>12</v>
      </c>
      <c r="AH24" s="5">
        <v>0.0295</v>
      </c>
      <c r="AI24" s="5">
        <v>60.5</v>
      </c>
      <c r="AJ24" s="4"/>
      <c r="AK24" s="5">
        <v>2.0</v>
      </c>
      <c r="AL24" s="5">
        <v>132.0</v>
      </c>
      <c r="AM24" s="5">
        <v>22.527</v>
      </c>
      <c r="AN24" s="5" t="s">
        <v>11</v>
      </c>
      <c r="AO24" s="5">
        <v>0.0225</v>
      </c>
      <c r="AP24" s="5">
        <v>71.1</v>
      </c>
      <c r="AQ24" s="4"/>
      <c r="AR24" s="5">
        <v>2.0</v>
      </c>
      <c r="AS24" s="5">
        <v>132.0</v>
      </c>
      <c r="AT24" s="5">
        <v>32.521</v>
      </c>
      <c r="AU24" s="5">
        <v>999.899</v>
      </c>
      <c r="AV24" s="5">
        <v>0.0325</v>
      </c>
      <c r="AW24" s="5">
        <v>80.4</v>
      </c>
    </row>
    <row r="25" ht="12.75" customHeight="1">
      <c r="A25" s="4"/>
      <c r="B25" s="5">
        <v>3.0</v>
      </c>
      <c r="C25" s="5">
        <v>138.0</v>
      </c>
      <c r="D25" s="5">
        <v>282.778</v>
      </c>
      <c r="E25" s="5" t="s">
        <v>12</v>
      </c>
      <c r="F25" s="5">
        <v>0.2828</v>
      </c>
      <c r="G25" s="5">
        <v>20.9</v>
      </c>
      <c r="H25" s="1"/>
      <c r="I25" s="5">
        <v>3.0</v>
      </c>
      <c r="J25" s="5">
        <v>138.0</v>
      </c>
      <c r="K25" s="5">
        <v>146.114</v>
      </c>
      <c r="L25" s="5" t="s">
        <v>11</v>
      </c>
      <c r="M25" s="5">
        <v>0.1461</v>
      </c>
      <c r="N25" s="5">
        <v>30.0</v>
      </c>
      <c r="O25" s="1"/>
      <c r="P25" s="5">
        <v>3.0</v>
      </c>
      <c r="Q25" s="5">
        <v>138.0</v>
      </c>
      <c r="R25" s="5">
        <v>77.63</v>
      </c>
      <c r="S25" s="5" t="s">
        <v>12</v>
      </c>
      <c r="T25" s="5">
        <v>0.0776</v>
      </c>
      <c r="U25" s="5">
        <v>40.6</v>
      </c>
      <c r="V25" s="1"/>
      <c r="W25" s="5">
        <v>3.0</v>
      </c>
      <c r="X25" s="5">
        <v>138.0</v>
      </c>
      <c r="Y25" s="5">
        <v>46.007</v>
      </c>
      <c r="Z25" s="5" t="s">
        <v>12</v>
      </c>
      <c r="AA25" s="5">
        <v>0.046</v>
      </c>
      <c r="AB25" s="5">
        <v>50.4</v>
      </c>
      <c r="AC25" s="1"/>
      <c r="AD25" s="5">
        <v>3.0</v>
      </c>
      <c r="AE25" s="5">
        <v>138.0</v>
      </c>
      <c r="AF25" s="5">
        <v>29.493</v>
      </c>
      <c r="AG25" s="5">
        <v>999.996</v>
      </c>
      <c r="AH25" s="5">
        <v>0.0295</v>
      </c>
      <c r="AI25" s="5">
        <v>60.5</v>
      </c>
      <c r="AJ25" s="4"/>
      <c r="AK25" s="5">
        <v>3.0</v>
      </c>
      <c r="AL25" s="5">
        <v>138.0</v>
      </c>
      <c r="AM25" s="5">
        <v>22.504</v>
      </c>
      <c r="AN25" s="5" t="s">
        <v>13</v>
      </c>
      <c r="AO25" s="5">
        <v>0.0225</v>
      </c>
      <c r="AP25" s="5">
        <v>71.1</v>
      </c>
      <c r="AQ25" s="4"/>
      <c r="AR25" s="5">
        <v>3.0</v>
      </c>
      <c r="AS25" s="5">
        <v>138.0</v>
      </c>
      <c r="AT25" s="5">
        <v>32.1</v>
      </c>
      <c r="AU25" s="5" t="s">
        <v>14</v>
      </c>
      <c r="AV25" s="5">
        <v>0.0321</v>
      </c>
      <c r="AW25" s="5">
        <v>80.4</v>
      </c>
    </row>
    <row r="26" ht="12.75" customHeight="1">
      <c r="A26" s="4"/>
      <c r="B26" s="5">
        <v>4.0</v>
      </c>
      <c r="C26" s="5">
        <v>144.0</v>
      </c>
      <c r="D26" s="5">
        <v>282.112</v>
      </c>
      <c r="E26" s="5" t="s">
        <v>13</v>
      </c>
      <c r="F26" s="5">
        <v>0.2821</v>
      </c>
      <c r="G26" s="5">
        <v>20.9</v>
      </c>
      <c r="H26" s="1"/>
      <c r="I26" s="5">
        <v>4.0</v>
      </c>
      <c r="J26" s="5">
        <v>144.0</v>
      </c>
      <c r="K26" s="5">
        <v>145.76</v>
      </c>
      <c r="L26" s="5" t="s">
        <v>11</v>
      </c>
      <c r="M26" s="5">
        <v>0.1458</v>
      </c>
      <c r="N26" s="5">
        <v>30.0</v>
      </c>
      <c r="O26" s="1"/>
      <c r="P26" s="5">
        <v>4.0</v>
      </c>
      <c r="Q26" s="5">
        <v>144.0</v>
      </c>
      <c r="R26" s="5">
        <v>77.489</v>
      </c>
      <c r="S26" s="5" t="s">
        <v>12</v>
      </c>
      <c r="T26" s="5">
        <v>0.0775</v>
      </c>
      <c r="U26" s="5">
        <v>40.6</v>
      </c>
      <c r="V26" s="1"/>
      <c r="W26" s="5">
        <v>4.0</v>
      </c>
      <c r="X26" s="5">
        <v>144.0</v>
      </c>
      <c r="Y26" s="5">
        <v>45.968</v>
      </c>
      <c r="Z26" s="5" t="s">
        <v>12</v>
      </c>
      <c r="AA26" s="5">
        <v>0.046</v>
      </c>
      <c r="AB26" s="5">
        <v>50.4</v>
      </c>
      <c r="AC26" s="1"/>
      <c r="AD26" s="5">
        <v>4.0</v>
      </c>
      <c r="AE26" s="5">
        <v>144.0</v>
      </c>
      <c r="AF26" s="5">
        <v>29.513</v>
      </c>
      <c r="AG26" s="5" t="s">
        <v>12</v>
      </c>
      <c r="AH26" s="5">
        <v>0.0295</v>
      </c>
      <c r="AI26" s="5">
        <v>60.5</v>
      </c>
      <c r="AJ26" s="4"/>
      <c r="AK26" s="5">
        <v>4.0</v>
      </c>
      <c r="AL26" s="5">
        <v>144.0</v>
      </c>
      <c r="AM26" s="5">
        <v>22.472</v>
      </c>
      <c r="AN26" s="5" t="s">
        <v>11</v>
      </c>
      <c r="AO26" s="5">
        <v>0.0225</v>
      </c>
      <c r="AP26" s="5">
        <v>71.1</v>
      </c>
      <c r="AQ26" s="4"/>
      <c r="AR26" s="5">
        <v>4.0</v>
      </c>
      <c r="AS26" s="5">
        <v>144.0</v>
      </c>
      <c r="AT26" s="5">
        <v>31.344</v>
      </c>
      <c r="AU26" s="5" t="s">
        <v>15</v>
      </c>
      <c r="AV26" s="5">
        <v>0.0313</v>
      </c>
      <c r="AW26" s="5">
        <v>80.4</v>
      </c>
    </row>
    <row r="27" ht="12.75" customHeight="1">
      <c r="A27" s="4"/>
      <c r="B27" s="5">
        <v>5.0</v>
      </c>
      <c r="C27" s="5">
        <v>150.0</v>
      </c>
      <c r="D27" s="5">
        <v>281.557</v>
      </c>
      <c r="E27" s="5" t="s">
        <v>10</v>
      </c>
      <c r="F27" s="5">
        <v>0.2815</v>
      </c>
      <c r="G27" s="5">
        <v>20.9</v>
      </c>
      <c r="H27" s="1"/>
      <c r="I27" s="5">
        <v>5.0</v>
      </c>
      <c r="J27" s="5">
        <v>150.0</v>
      </c>
      <c r="K27" s="5">
        <v>145.268</v>
      </c>
      <c r="L27" s="5" t="s">
        <v>13</v>
      </c>
      <c r="M27" s="5">
        <v>0.1453</v>
      </c>
      <c r="N27" s="5">
        <v>30.0</v>
      </c>
      <c r="O27" s="1"/>
      <c r="P27" s="5">
        <v>5.0</v>
      </c>
      <c r="Q27" s="5">
        <v>150.0</v>
      </c>
      <c r="R27" s="5">
        <v>77.273</v>
      </c>
      <c r="S27" s="5" t="s">
        <v>12</v>
      </c>
      <c r="T27" s="5">
        <v>0.0773</v>
      </c>
      <c r="U27" s="5">
        <v>40.6</v>
      </c>
      <c r="V27" s="1"/>
      <c r="W27" s="5">
        <v>5.0</v>
      </c>
      <c r="X27" s="5">
        <v>150.0</v>
      </c>
      <c r="Y27" s="5">
        <v>45.899</v>
      </c>
      <c r="Z27" s="5" t="s">
        <v>12</v>
      </c>
      <c r="AA27" s="5">
        <v>0.0459</v>
      </c>
      <c r="AB27" s="5">
        <v>50.5</v>
      </c>
      <c r="AC27" s="1"/>
      <c r="AD27" s="5">
        <v>5.0</v>
      </c>
      <c r="AE27" s="5">
        <v>150.0</v>
      </c>
      <c r="AF27" s="5">
        <v>29.492</v>
      </c>
      <c r="AG27" s="5" t="s">
        <v>12</v>
      </c>
      <c r="AH27" s="5">
        <v>0.0295</v>
      </c>
      <c r="AI27" s="5">
        <v>60.5</v>
      </c>
      <c r="AJ27" s="4"/>
      <c r="AK27" s="5">
        <v>5.0</v>
      </c>
      <c r="AL27" s="5">
        <v>150.0</v>
      </c>
      <c r="AM27" s="5">
        <v>22.37</v>
      </c>
      <c r="AN27" s="5">
        <v>999.99</v>
      </c>
      <c r="AO27" s="5">
        <v>0.0224</v>
      </c>
      <c r="AP27" s="5">
        <v>71.1</v>
      </c>
      <c r="AQ27" s="4"/>
      <c r="AR27" s="5">
        <v>5.0</v>
      </c>
      <c r="AS27" s="5">
        <v>150.0</v>
      </c>
      <c r="AT27" s="5">
        <v>31.819</v>
      </c>
      <c r="AU27" s="5">
        <v>999.954</v>
      </c>
      <c r="AV27" s="5">
        <v>0.0318</v>
      </c>
      <c r="AW27" s="5">
        <v>80.4</v>
      </c>
    </row>
    <row r="28" ht="12.75" customHeight="1">
      <c r="A28" s="4"/>
      <c r="B28" s="5">
        <v>6.0</v>
      </c>
      <c r="C28" s="5">
        <v>156.0</v>
      </c>
      <c r="D28" s="5">
        <v>280.978</v>
      </c>
      <c r="E28" s="5" t="s">
        <v>12</v>
      </c>
      <c r="F28" s="5">
        <v>0.281</v>
      </c>
      <c r="G28" s="5">
        <v>20.9</v>
      </c>
      <c r="H28" s="1"/>
      <c r="I28" s="5">
        <v>6.0</v>
      </c>
      <c r="J28" s="5">
        <v>156.0</v>
      </c>
      <c r="K28" s="5">
        <v>144.971</v>
      </c>
      <c r="L28" s="5" t="s">
        <v>11</v>
      </c>
      <c r="M28" s="5">
        <v>0.145</v>
      </c>
      <c r="N28" s="5">
        <v>30.0</v>
      </c>
      <c r="O28" s="1"/>
      <c r="P28" s="5">
        <v>6.0</v>
      </c>
      <c r="Q28" s="5">
        <v>156.0</v>
      </c>
      <c r="R28" s="5">
        <v>77.233</v>
      </c>
      <c r="S28" s="5" t="s">
        <v>11</v>
      </c>
      <c r="T28" s="5">
        <v>0.0772</v>
      </c>
      <c r="U28" s="5">
        <v>40.6</v>
      </c>
      <c r="V28" s="1"/>
      <c r="W28" s="5">
        <v>6.0</v>
      </c>
      <c r="X28" s="5">
        <v>156.0</v>
      </c>
      <c r="Y28" s="5">
        <v>45.883</v>
      </c>
      <c r="Z28" s="5" t="s">
        <v>12</v>
      </c>
      <c r="AA28" s="5">
        <v>0.0459</v>
      </c>
      <c r="AB28" s="5">
        <v>50.5</v>
      </c>
      <c r="AC28" s="1"/>
      <c r="AD28" s="5">
        <v>6.0</v>
      </c>
      <c r="AE28" s="5">
        <v>156.0</v>
      </c>
      <c r="AF28" s="5">
        <v>29.403</v>
      </c>
      <c r="AG28" s="5" t="s">
        <v>12</v>
      </c>
      <c r="AH28" s="5">
        <v>0.0294</v>
      </c>
      <c r="AI28" s="5">
        <v>60.5</v>
      </c>
      <c r="AJ28" s="4"/>
      <c r="AK28" s="5">
        <v>6.0</v>
      </c>
      <c r="AL28" s="5">
        <v>156.0</v>
      </c>
      <c r="AM28" s="5">
        <v>22.382</v>
      </c>
      <c r="AN28" s="5" t="s">
        <v>12</v>
      </c>
      <c r="AO28" s="5">
        <v>0.0224</v>
      </c>
      <c r="AP28" s="5">
        <v>71.1</v>
      </c>
      <c r="AQ28" s="4"/>
      <c r="AR28" s="5">
        <v>6.0</v>
      </c>
      <c r="AS28" s="5">
        <v>156.0</v>
      </c>
      <c r="AT28" s="5">
        <v>32.078</v>
      </c>
      <c r="AU28" s="5" t="s">
        <v>8</v>
      </c>
      <c r="AV28" s="5">
        <v>0.0321</v>
      </c>
      <c r="AW28" s="5">
        <v>80.4</v>
      </c>
    </row>
    <row r="29" ht="12.75" customHeight="1">
      <c r="A29" s="4"/>
      <c r="B29" s="5">
        <v>7.0</v>
      </c>
      <c r="C29" s="5">
        <v>162.0</v>
      </c>
      <c r="D29" s="5">
        <v>280.443</v>
      </c>
      <c r="E29" s="5" t="s">
        <v>10</v>
      </c>
      <c r="F29" s="5">
        <v>0.2804</v>
      </c>
      <c r="G29" s="5">
        <v>20.9</v>
      </c>
      <c r="H29" s="1"/>
      <c r="I29" s="5">
        <v>7.0</v>
      </c>
      <c r="J29" s="5">
        <v>162.0</v>
      </c>
      <c r="K29" s="5">
        <v>144.608</v>
      </c>
      <c r="L29" s="5" t="s">
        <v>11</v>
      </c>
      <c r="M29" s="5">
        <v>0.1446</v>
      </c>
      <c r="N29" s="5">
        <v>30.0</v>
      </c>
      <c r="O29" s="1"/>
      <c r="P29" s="5">
        <v>7.0</v>
      </c>
      <c r="Q29" s="5">
        <v>162.0</v>
      </c>
      <c r="R29" s="5">
        <v>77.082</v>
      </c>
      <c r="S29" s="5" t="s">
        <v>11</v>
      </c>
      <c r="T29" s="5">
        <v>0.0771</v>
      </c>
      <c r="U29" s="5">
        <v>40.6</v>
      </c>
      <c r="V29" s="1"/>
      <c r="W29" s="5">
        <v>7.0</v>
      </c>
      <c r="X29" s="5">
        <v>162.0</v>
      </c>
      <c r="Y29" s="5">
        <v>45.834</v>
      </c>
      <c r="Z29" s="5" t="s">
        <v>12</v>
      </c>
      <c r="AA29" s="5">
        <v>0.0458</v>
      </c>
      <c r="AB29" s="5">
        <v>50.5</v>
      </c>
      <c r="AC29" s="1"/>
      <c r="AD29" s="5">
        <v>7.0</v>
      </c>
      <c r="AE29" s="5">
        <v>162.0</v>
      </c>
      <c r="AF29" s="5">
        <v>29.517</v>
      </c>
      <c r="AG29" s="5" t="s">
        <v>12</v>
      </c>
      <c r="AH29" s="5">
        <v>0.0295</v>
      </c>
      <c r="AI29" s="5">
        <v>60.5</v>
      </c>
      <c r="AJ29" s="4"/>
      <c r="AK29" s="5">
        <v>7.0</v>
      </c>
      <c r="AL29" s="5">
        <v>162.0</v>
      </c>
      <c r="AM29" s="5">
        <v>22.099</v>
      </c>
      <c r="AN29" s="5" t="s">
        <v>11</v>
      </c>
      <c r="AO29" s="5">
        <v>0.0221</v>
      </c>
      <c r="AP29" s="5">
        <v>71.1</v>
      </c>
      <c r="AQ29" s="4"/>
      <c r="AR29" s="5">
        <v>7.0</v>
      </c>
      <c r="AS29" s="5">
        <v>162.0</v>
      </c>
      <c r="AT29" s="5">
        <v>31.857</v>
      </c>
      <c r="AU29" s="5">
        <v>999.929</v>
      </c>
      <c r="AV29" s="5">
        <v>0.0319</v>
      </c>
      <c r="AW29" s="5">
        <v>80.4</v>
      </c>
    </row>
    <row r="30" ht="12.75" customHeight="1">
      <c r="A30" s="4"/>
      <c r="B30" s="5">
        <v>8.0</v>
      </c>
      <c r="C30" s="5">
        <v>168.0</v>
      </c>
      <c r="D30" s="5">
        <v>280.017</v>
      </c>
      <c r="E30" s="5" t="s">
        <v>13</v>
      </c>
      <c r="F30" s="5">
        <v>0.28</v>
      </c>
      <c r="G30" s="5">
        <v>20.9</v>
      </c>
      <c r="H30" s="1"/>
      <c r="I30" s="5">
        <v>8.0</v>
      </c>
      <c r="J30" s="5">
        <v>168.0</v>
      </c>
      <c r="K30" s="5">
        <v>144.191</v>
      </c>
      <c r="L30" s="5" t="s">
        <v>11</v>
      </c>
      <c r="M30" s="5">
        <v>0.1442</v>
      </c>
      <c r="N30" s="5">
        <v>30.0</v>
      </c>
      <c r="O30" s="1"/>
      <c r="P30" s="5">
        <v>8.0</v>
      </c>
      <c r="Q30" s="5">
        <v>168.0</v>
      </c>
      <c r="R30" s="5">
        <v>76.886</v>
      </c>
      <c r="S30" s="5" t="s">
        <v>12</v>
      </c>
      <c r="T30" s="5">
        <v>0.0769</v>
      </c>
      <c r="U30" s="5">
        <v>40.6</v>
      </c>
      <c r="V30" s="1"/>
      <c r="W30" s="5">
        <v>8.0</v>
      </c>
      <c r="X30" s="5">
        <v>168.0</v>
      </c>
      <c r="Y30" s="5">
        <v>45.827</v>
      </c>
      <c r="Z30" s="5" t="s">
        <v>12</v>
      </c>
      <c r="AA30" s="5">
        <v>0.0458</v>
      </c>
      <c r="AB30" s="5">
        <v>50.5</v>
      </c>
      <c r="AC30" s="1"/>
      <c r="AD30" s="5">
        <v>8.0</v>
      </c>
      <c r="AE30" s="5">
        <v>168.0</v>
      </c>
      <c r="AF30" s="5">
        <v>29.485</v>
      </c>
      <c r="AG30" s="5" t="s">
        <v>12</v>
      </c>
      <c r="AH30" s="5">
        <v>0.0295</v>
      </c>
      <c r="AI30" s="5">
        <v>60.5</v>
      </c>
      <c r="AJ30" s="4"/>
      <c r="AK30" s="5">
        <v>8.0</v>
      </c>
      <c r="AL30" s="5">
        <v>168.0</v>
      </c>
      <c r="AM30" s="5">
        <v>22.069</v>
      </c>
      <c r="AN30" s="5" t="s">
        <v>13</v>
      </c>
      <c r="AO30" s="5">
        <v>0.0221</v>
      </c>
      <c r="AP30" s="5">
        <v>71.1</v>
      </c>
      <c r="AQ30" s="4"/>
      <c r="AR30" s="5">
        <v>8.0</v>
      </c>
      <c r="AS30" s="5">
        <v>168.0</v>
      </c>
      <c r="AT30" s="5">
        <v>32.155</v>
      </c>
      <c r="AU30" s="5" t="s">
        <v>16</v>
      </c>
      <c r="AV30" s="5">
        <v>0.0322</v>
      </c>
      <c r="AW30" s="5">
        <v>80.4</v>
      </c>
    </row>
    <row r="31" ht="12.75" customHeight="1">
      <c r="A31" s="4"/>
      <c r="B31" s="5">
        <v>9.0</v>
      </c>
      <c r="C31" s="5">
        <v>174.0</v>
      </c>
      <c r="D31" s="5">
        <v>279.471</v>
      </c>
      <c r="E31" s="5" t="s">
        <v>12</v>
      </c>
      <c r="F31" s="5">
        <v>0.2795</v>
      </c>
      <c r="G31" s="5">
        <v>20.9</v>
      </c>
      <c r="H31" s="1"/>
      <c r="I31" s="5">
        <v>9.0</v>
      </c>
      <c r="J31" s="5">
        <v>174.0</v>
      </c>
      <c r="K31" s="5">
        <v>143.734</v>
      </c>
      <c r="L31" s="5" t="s">
        <v>11</v>
      </c>
      <c r="M31" s="5">
        <v>0.1437</v>
      </c>
      <c r="N31" s="5">
        <v>30.0</v>
      </c>
      <c r="O31" s="1"/>
      <c r="P31" s="5">
        <v>9.0</v>
      </c>
      <c r="Q31" s="5">
        <v>174.0</v>
      </c>
      <c r="R31" s="5">
        <v>76.799</v>
      </c>
      <c r="S31" s="5" t="s">
        <v>11</v>
      </c>
      <c r="T31" s="5">
        <v>0.0768</v>
      </c>
      <c r="U31" s="5">
        <v>40.6</v>
      </c>
      <c r="V31" s="1"/>
      <c r="W31" s="5">
        <v>9.0</v>
      </c>
      <c r="X31" s="5">
        <v>174.0</v>
      </c>
      <c r="Y31" s="5">
        <v>45.773</v>
      </c>
      <c r="Z31" s="5" t="s">
        <v>12</v>
      </c>
      <c r="AA31" s="5">
        <v>0.0458</v>
      </c>
      <c r="AB31" s="5">
        <v>50.5</v>
      </c>
      <c r="AC31" s="1"/>
      <c r="AD31" s="5">
        <v>9.0</v>
      </c>
      <c r="AE31" s="5">
        <v>174.0</v>
      </c>
      <c r="AF31" s="5">
        <v>29.435</v>
      </c>
      <c r="AG31" s="5" t="s">
        <v>12</v>
      </c>
      <c r="AH31" s="5">
        <v>0.0294</v>
      </c>
      <c r="AI31" s="5">
        <v>60.6</v>
      </c>
      <c r="AJ31" s="4"/>
      <c r="AK31" s="5">
        <v>9.0</v>
      </c>
      <c r="AL31" s="5">
        <v>174.0</v>
      </c>
      <c r="AM31" s="5">
        <v>22.107</v>
      </c>
      <c r="AN31" s="5" t="s">
        <v>11</v>
      </c>
      <c r="AO31" s="5">
        <v>0.0221</v>
      </c>
      <c r="AP31" s="5">
        <v>71.0</v>
      </c>
      <c r="AQ31" s="4"/>
      <c r="AR31" s="5">
        <v>9.0</v>
      </c>
      <c r="AS31" s="5">
        <v>174.0</v>
      </c>
      <c r="AT31" s="5">
        <v>32.777</v>
      </c>
      <c r="AU31" s="5" t="s">
        <v>12</v>
      </c>
      <c r="AV31" s="5">
        <v>0.0328</v>
      </c>
      <c r="AW31" s="5">
        <v>80.4</v>
      </c>
    </row>
    <row r="32" ht="12.75" customHeight="1">
      <c r="A32" s="4"/>
      <c r="B32" s="7">
        <v>10.0</v>
      </c>
      <c r="C32" s="7">
        <v>180.0</v>
      </c>
      <c r="D32" s="7">
        <v>278.863</v>
      </c>
      <c r="E32" s="7" t="s">
        <v>11</v>
      </c>
      <c r="F32" s="7">
        <v>0.2789</v>
      </c>
      <c r="G32" s="7">
        <v>20.9</v>
      </c>
      <c r="H32" s="1"/>
      <c r="I32" s="7">
        <v>10.0</v>
      </c>
      <c r="J32" s="7">
        <v>180.0</v>
      </c>
      <c r="K32" s="7">
        <v>143.286</v>
      </c>
      <c r="L32" s="7" t="s">
        <v>16</v>
      </c>
      <c r="M32" s="7">
        <v>0.1433</v>
      </c>
      <c r="N32" s="7">
        <v>30.0</v>
      </c>
      <c r="O32" s="1"/>
      <c r="P32" s="7">
        <v>10.0</v>
      </c>
      <c r="Q32" s="7">
        <v>180.0</v>
      </c>
      <c r="R32" s="7">
        <v>76.704</v>
      </c>
      <c r="S32" s="7" t="s">
        <v>12</v>
      </c>
      <c r="T32" s="7">
        <v>0.0767</v>
      </c>
      <c r="U32" s="7">
        <v>40.7</v>
      </c>
      <c r="V32" s="1"/>
      <c r="W32" s="7">
        <v>10.0</v>
      </c>
      <c r="X32" s="7">
        <v>180.0</v>
      </c>
      <c r="Y32" s="7">
        <v>45.725</v>
      </c>
      <c r="Z32" s="7" t="s">
        <v>12</v>
      </c>
      <c r="AA32" s="7">
        <v>0.0457</v>
      </c>
      <c r="AB32" s="7">
        <v>50.5</v>
      </c>
      <c r="AC32" s="1"/>
      <c r="AD32" s="7">
        <v>10.0</v>
      </c>
      <c r="AE32" s="7">
        <v>180.0</v>
      </c>
      <c r="AF32" s="7">
        <v>29.428</v>
      </c>
      <c r="AG32" s="7" t="s">
        <v>12</v>
      </c>
      <c r="AH32" s="7">
        <v>0.0294</v>
      </c>
      <c r="AI32" s="7">
        <v>60.6</v>
      </c>
      <c r="AJ32" s="4"/>
      <c r="AK32" s="7">
        <v>10.0</v>
      </c>
      <c r="AL32" s="7">
        <v>180.0</v>
      </c>
      <c r="AM32" s="7">
        <v>22.058</v>
      </c>
      <c r="AN32" s="7" t="s">
        <v>12</v>
      </c>
      <c r="AO32" s="7">
        <v>0.0221</v>
      </c>
      <c r="AP32" s="7">
        <v>71.0</v>
      </c>
      <c r="AQ32" s="4"/>
      <c r="AR32" s="7">
        <v>10.0</v>
      </c>
      <c r="AS32" s="7">
        <v>180.0</v>
      </c>
      <c r="AT32" s="7">
        <v>31.476</v>
      </c>
      <c r="AU32" s="7" t="s">
        <v>10</v>
      </c>
      <c r="AV32" s="7">
        <v>0.0315</v>
      </c>
      <c r="AW32" s="7">
        <v>80.4</v>
      </c>
    </row>
    <row r="33" ht="12.75" customHeight="1">
      <c r="A33" s="4"/>
      <c r="B33" s="5">
        <v>1.0</v>
      </c>
      <c r="C33" s="5">
        <v>186.0</v>
      </c>
      <c r="D33" s="5">
        <v>551.793</v>
      </c>
      <c r="E33" s="5" t="s">
        <v>17</v>
      </c>
      <c r="F33" s="5">
        <v>0.2759</v>
      </c>
      <c r="G33" s="5">
        <v>20.9</v>
      </c>
      <c r="H33" s="1"/>
      <c r="I33" s="5">
        <v>1.0</v>
      </c>
      <c r="J33" s="5">
        <v>186.0</v>
      </c>
      <c r="K33" s="5">
        <v>284.688</v>
      </c>
      <c r="L33" s="5" t="s">
        <v>18</v>
      </c>
      <c r="M33" s="5">
        <v>0.1423</v>
      </c>
      <c r="N33" s="5">
        <v>30.0</v>
      </c>
      <c r="O33" s="1"/>
      <c r="P33" s="5">
        <v>1.0</v>
      </c>
      <c r="Q33" s="5">
        <v>186.0</v>
      </c>
      <c r="R33" s="5">
        <v>153.009</v>
      </c>
      <c r="S33" s="5" t="s">
        <v>19</v>
      </c>
      <c r="T33" s="5">
        <v>0.0765</v>
      </c>
      <c r="U33" s="5">
        <v>40.7</v>
      </c>
      <c r="V33" s="1"/>
      <c r="W33" s="5">
        <v>1.0</v>
      </c>
      <c r="X33" s="5">
        <v>186.0</v>
      </c>
      <c r="Y33" s="5">
        <v>91.486</v>
      </c>
      <c r="Z33" s="5" t="s">
        <v>20</v>
      </c>
      <c r="AA33" s="5">
        <v>0.0457</v>
      </c>
      <c r="AB33" s="5">
        <v>50.5</v>
      </c>
      <c r="AC33" s="1"/>
      <c r="AD33" s="5">
        <v>1.0</v>
      </c>
      <c r="AE33" s="5">
        <v>186.0</v>
      </c>
      <c r="AF33" s="5">
        <v>58.861</v>
      </c>
      <c r="AG33" s="5" t="s">
        <v>21</v>
      </c>
      <c r="AH33" s="5">
        <v>0.0294</v>
      </c>
      <c r="AI33" s="5">
        <v>60.6</v>
      </c>
      <c r="AJ33" s="4"/>
      <c r="AK33" s="5">
        <v>1.0</v>
      </c>
      <c r="AL33" s="5">
        <v>186.0</v>
      </c>
      <c r="AM33" s="5">
        <v>41.962</v>
      </c>
      <c r="AN33" s="5" t="s">
        <v>19</v>
      </c>
      <c r="AO33" s="5">
        <v>0.021</v>
      </c>
      <c r="AP33" s="5">
        <v>71.0</v>
      </c>
      <c r="AQ33" s="4"/>
      <c r="AR33" s="5">
        <v>1.0</v>
      </c>
      <c r="AS33" s="5">
        <v>186.0</v>
      </c>
      <c r="AT33" s="5">
        <v>45.231</v>
      </c>
      <c r="AU33" s="5" t="s">
        <v>22</v>
      </c>
      <c r="AV33" s="5">
        <v>0.0226</v>
      </c>
      <c r="AW33" s="5">
        <v>80.4</v>
      </c>
    </row>
    <row r="34" ht="12.75" customHeight="1">
      <c r="A34" s="4"/>
      <c r="B34" s="5">
        <v>2.0</v>
      </c>
      <c r="C34" s="5">
        <v>192.0</v>
      </c>
      <c r="D34" s="5">
        <v>546.335</v>
      </c>
      <c r="E34" s="5" t="s">
        <v>23</v>
      </c>
      <c r="F34" s="5">
        <v>0.2732</v>
      </c>
      <c r="G34" s="5">
        <v>20.9</v>
      </c>
      <c r="H34" s="1"/>
      <c r="I34" s="5">
        <v>2.0</v>
      </c>
      <c r="J34" s="5">
        <v>192.0</v>
      </c>
      <c r="K34" s="5">
        <v>282.648</v>
      </c>
      <c r="L34" s="5" t="s">
        <v>24</v>
      </c>
      <c r="M34" s="5">
        <v>0.1413</v>
      </c>
      <c r="N34" s="5">
        <v>30.0</v>
      </c>
      <c r="O34" s="1"/>
      <c r="P34" s="5">
        <v>2.0</v>
      </c>
      <c r="Q34" s="5">
        <v>192.0</v>
      </c>
      <c r="R34" s="5">
        <v>152.538</v>
      </c>
      <c r="S34" s="5" t="s">
        <v>25</v>
      </c>
      <c r="T34" s="5">
        <v>0.0763</v>
      </c>
      <c r="U34" s="5">
        <v>40.7</v>
      </c>
      <c r="V34" s="1"/>
      <c r="W34" s="5">
        <v>2.0</v>
      </c>
      <c r="X34" s="5">
        <v>192.0</v>
      </c>
      <c r="Y34" s="5">
        <v>91.43</v>
      </c>
      <c r="Z34" s="5" t="s">
        <v>25</v>
      </c>
      <c r="AA34" s="5">
        <v>0.0457</v>
      </c>
      <c r="AB34" s="5">
        <v>50.5</v>
      </c>
      <c r="AC34" s="1"/>
      <c r="AD34" s="5">
        <v>2.0</v>
      </c>
      <c r="AE34" s="5">
        <v>192.0</v>
      </c>
      <c r="AF34" s="5">
        <v>58.869</v>
      </c>
      <c r="AG34" s="5" t="s">
        <v>26</v>
      </c>
      <c r="AH34" s="5">
        <v>0.0294</v>
      </c>
      <c r="AI34" s="5">
        <v>60.6</v>
      </c>
      <c r="AJ34" s="4"/>
      <c r="AK34" s="5">
        <v>2.0</v>
      </c>
      <c r="AL34" s="5">
        <v>192.0</v>
      </c>
      <c r="AM34" s="5">
        <v>41.65</v>
      </c>
      <c r="AN34" s="5" t="s">
        <v>25</v>
      </c>
      <c r="AO34" s="5">
        <v>0.0208</v>
      </c>
      <c r="AP34" s="5">
        <v>71.0</v>
      </c>
      <c r="AQ34" s="4"/>
      <c r="AR34" s="5">
        <v>2.0</v>
      </c>
      <c r="AS34" s="5">
        <v>192.0</v>
      </c>
      <c r="AT34" s="5">
        <v>44.349</v>
      </c>
      <c r="AU34" s="5" t="s">
        <v>27</v>
      </c>
      <c r="AV34" s="5">
        <v>0.0222</v>
      </c>
      <c r="AW34" s="5">
        <v>80.4</v>
      </c>
    </row>
    <row r="35" ht="12.75" customHeight="1">
      <c r="A35" s="4"/>
      <c r="B35" s="5">
        <v>3.0</v>
      </c>
      <c r="C35" s="5">
        <v>198.0</v>
      </c>
      <c r="D35" s="5">
        <v>541.993</v>
      </c>
      <c r="E35" s="5" t="s">
        <v>28</v>
      </c>
      <c r="F35" s="5">
        <v>0.271</v>
      </c>
      <c r="G35" s="5">
        <v>20.9</v>
      </c>
      <c r="H35" s="1"/>
      <c r="I35" s="5">
        <v>3.0</v>
      </c>
      <c r="J35" s="5">
        <v>198.0</v>
      </c>
      <c r="K35" s="5">
        <v>280.867</v>
      </c>
      <c r="L35" s="5" t="s">
        <v>29</v>
      </c>
      <c r="M35" s="5">
        <v>0.1404</v>
      </c>
      <c r="N35" s="5">
        <v>30.0</v>
      </c>
      <c r="O35" s="1"/>
      <c r="P35" s="5">
        <v>3.0</v>
      </c>
      <c r="Q35" s="5">
        <v>198.0</v>
      </c>
      <c r="R35" s="5">
        <v>152.178</v>
      </c>
      <c r="S35" s="5" t="s">
        <v>30</v>
      </c>
      <c r="T35" s="5">
        <v>0.0761</v>
      </c>
      <c r="U35" s="5">
        <v>40.7</v>
      </c>
      <c r="V35" s="1"/>
      <c r="W35" s="5">
        <v>3.0</v>
      </c>
      <c r="X35" s="5">
        <v>198.0</v>
      </c>
      <c r="Y35" s="5">
        <v>91.381</v>
      </c>
      <c r="Z35" s="5" t="s">
        <v>25</v>
      </c>
      <c r="AA35" s="5">
        <v>0.0457</v>
      </c>
      <c r="AB35" s="5">
        <v>50.5</v>
      </c>
      <c r="AC35" s="1"/>
      <c r="AD35" s="5">
        <v>3.0</v>
      </c>
      <c r="AE35" s="5">
        <v>198.0</v>
      </c>
      <c r="AF35" s="5">
        <v>58.828</v>
      </c>
      <c r="AG35" s="5" t="s">
        <v>26</v>
      </c>
      <c r="AH35" s="5">
        <v>0.0294</v>
      </c>
      <c r="AI35" s="5">
        <v>60.6</v>
      </c>
      <c r="AJ35" s="4"/>
      <c r="AK35" s="5">
        <v>3.0</v>
      </c>
      <c r="AL35" s="5">
        <v>198.0</v>
      </c>
      <c r="AM35" s="5">
        <v>41.44</v>
      </c>
      <c r="AN35" s="5" t="s">
        <v>26</v>
      </c>
      <c r="AO35" s="5">
        <v>0.0207</v>
      </c>
      <c r="AP35" s="5">
        <v>71.0</v>
      </c>
      <c r="AQ35" s="4"/>
      <c r="AR35" s="5">
        <v>3.0</v>
      </c>
      <c r="AS35" s="5">
        <v>198.0</v>
      </c>
      <c r="AT35" s="5">
        <v>53.063</v>
      </c>
      <c r="AU35" s="5" t="s">
        <v>31</v>
      </c>
      <c r="AV35" s="5">
        <v>0.0265</v>
      </c>
      <c r="AW35" s="5">
        <v>80.4</v>
      </c>
    </row>
    <row r="36" ht="12.75" customHeight="1">
      <c r="A36" s="4"/>
      <c r="B36" s="5">
        <v>4.0</v>
      </c>
      <c r="C36" s="5">
        <v>204.0</v>
      </c>
      <c r="D36" s="5">
        <v>538.326</v>
      </c>
      <c r="E36" s="5" t="s">
        <v>32</v>
      </c>
      <c r="F36" s="5">
        <v>0.2692</v>
      </c>
      <c r="G36" s="5">
        <v>20.9</v>
      </c>
      <c r="H36" s="1"/>
      <c r="I36" s="5">
        <v>4.0</v>
      </c>
      <c r="J36" s="5">
        <v>204.0</v>
      </c>
      <c r="K36" s="5">
        <v>279.273</v>
      </c>
      <c r="L36" s="5" t="s">
        <v>29</v>
      </c>
      <c r="M36" s="5">
        <v>0.1396</v>
      </c>
      <c r="N36" s="5">
        <v>30.0</v>
      </c>
      <c r="O36" s="1"/>
      <c r="P36" s="5">
        <v>4.0</v>
      </c>
      <c r="Q36" s="5">
        <v>204.0</v>
      </c>
      <c r="R36" s="5">
        <v>151.895</v>
      </c>
      <c r="S36" s="5" t="s">
        <v>30</v>
      </c>
      <c r="T36" s="5">
        <v>0.0759</v>
      </c>
      <c r="U36" s="5">
        <v>40.7</v>
      </c>
      <c r="V36" s="1"/>
      <c r="W36" s="5">
        <v>4.0</v>
      </c>
      <c r="X36" s="5">
        <v>204.0</v>
      </c>
      <c r="Y36" s="5">
        <v>91.343</v>
      </c>
      <c r="Z36" s="5" t="s">
        <v>26</v>
      </c>
      <c r="AA36" s="5">
        <v>0.0457</v>
      </c>
      <c r="AB36" s="5">
        <v>50.5</v>
      </c>
      <c r="AC36" s="1"/>
      <c r="AD36" s="5">
        <v>4.0</v>
      </c>
      <c r="AE36" s="5">
        <v>204.0</v>
      </c>
      <c r="AF36" s="5">
        <v>58.839</v>
      </c>
      <c r="AG36" s="5" t="s">
        <v>26</v>
      </c>
      <c r="AH36" s="5">
        <v>0.0294</v>
      </c>
      <c r="AI36" s="5">
        <v>60.6</v>
      </c>
      <c r="AJ36" s="4"/>
      <c r="AK36" s="5">
        <v>4.0</v>
      </c>
      <c r="AL36" s="5">
        <v>204.0</v>
      </c>
      <c r="AM36" s="5">
        <v>41.375</v>
      </c>
      <c r="AN36" s="5" t="s">
        <v>25</v>
      </c>
      <c r="AO36" s="5">
        <v>0.0207</v>
      </c>
      <c r="AP36" s="5">
        <v>71.0</v>
      </c>
      <c r="AQ36" s="4"/>
      <c r="AR36" s="5">
        <v>4.0</v>
      </c>
      <c r="AS36" s="5">
        <v>204.0</v>
      </c>
      <c r="AT36" s="5">
        <v>57.411</v>
      </c>
      <c r="AU36" s="5" t="s">
        <v>33</v>
      </c>
      <c r="AV36" s="5">
        <v>0.0287</v>
      </c>
      <c r="AW36" s="5">
        <v>80.4</v>
      </c>
    </row>
    <row r="37" ht="12.75" customHeight="1">
      <c r="A37" s="4"/>
      <c r="B37" s="5">
        <v>5.0</v>
      </c>
      <c r="C37" s="5">
        <v>210.0</v>
      </c>
      <c r="D37" s="5">
        <v>535.18</v>
      </c>
      <c r="E37" s="5" t="s">
        <v>34</v>
      </c>
      <c r="F37" s="5">
        <v>0.2676</v>
      </c>
      <c r="G37" s="5">
        <v>20.9</v>
      </c>
      <c r="H37" s="1"/>
      <c r="I37" s="5">
        <v>5.0</v>
      </c>
      <c r="J37" s="5">
        <v>210.0</v>
      </c>
      <c r="K37" s="5">
        <v>277.913</v>
      </c>
      <c r="L37" s="5" t="s">
        <v>29</v>
      </c>
      <c r="M37" s="5">
        <v>0.139</v>
      </c>
      <c r="N37" s="5">
        <v>30.0</v>
      </c>
      <c r="O37" s="1"/>
      <c r="P37" s="5">
        <v>5.0</v>
      </c>
      <c r="Q37" s="5">
        <v>210.0</v>
      </c>
      <c r="R37" s="5">
        <v>151.592</v>
      </c>
      <c r="S37" s="5" t="s">
        <v>25</v>
      </c>
      <c r="T37" s="5">
        <v>0.0758</v>
      </c>
      <c r="U37" s="5">
        <v>40.7</v>
      </c>
      <c r="V37" s="1"/>
      <c r="W37" s="5">
        <v>5.0</v>
      </c>
      <c r="X37" s="5">
        <v>210.0</v>
      </c>
      <c r="Y37" s="5">
        <v>91.293</v>
      </c>
      <c r="Z37" s="5" t="s">
        <v>26</v>
      </c>
      <c r="AA37" s="5">
        <v>0.0456</v>
      </c>
      <c r="AB37" s="5">
        <v>50.5</v>
      </c>
      <c r="AC37" s="1"/>
      <c r="AD37" s="5">
        <v>5.0</v>
      </c>
      <c r="AE37" s="5">
        <v>210.0</v>
      </c>
      <c r="AF37" s="5">
        <v>58.815</v>
      </c>
      <c r="AG37" s="5" t="s">
        <v>26</v>
      </c>
      <c r="AH37" s="5">
        <v>0.0294</v>
      </c>
      <c r="AI37" s="5">
        <v>60.6</v>
      </c>
      <c r="AJ37" s="4"/>
      <c r="AK37" s="5">
        <v>5.0</v>
      </c>
      <c r="AL37" s="5">
        <v>210.0</v>
      </c>
      <c r="AM37" s="5">
        <v>41.379</v>
      </c>
      <c r="AN37" s="5" t="s">
        <v>26</v>
      </c>
      <c r="AO37" s="5">
        <v>0.0207</v>
      </c>
      <c r="AP37" s="5">
        <v>71.1</v>
      </c>
      <c r="AQ37" s="4"/>
      <c r="AR37" s="5">
        <v>5.0</v>
      </c>
      <c r="AS37" s="5">
        <v>210.0</v>
      </c>
      <c r="AT37" s="5">
        <v>67.641</v>
      </c>
      <c r="AU37" s="5" t="s">
        <v>17</v>
      </c>
      <c r="AV37" s="5">
        <v>0.0338</v>
      </c>
      <c r="AW37" s="5">
        <v>80.4</v>
      </c>
    </row>
    <row r="38" ht="12.75" customHeight="1">
      <c r="A38" s="4"/>
      <c r="B38" s="5">
        <v>6.0</v>
      </c>
      <c r="C38" s="5">
        <v>216.0</v>
      </c>
      <c r="D38" s="5">
        <v>532.472</v>
      </c>
      <c r="E38" s="5" t="s">
        <v>34</v>
      </c>
      <c r="F38" s="5">
        <v>0.2662</v>
      </c>
      <c r="G38" s="5">
        <v>20.9</v>
      </c>
      <c r="H38" s="1"/>
      <c r="I38" s="5">
        <v>6.0</v>
      </c>
      <c r="J38" s="5">
        <v>216.0</v>
      </c>
      <c r="K38" s="5">
        <v>276.681</v>
      </c>
      <c r="L38" s="5" t="s">
        <v>29</v>
      </c>
      <c r="M38" s="5">
        <v>0.1383</v>
      </c>
      <c r="N38" s="5">
        <v>30.0</v>
      </c>
      <c r="O38" s="1"/>
      <c r="P38" s="5">
        <v>6.0</v>
      </c>
      <c r="Q38" s="5">
        <v>216.0</v>
      </c>
      <c r="R38" s="5">
        <v>151.335</v>
      </c>
      <c r="S38" s="5" t="s">
        <v>25</v>
      </c>
      <c r="T38" s="5">
        <v>0.0757</v>
      </c>
      <c r="U38" s="5">
        <v>40.7</v>
      </c>
      <c r="V38" s="1"/>
      <c r="W38" s="5">
        <v>6.0</v>
      </c>
      <c r="X38" s="5">
        <v>216.0</v>
      </c>
      <c r="Y38" s="5">
        <v>91.322</v>
      </c>
      <c r="Z38" s="5" t="s">
        <v>26</v>
      </c>
      <c r="AA38" s="5">
        <v>0.0457</v>
      </c>
      <c r="AB38" s="5">
        <v>50.5</v>
      </c>
      <c r="AC38" s="1"/>
      <c r="AD38" s="5">
        <v>6.0</v>
      </c>
      <c r="AE38" s="5">
        <v>216.0</v>
      </c>
      <c r="AF38" s="5">
        <v>58.899</v>
      </c>
      <c r="AG38" s="5" t="s">
        <v>26</v>
      </c>
      <c r="AH38" s="5">
        <v>0.0294</v>
      </c>
      <c r="AI38" s="5">
        <v>60.6</v>
      </c>
      <c r="AJ38" s="4"/>
      <c r="AK38" s="5">
        <v>6.0</v>
      </c>
      <c r="AL38" s="5">
        <v>216.0</v>
      </c>
      <c r="AM38" s="5">
        <v>41.265</v>
      </c>
      <c r="AN38" s="5" t="s">
        <v>26</v>
      </c>
      <c r="AO38" s="5">
        <v>0.0206</v>
      </c>
      <c r="AP38" s="5">
        <v>71.1</v>
      </c>
      <c r="AQ38" s="4"/>
      <c r="AR38" s="5">
        <v>6.0</v>
      </c>
      <c r="AS38" s="5">
        <v>216.0</v>
      </c>
      <c r="AT38" s="5">
        <v>70.522</v>
      </c>
      <c r="AU38" s="5" t="s">
        <v>35</v>
      </c>
      <c r="AV38" s="5">
        <v>0.0353</v>
      </c>
      <c r="AW38" s="5">
        <v>80.4</v>
      </c>
    </row>
    <row r="39" ht="12.75" customHeight="1">
      <c r="A39" s="4"/>
      <c r="B39" s="5">
        <v>7.0</v>
      </c>
      <c r="C39" s="5">
        <v>222.0</v>
      </c>
      <c r="D39" s="5">
        <v>529.972</v>
      </c>
      <c r="E39" s="5" t="s">
        <v>36</v>
      </c>
      <c r="F39" s="5">
        <v>0.265</v>
      </c>
      <c r="G39" s="5">
        <v>20.9</v>
      </c>
      <c r="H39" s="1"/>
      <c r="I39" s="5">
        <v>7.0</v>
      </c>
      <c r="J39" s="5">
        <v>222.0</v>
      </c>
      <c r="K39" s="5">
        <v>275.591</v>
      </c>
      <c r="L39" s="5" t="s">
        <v>37</v>
      </c>
      <c r="M39" s="5">
        <v>0.1378</v>
      </c>
      <c r="N39" s="5">
        <v>30.0</v>
      </c>
      <c r="O39" s="1"/>
      <c r="P39" s="5">
        <v>7.0</v>
      </c>
      <c r="Q39" s="5">
        <v>222.0</v>
      </c>
      <c r="R39" s="5">
        <v>151.086</v>
      </c>
      <c r="S39" s="5" t="s">
        <v>26</v>
      </c>
      <c r="T39" s="5">
        <v>0.0755</v>
      </c>
      <c r="U39" s="5">
        <v>40.7</v>
      </c>
      <c r="V39" s="1"/>
      <c r="W39" s="5">
        <v>7.0</v>
      </c>
      <c r="X39" s="5">
        <v>222.0</v>
      </c>
      <c r="Y39" s="5">
        <v>91.384</v>
      </c>
      <c r="Z39" s="5" t="s">
        <v>26</v>
      </c>
      <c r="AA39" s="5">
        <v>0.0457</v>
      </c>
      <c r="AB39" s="5">
        <v>50.5</v>
      </c>
      <c r="AC39" s="1"/>
      <c r="AD39" s="5">
        <v>7.0</v>
      </c>
      <c r="AE39" s="5">
        <v>222.0</v>
      </c>
      <c r="AF39" s="5">
        <v>58.892</v>
      </c>
      <c r="AG39" s="5" t="s">
        <v>26</v>
      </c>
      <c r="AH39" s="5">
        <v>0.0294</v>
      </c>
      <c r="AI39" s="5">
        <v>60.6</v>
      </c>
      <c r="AJ39" s="4"/>
      <c r="AK39" s="5">
        <v>7.0</v>
      </c>
      <c r="AL39" s="5">
        <v>222.0</v>
      </c>
      <c r="AM39" s="5">
        <v>41.182</v>
      </c>
      <c r="AN39" s="5" t="s">
        <v>25</v>
      </c>
      <c r="AO39" s="5">
        <v>0.0206</v>
      </c>
      <c r="AP39" s="5">
        <v>71.1</v>
      </c>
      <c r="AQ39" s="4"/>
      <c r="AR39" s="5">
        <v>7.0</v>
      </c>
      <c r="AS39" s="5">
        <v>222.0</v>
      </c>
      <c r="AT39" s="5">
        <v>69.101</v>
      </c>
      <c r="AU39" s="5" t="s">
        <v>38</v>
      </c>
      <c r="AV39" s="5">
        <v>0.0345</v>
      </c>
      <c r="AW39" s="5">
        <v>80.4</v>
      </c>
    </row>
    <row r="40" ht="12.75" customHeight="1">
      <c r="A40" s="4"/>
      <c r="B40" s="5">
        <v>8.0</v>
      </c>
      <c r="C40" s="5">
        <v>228.0</v>
      </c>
      <c r="D40" s="5">
        <v>527.779</v>
      </c>
      <c r="E40" s="5" t="s">
        <v>39</v>
      </c>
      <c r="F40" s="5">
        <v>0.2639</v>
      </c>
      <c r="G40" s="5">
        <v>20.9</v>
      </c>
      <c r="H40" s="1"/>
      <c r="I40" s="5">
        <v>8.0</v>
      </c>
      <c r="J40" s="5">
        <v>228.0</v>
      </c>
      <c r="K40" s="5">
        <v>274.616</v>
      </c>
      <c r="L40" s="5" t="s">
        <v>30</v>
      </c>
      <c r="M40" s="5">
        <v>0.1373</v>
      </c>
      <c r="N40" s="5">
        <v>30.0</v>
      </c>
      <c r="O40" s="1"/>
      <c r="P40" s="5">
        <v>8.0</v>
      </c>
      <c r="Q40" s="5">
        <v>228.0</v>
      </c>
      <c r="R40" s="5">
        <v>150.887</v>
      </c>
      <c r="S40" s="5" t="s">
        <v>25</v>
      </c>
      <c r="T40" s="5">
        <v>0.0754</v>
      </c>
      <c r="U40" s="5">
        <v>40.7</v>
      </c>
      <c r="V40" s="1"/>
      <c r="W40" s="5">
        <v>8.0</v>
      </c>
      <c r="X40" s="5">
        <v>228.0</v>
      </c>
      <c r="Y40" s="5">
        <v>91.329</v>
      </c>
      <c r="Z40" s="5" t="s">
        <v>25</v>
      </c>
      <c r="AA40" s="5">
        <v>0.0457</v>
      </c>
      <c r="AB40" s="5">
        <v>50.5</v>
      </c>
      <c r="AC40" s="1"/>
      <c r="AD40" s="5">
        <v>8.0</v>
      </c>
      <c r="AE40" s="5">
        <v>228.0</v>
      </c>
      <c r="AF40" s="5">
        <v>58.888</v>
      </c>
      <c r="AG40" s="5" t="s">
        <v>26</v>
      </c>
      <c r="AH40" s="5">
        <v>0.0294</v>
      </c>
      <c r="AI40" s="5">
        <v>60.6</v>
      </c>
      <c r="AJ40" s="4"/>
      <c r="AK40" s="5">
        <v>8.0</v>
      </c>
      <c r="AL40" s="5">
        <v>228.0</v>
      </c>
      <c r="AM40" s="5">
        <v>41.17</v>
      </c>
      <c r="AN40" s="5" t="s">
        <v>26</v>
      </c>
      <c r="AO40" s="5">
        <v>0.0206</v>
      </c>
      <c r="AP40" s="5">
        <v>71.1</v>
      </c>
      <c r="AQ40" s="4"/>
      <c r="AR40" s="5">
        <v>8.0</v>
      </c>
      <c r="AS40" s="5">
        <v>228.0</v>
      </c>
      <c r="AT40" s="5">
        <v>70.922</v>
      </c>
      <c r="AU40" s="5" t="s">
        <v>40</v>
      </c>
      <c r="AV40" s="5">
        <v>0.0354</v>
      </c>
      <c r="AW40" s="5">
        <v>80.4</v>
      </c>
    </row>
    <row r="41" ht="12.75" customHeight="1">
      <c r="A41" s="4"/>
      <c r="B41" s="5">
        <v>9.0</v>
      </c>
      <c r="C41" s="5">
        <v>234.0</v>
      </c>
      <c r="D41" s="5">
        <v>525.638</v>
      </c>
      <c r="E41" s="5" t="s">
        <v>24</v>
      </c>
      <c r="F41" s="5">
        <v>0.2628</v>
      </c>
      <c r="G41" s="5">
        <v>20.9</v>
      </c>
      <c r="H41" s="1"/>
      <c r="I41" s="5">
        <v>9.0</v>
      </c>
      <c r="J41" s="5">
        <v>234.0</v>
      </c>
      <c r="K41" s="5">
        <v>273.787</v>
      </c>
      <c r="L41" s="5" t="s">
        <v>30</v>
      </c>
      <c r="M41" s="5">
        <v>0.1369</v>
      </c>
      <c r="N41" s="5">
        <v>30.0</v>
      </c>
      <c r="O41" s="1"/>
      <c r="P41" s="5">
        <v>9.0</v>
      </c>
      <c r="Q41" s="5">
        <v>234.0</v>
      </c>
      <c r="R41" s="5">
        <v>150.75</v>
      </c>
      <c r="S41" s="5" t="s">
        <v>25</v>
      </c>
      <c r="T41" s="5">
        <v>0.0754</v>
      </c>
      <c r="U41" s="5">
        <v>40.7</v>
      </c>
      <c r="V41" s="1"/>
      <c r="W41" s="5">
        <v>9.0</v>
      </c>
      <c r="X41" s="5">
        <v>234.0</v>
      </c>
      <c r="Y41" s="5">
        <v>91.318</v>
      </c>
      <c r="Z41" s="5" t="s">
        <v>26</v>
      </c>
      <c r="AA41" s="5">
        <v>0.0457</v>
      </c>
      <c r="AB41" s="5">
        <v>50.5</v>
      </c>
      <c r="AC41" s="1"/>
      <c r="AD41" s="5">
        <v>9.0</v>
      </c>
      <c r="AE41" s="5">
        <v>234.0</v>
      </c>
      <c r="AF41" s="5">
        <v>58.875</v>
      </c>
      <c r="AG41" s="5" t="s">
        <v>26</v>
      </c>
      <c r="AH41" s="5">
        <v>0.0294</v>
      </c>
      <c r="AI41" s="5">
        <v>60.6</v>
      </c>
      <c r="AJ41" s="4"/>
      <c r="AK41" s="5">
        <v>9.0</v>
      </c>
      <c r="AL41" s="5">
        <v>234.0</v>
      </c>
      <c r="AM41" s="5">
        <v>41.154</v>
      </c>
      <c r="AN41" s="5" t="s">
        <v>26</v>
      </c>
      <c r="AO41" s="5">
        <v>0.0206</v>
      </c>
      <c r="AP41" s="5">
        <v>71.1</v>
      </c>
      <c r="AQ41" s="4"/>
      <c r="AR41" s="5">
        <v>9.0</v>
      </c>
      <c r="AS41" s="5">
        <v>234.0</v>
      </c>
      <c r="AT41" s="5">
        <v>75.314</v>
      </c>
      <c r="AU41" s="5" t="s">
        <v>41</v>
      </c>
      <c r="AV41" s="5">
        <v>0.0377</v>
      </c>
      <c r="AW41" s="5">
        <v>80.4</v>
      </c>
    </row>
    <row r="42" ht="12.75" customHeight="1">
      <c r="A42" s="4"/>
      <c r="B42" s="7">
        <v>10.0</v>
      </c>
      <c r="C42" s="7">
        <v>240.0</v>
      </c>
      <c r="D42" s="7">
        <v>524.32</v>
      </c>
      <c r="E42" s="7" t="s">
        <v>29</v>
      </c>
      <c r="F42" s="7">
        <v>0.2622</v>
      </c>
      <c r="G42" s="7">
        <v>20.9</v>
      </c>
      <c r="H42" s="1"/>
      <c r="I42" s="7">
        <v>10.0</v>
      </c>
      <c r="J42" s="7">
        <v>240.0</v>
      </c>
      <c r="K42" s="7">
        <v>273.037</v>
      </c>
      <c r="L42" s="7" t="s">
        <v>30</v>
      </c>
      <c r="M42" s="7">
        <v>0.1365</v>
      </c>
      <c r="N42" s="7">
        <v>30.0</v>
      </c>
      <c r="O42" s="1"/>
      <c r="P42" s="7">
        <v>10.0</v>
      </c>
      <c r="Q42" s="7">
        <v>240.0</v>
      </c>
      <c r="R42" s="7">
        <v>150.526</v>
      </c>
      <c r="S42" s="7" t="s">
        <v>25</v>
      </c>
      <c r="T42" s="7">
        <v>0.0753</v>
      </c>
      <c r="U42" s="7">
        <v>40.7</v>
      </c>
      <c r="V42" s="1"/>
      <c r="W42" s="7">
        <v>10.0</v>
      </c>
      <c r="X42" s="7">
        <v>240.0</v>
      </c>
      <c r="Y42" s="7">
        <v>91.245</v>
      </c>
      <c r="Z42" s="7" t="s">
        <v>26</v>
      </c>
      <c r="AA42" s="7">
        <v>0.0456</v>
      </c>
      <c r="AB42" s="7">
        <v>50.5</v>
      </c>
      <c r="AC42" s="1"/>
      <c r="AD42" s="7">
        <v>10.0</v>
      </c>
      <c r="AE42" s="7">
        <v>240.0</v>
      </c>
      <c r="AF42" s="7">
        <v>58.937</v>
      </c>
      <c r="AG42" s="7" t="s">
        <v>25</v>
      </c>
      <c r="AH42" s="7">
        <v>0.0295</v>
      </c>
      <c r="AI42" s="7">
        <v>60.6</v>
      </c>
      <c r="AJ42" s="4"/>
      <c r="AK42" s="7">
        <v>10.0</v>
      </c>
      <c r="AL42" s="7">
        <v>240.0</v>
      </c>
      <c r="AM42" s="7">
        <v>41.161</v>
      </c>
      <c r="AN42" s="7" t="s">
        <v>26</v>
      </c>
      <c r="AO42" s="7">
        <v>0.0206</v>
      </c>
      <c r="AP42" s="7">
        <v>71.1</v>
      </c>
      <c r="AQ42" s="4"/>
      <c r="AR42" s="7">
        <v>10.0</v>
      </c>
      <c r="AS42" s="7">
        <v>240.0</v>
      </c>
      <c r="AT42" s="7">
        <v>55.441</v>
      </c>
      <c r="AU42" s="7" t="s">
        <v>42</v>
      </c>
      <c r="AV42" s="7">
        <v>0.0277</v>
      </c>
      <c r="AW42" s="7">
        <v>80.4</v>
      </c>
    </row>
    <row r="43" ht="12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ht="12.75" customHeight="1">
      <c r="A44" s="1"/>
      <c r="B44" s="1"/>
      <c r="C44" s="1"/>
      <c r="D44" s="8" t="s">
        <v>43</v>
      </c>
      <c r="E44" s="9"/>
      <c r="F44" s="10">
        <f t="shared" ref="F44:G44" si="1">AVERAGE(F3:F42)</f>
        <v>0.2798075</v>
      </c>
      <c r="G44" s="11">
        <f t="shared" si="1"/>
        <v>20.875</v>
      </c>
      <c r="H44" s="1"/>
      <c r="I44" s="1"/>
      <c r="J44" s="1"/>
      <c r="K44" s="8" t="s">
        <v>43</v>
      </c>
      <c r="L44" s="9"/>
      <c r="M44" s="10">
        <f t="shared" ref="M44:N44" si="2">AVERAGE(M3:M42)</f>
        <v>0.147545</v>
      </c>
      <c r="N44" s="11">
        <f t="shared" si="2"/>
        <v>30</v>
      </c>
      <c r="O44" s="1"/>
      <c r="P44" s="1"/>
      <c r="Q44" s="1"/>
      <c r="R44" s="8" t="s">
        <v>43</v>
      </c>
      <c r="S44" s="9"/>
      <c r="T44" s="10">
        <f t="shared" ref="T44:U44" si="3">AVERAGE(T13:T42)</f>
        <v>0.07723666667</v>
      </c>
      <c r="U44" s="11">
        <f t="shared" si="3"/>
        <v>40.6</v>
      </c>
      <c r="V44" s="1"/>
      <c r="W44" s="1"/>
      <c r="X44" s="1"/>
      <c r="Y44" s="8" t="s">
        <v>43</v>
      </c>
      <c r="Z44" s="9"/>
      <c r="AA44" s="10">
        <f t="shared" ref="AA44:AB44" si="4">AVERAGE(AA3:AA42)</f>
        <v>0.046315</v>
      </c>
      <c r="AB44" s="11">
        <f t="shared" si="4"/>
        <v>50.41</v>
      </c>
      <c r="AC44" s="1"/>
      <c r="AD44" s="1"/>
      <c r="AE44" s="1"/>
      <c r="AF44" s="8" t="s">
        <v>43</v>
      </c>
      <c r="AG44" s="9"/>
      <c r="AH44" s="10">
        <f t="shared" ref="AH44:AI44" si="5">AVERAGE(AH13:AH42)</f>
        <v>0.02958</v>
      </c>
      <c r="AI44" s="11">
        <f t="shared" si="5"/>
        <v>60.51</v>
      </c>
      <c r="AJ44" s="1"/>
      <c r="AK44" s="1"/>
      <c r="AL44" s="1"/>
      <c r="AM44" s="8" t="s">
        <v>43</v>
      </c>
      <c r="AN44" s="9"/>
      <c r="AO44" s="10">
        <f t="shared" ref="AO44:AP44" si="6">AVERAGE(AO13:AO42)</f>
        <v>0.02287</v>
      </c>
      <c r="AP44" s="11">
        <f t="shared" si="6"/>
        <v>71.04</v>
      </c>
      <c r="AQ44" s="1"/>
      <c r="AR44" s="1"/>
      <c r="AS44" s="1"/>
      <c r="AT44" s="8" t="s">
        <v>43</v>
      </c>
      <c r="AU44" s="9"/>
      <c r="AV44" s="10">
        <f t="shared" ref="AV44:AW44" si="7">AVERAGE(AV13:AV42)</f>
        <v>0.03659</v>
      </c>
      <c r="AW44" s="11">
        <f t="shared" si="7"/>
        <v>80.37</v>
      </c>
    </row>
    <row r="45" ht="12.75" customHeight="1">
      <c r="A45" s="1"/>
      <c r="B45" s="1"/>
      <c r="C45" s="1"/>
      <c r="D45" s="12" t="s">
        <v>44</v>
      </c>
      <c r="E45" s="13"/>
      <c r="F45" s="10">
        <f>F12+F22+F32</f>
        <v>0.8495</v>
      </c>
      <c r="G45" s="1"/>
      <c r="H45" s="1"/>
      <c r="I45" s="1"/>
      <c r="J45" s="1"/>
      <c r="K45" s="12" t="s">
        <v>45</v>
      </c>
      <c r="L45" s="13"/>
      <c r="M45" s="10">
        <f>M12+M22+M32+M42</f>
        <v>0.5803</v>
      </c>
      <c r="N45" s="1"/>
      <c r="O45" s="1"/>
      <c r="P45" s="1"/>
      <c r="Q45" s="1"/>
      <c r="R45" s="12" t="s">
        <v>45</v>
      </c>
      <c r="S45" s="13"/>
      <c r="T45" s="10">
        <f>T22+T32+T42</f>
        <v>0.2299</v>
      </c>
      <c r="U45" s="1"/>
      <c r="V45" s="1"/>
      <c r="W45" s="1"/>
      <c r="X45" s="1"/>
      <c r="Y45" s="12" t="s">
        <v>45</v>
      </c>
      <c r="Z45" s="13"/>
      <c r="AA45" s="10">
        <f>AA12+AA22+AA32+AA42</f>
        <v>0.1843</v>
      </c>
      <c r="AB45" s="1"/>
      <c r="AC45" s="1"/>
      <c r="AD45" s="1"/>
      <c r="AE45" s="1"/>
      <c r="AF45" s="12" t="s">
        <v>45</v>
      </c>
      <c r="AG45" s="13"/>
      <c r="AH45" s="10">
        <f>AH22+AH32+AH42</f>
        <v>0.0885</v>
      </c>
      <c r="AI45" s="1"/>
      <c r="AJ45" s="1"/>
      <c r="AK45" s="1"/>
      <c r="AL45" s="1"/>
      <c r="AM45" s="12" t="s">
        <v>44</v>
      </c>
      <c r="AN45" s="13"/>
      <c r="AO45" s="10">
        <f>AO22+AO32+AO42</f>
        <v>0.0684</v>
      </c>
      <c r="AP45" s="1"/>
      <c r="AQ45" s="1"/>
      <c r="AR45" s="1"/>
      <c r="AS45" s="1"/>
      <c r="AT45" s="12" t="s">
        <v>45</v>
      </c>
      <c r="AU45" s="13"/>
      <c r="AV45" s="10">
        <f>AV22+AV32+AV42</f>
        <v>0.1068</v>
      </c>
      <c r="AW45" s="1"/>
    </row>
    <row r="46" ht="12.75" customHeight="1">
      <c r="A46" s="1"/>
      <c r="B46" s="1"/>
      <c r="C46" s="1"/>
      <c r="D46" s="12" t="s">
        <v>46</v>
      </c>
      <c r="E46" s="13"/>
      <c r="F46" s="11">
        <f>F45/3</f>
        <v>0.2831666667</v>
      </c>
      <c r="G46" s="1"/>
      <c r="H46" s="1"/>
      <c r="I46" s="1"/>
      <c r="J46" s="1"/>
      <c r="K46" s="12" t="s">
        <v>47</v>
      </c>
      <c r="L46" s="13"/>
      <c r="M46" s="11">
        <f>M45/4</f>
        <v>0.145075</v>
      </c>
      <c r="N46" s="1"/>
      <c r="O46" s="1"/>
      <c r="P46" s="1"/>
      <c r="Q46" s="1"/>
      <c r="R46" s="12" t="s">
        <v>47</v>
      </c>
      <c r="S46" s="13"/>
      <c r="T46" s="11">
        <f>T45/3</f>
        <v>0.07663333333</v>
      </c>
      <c r="U46" s="1"/>
      <c r="V46" s="1"/>
      <c r="W46" s="1"/>
      <c r="X46" s="1"/>
      <c r="Y46" s="12" t="s">
        <v>47</v>
      </c>
      <c r="Z46" s="13"/>
      <c r="AA46" s="11">
        <f>AA45/4</f>
        <v>0.046075</v>
      </c>
      <c r="AB46" s="1"/>
      <c r="AC46" s="1"/>
      <c r="AD46" s="1"/>
      <c r="AE46" s="1"/>
      <c r="AF46" s="12" t="s">
        <v>47</v>
      </c>
      <c r="AG46" s="13"/>
      <c r="AH46" s="11">
        <f>AH45/3</f>
        <v>0.0295</v>
      </c>
      <c r="AI46" s="1"/>
      <c r="AJ46" s="1"/>
      <c r="AK46" s="1"/>
      <c r="AL46" s="1"/>
      <c r="AM46" s="12" t="s">
        <v>46</v>
      </c>
      <c r="AN46" s="13"/>
      <c r="AO46" s="11">
        <f>AO45/3</f>
        <v>0.0228</v>
      </c>
      <c r="AP46" s="1"/>
      <c r="AQ46" s="1"/>
      <c r="AR46" s="1"/>
      <c r="AS46" s="1"/>
      <c r="AT46" s="12" t="s">
        <v>47</v>
      </c>
      <c r="AU46" s="13"/>
      <c r="AV46" s="11">
        <f>AV45/3</f>
        <v>0.0356</v>
      </c>
      <c r="AW46" s="1"/>
    </row>
    <row r="47" ht="12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</row>
    <row r="48" ht="12.75" customHeight="1">
      <c r="A48" s="1"/>
      <c r="B48" s="14" t="s">
        <v>48</v>
      </c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</row>
    <row r="49" ht="12.75" customHeight="1">
      <c r="A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</row>
    <row r="50" ht="12.75" customHeight="1">
      <c r="A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</row>
    <row r="51" ht="12.75" customHeight="1">
      <c r="A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</row>
    <row r="52" ht="12.75" customHeight="1">
      <c r="A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</row>
    <row r="53" ht="12.75" customHeight="1">
      <c r="A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</row>
    <row r="54" ht="12.75" customHeight="1">
      <c r="A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ht="12.75" customHeight="1">
      <c r="A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</row>
    <row r="56" ht="12.75" customHeight="1">
      <c r="A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</row>
    <row r="57" ht="12.75" customHeight="1">
      <c r="A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</row>
    <row r="58" ht="12.75" customHeight="1">
      <c r="A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</row>
    <row r="59" ht="12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</row>
    <row r="60" ht="12.75" customHeight="1">
      <c r="A60" s="1"/>
      <c r="B60" s="1"/>
      <c r="C60" s="1"/>
      <c r="D60" s="15"/>
      <c r="E60" s="16" t="s">
        <v>49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ht="12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ht="12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ht="12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ht="12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ht="12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ht="12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ht="12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ht="12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ht="12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ht="12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ht="12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ht="12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ht="12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ht="12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ht="12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ht="12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</row>
    <row r="77" ht="12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</row>
    <row r="78" ht="12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</row>
    <row r="79" ht="12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</row>
    <row r="80" ht="12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</row>
    <row r="81" ht="12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</row>
    <row r="82" ht="12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</row>
    <row r="83" ht="12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</row>
    <row r="84" ht="12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</row>
    <row r="85" ht="12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</row>
    <row r="86" ht="12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</row>
    <row r="87" ht="12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</row>
    <row r="88" ht="12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</row>
    <row r="89" ht="12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</row>
    <row r="90" ht="12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</row>
    <row r="91" ht="12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</row>
    <row r="92" ht="12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</row>
    <row r="93" ht="12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</row>
    <row r="94" ht="12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</row>
    <row r="95" ht="12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</row>
    <row r="96" ht="12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</row>
    <row r="97" ht="12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</row>
    <row r="98" ht="12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</row>
    <row r="99" ht="12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</row>
    <row r="100" ht="12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</row>
    <row r="101" ht="12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</row>
    <row r="102" ht="12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</row>
    <row r="103" ht="12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</row>
    <row r="104" ht="12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</row>
    <row r="105" ht="12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</row>
    <row r="106" ht="12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</row>
    <row r="107" ht="12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</row>
    <row r="108" ht="12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</row>
    <row r="109" ht="12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</row>
    <row r="110" ht="12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</row>
    <row r="111" ht="12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</row>
    <row r="112" ht="12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</row>
    <row r="113" ht="12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</row>
    <row r="114" ht="12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</row>
    <row r="115" ht="12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</row>
    <row r="116" ht="12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</row>
    <row r="117" ht="12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</row>
    <row r="118" ht="12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</row>
    <row r="119" ht="12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</row>
    <row r="120" ht="12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</row>
    <row r="121" ht="12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</row>
    <row r="122" ht="12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</row>
    <row r="123" ht="12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</row>
    <row r="124" ht="12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</row>
    <row r="125" ht="12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</row>
    <row r="126" ht="12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</row>
    <row r="127" ht="12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</row>
    <row r="128" ht="12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</row>
    <row r="129" ht="12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</row>
    <row r="130" ht="12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</row>
    <row r="131" ht="12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</row>
    <row r="132" ht="12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</row>
    <row r="133" ht="12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</row>
    <row r="134" ht="12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</row>
    <row r="135" ht="12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</row>
    <row r="136" ht="12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</row>
    <row r="137" ht="12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</row>
    <row r="138" ht="12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</row>
    <row r="139" ht="12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</row>
    <row r="140" ht="12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</row>
    <row r="141" ht="12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</row>
    <row r="142" ht="12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</row>
    <row r="143" ht="12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</row>
    <row r="144" ht="12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</row>
    <row r="145" ht="12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</row>
    <row r="146" ht="12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</row>
    <row r="147" ht="12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</row>
    <row r="148" ht="12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</row>
    <row r="149" ht="12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</row>
    <row r="150" ht="12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</row>
    <row r="151" ht="12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</row>
    <row r="152" ht="12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</row>
    <row r="153" ht="12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</row>
    <row r="154" ht="12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</row>
    <row r="155" ht="12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</row>
    <row r="156" ht="12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</row>
    <row r="157" ht="12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</row>
    <row r="158" ht="12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</row>
    <row r="159" ht="12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</row>
    <row r="160" ht="12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</row>
    <row r="161" ht="12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</row>
    <row r="162" ht="12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</row>
    <row r="163" ht="12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</row>
    <row r="164" ht="12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</row>
    <row r="165" ht="12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</row>
    <row r="166" ht="12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</row>
    <row r="167" ht="12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</row>
    <row r="168" ht="12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</row>
    <row r="169" ht="12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</row>
    <row r="170" ht="12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</row>
    <row r="171" ht="12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</row>
    <row r="172" ht="12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</row>
    <row r="173" ht="12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</row>
    <row r="174" ht="12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</row>
    <row r="175" ht="12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</row>
    <row r="176" ht="12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</row>
    <row r="177" ht="12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</row>
    <row r="178" ht="12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</row>
    <row r="179" ht="12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</row>
    <row r="180" ht="12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</row>
    <row r="181" ht="12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</row>
    <row r="182" ht="12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</row>
    <row r="183" ht="12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</row>
    <row r="184" ht="12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</row>
    <row r="185" ht="12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</row>
    <row r="186" ht="12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</row>
    <row r="187" ht="12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</row>
    <row r="188" ht="12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</row>
    <row r="189" ht="12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</row>
    <row r="190" ht="12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</row>
    <row r="191" ht="12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</row>
    <row r="192" ht="12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</row>
    <row r="193" ht="12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</row>
    <row r="194" ht="12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</row>
    <row r="195" ht="12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</row>
    <row r="196" ht="12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</row>
    <row r="197" ht="12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</row>
    <row r="198" ht="12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</row>
    <row r="199" ht="12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</row>
    <row r="200" ht="12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</row>
    <row r="201" ht="12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</row>
    <row r="202" ht="12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</row>
    <row r="203" ht="12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</row>
    <row r="204" ht="12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</row>
    <row r="205" ht="12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</row>
    <row r="206" ht="12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</row>
    <row r="207" ht="12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</row>
    <row r="208" ht="12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</row>
    <row r="209" ht="12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</row>
    <row r="210" ht="12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</row>
    <row r="211" ht="12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</row>
    <row r="212" ht="12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</row>
    <row r="213" ht="12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</row>
    <row r="214" ht="12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</row>
    <row r="215" ht="12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</row>
    <row r="216" ht="12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</row>
    <row r="217" ht="12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</row>
    <row r="218" ht="12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</row>
    <row r="219" ht="12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</row>
    <row r="220" ht="12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</row>
    <row r="221" ht="12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</row>
    <row r="222" ht="12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</row>
    <row r="223" ht="12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</row>
    <row r="224" ht="12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</row>
    <row r="225" ht="12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</row>
    <row r="226" ht="12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</row>
    <row r="227" ht="12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</row>
    <row r="228" ht="12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</row>
    <row r="229" ht="12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</row>
    <row r="230" ht="12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</row>
    <row r="231" ht="12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</row>
    <row r="232" ht="12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</row>
    <row r="233" ht="12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</row>
    <row r="234" ht="12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</row>
    <row r="235" ht="12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</row>
    <row r="236" ht="12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</row>
    <row r="237" ht="12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</row>
    <row r="238" ht="12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</row>
    <row r="239" ht="12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</row>
    <row r="240" ht="12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</row>
    <row r="241" ht="12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</row>
    <row r="242" ht="12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</row>
    <row r="243" ht="12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</row>
    <row r="244" ht="12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</row>
    <row r="245" ht="12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</row>
    <row r="246" ht="12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</row>
    <row r="247" ht="12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</row>
    <row r="248" ht="12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</row>
    <row r="249" ht="12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</row>
    <row r="250" ht="12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</row>
    <row r="251" ht="12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</row>
    <row r="252" ht="12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</row>
    <row r="253" ht="12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</row>
    <row r="254" ht="12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</row>
    <row r="255" ht="12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</row>
    <row r="256" ht="12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</row>
    <row r="257" ht="12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</row>
    <row r="258" ht="12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</row>
    <row r="259" ht="12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</row>
    <row r="260" ht="12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</row>
    <row r="261" ht="12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</row>
    <row r="262" ht="12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</row>
    <row r="263" ht="12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</row>
    <row r="264" ht="12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</row>
    <row r="265" ht="12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</row>
    <row r="266" ht="12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</row>
    <row r="267" ht="12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</row>
    <row r="268" ht="12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</row>
    <row r="269" ht="12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</row>
    <row r="270" ht="12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</row>
    <row r="271" ht="12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</row>
    <row r="272" ht="12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</row>
    <row r="273" ht="12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</row>
    <row r="274" ht="12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</row>
    <row r="275" ht="12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</row>
    <row r="276" ht="12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</row>
    <row r="277" ht="12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</row>
    <row r="278" ht="12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</row>
    <row r="279" ht="12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</row>
    <row r="280" ht="12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</row>
    <row r="281" ht="12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</row>
    <row r="282" ht="12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</row>
    <row r="283" ht="12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</row>
    <row r="284" ht="12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</row>
    <row r="285" ht="12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</row>
    <row r="286" ht="12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</row>
    <row r="287" ht="12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</row>
    <row r="288" ht="12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</row>
    <row r="289" ht="12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</row>
    <row r="290" ht="12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</row>
    <row r="291" ht="12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</row>
    <row r="292" ht="12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</row>
    <row r="293" ht="12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</row>
    <row r="294" ht="12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</row>
    <row r="295" ht="12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</row>
    <row r="296" ht="12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</row>
    <row r="297" ht="12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</row>
    <row r="298" ht="12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</row>
    <row r="299" ht="12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</row>
    <row r="300" ht="12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</row>
    <row r="301" ht="12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</row>
    <row r="302" ht="12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</row>
    <row r="303" ht="12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</row>
    <row r="304" ht="12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</row>
    <row r="305" ht="12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</row>
    <row r="306" ht="12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</row>
    <row r="307" ht="12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</row>
    <row r="308" ht="12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</row>
    <row r="309" ht="12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</row>
    <row r="310" ht="12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</row>
    <row r="311" ht="12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</row>
    <row r="312" ht="12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</row>
    <row r="313" ht="12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</row>
    <row r="314" ht="12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</row>
    <row r="315" ht="12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</row>
    <row r="316" ht="12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</row>
    <row r="317" ht="12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</row>
    <row r="318" ht="12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</row>
    <row r="319" ht="12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</row>
    <row r="320" ht="12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</row>
    <row r="321" ht="12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</row>
    <row r="322" ht="12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</row>
    <row r="323" ht="12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</row>
    <row r="324" ht="12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</row>
    <row r="325" ht="12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</row>
    <row r="326" ht="12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</row>
    <row r="327" ht="12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</row>
    <row r="328" ht="12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</row>
    <row r="329" ht="12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</row>
    <row r="330" ht="12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</row>
    <row r="331" ht="12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</row>
    <row r="332" ht="12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</row>
    <row r="333" ht="12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</row>
    <row r="334" ht="12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</row>
    <row r="335" ht="12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</row>
    <row r="336" ht="12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</row>
    <row r="337" ht="12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</row>
    <row r="338" ht="12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</row>
    <row r="339" ht="12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</row>
    <row r="340" ht="12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</row>
    <row r="341" ht="12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</row>
    <row r="342" ht="12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</row>
    <row r="343" ht="12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</row>
    <row r="344" ht="12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</row>
    <row r="345" ht="12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</row>
    <row r="346" ht="12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</row>
    <row r="347" ht="12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</row>
    <row r="348" ht="12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</row>
    <row r="349" ht="12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</row>
    <row r="350" ht="12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</row>
    <row r="351" ht="12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</row>
    <row r="352" ht="12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</row>
    <row r="353" ht="12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</row>
    <row r="354" ht="12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</row>
    <row r="355" ht="12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</row>
    <row r="356" ht="12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</row>
    <row r="357" ht="12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</row>
    <row r="358" ht="12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</row>
    <row r="359" ht="12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</row>
    <row r="360" ht="12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</row>
    <row r="361" ht="12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</row>
    <row r="362" ht="12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</row>
    <row r="363" ht="12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</row>
    <row r="364" ht="12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</row>
    <row r="365" ht="12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</row>
    <row r="366" ht="12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</row>
    <row r="367" ht="12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</row>
    <row r="368" ht="12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</row>
    <row r="369" ht="12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</row>
    <row r="370" ht="12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</row>
    <row r="371" ht="12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</row>
    <row r="372" ht="12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</row>
    <row r="373" ht="12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</row>
    <row r="374" ht="12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</row>
    <row r="375" ht="12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</row>
    <row r="376" ht="12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</row>
    <row r="377" ht="12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</row>
    <row r="378" ht="12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</row>
    <row r="379" ht="12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</row>
    <row r="380" ht="12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</row>
    <row r="381" ht="12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</row>
    <row r="382" ht="12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</row>
    <row r="383" ht="12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</row>
    <row r="384" ht="12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</row>
    <row r="385" ht="12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</row>
    <row r="386" ht="12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</row>
    <row r="387" ht="12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</row>
    <row r="388" ht="12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</row>
    <row r="389" ht="12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</row>
    <row r="390" ht="12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</row>
    <row r="391" ht="12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</row>
    <row r="392" ht="12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</row>
    <row r="393" ht="12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</row>
    <row r="394" ht="12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</row>
    <row r="395" ht="12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</row>
    <row r="396" ht="12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</row>
    <row r="397" ht="12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</row>
    <row r="398" ht="12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</row>
    <row r="399" ht="12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</row>
    <row r="400" ht="12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</row>
    <row r="401" ht="12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</row>
    <row r="402" ht="12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</row>
    <row r="403" ht="12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</row>
    <row r="404" ht="12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</row>
    <row r="405" ht="12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</row>
    <row r="406" ht="12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</row>
    <row r="407" ht="12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</row>
    <row r="408" ht="12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</row>
    <row r="409" ht="12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</row>
    <row r="410" ht="12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</row>
    <row r="411" ht="12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</row>
    <row r="412" ht="12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</row>
    <row r="413" ht="12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</row>
    <row r="414" ht="12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</row>
    <row r="415" ht="12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</row>
    <row r="416" ht="12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</row>
    <row r="417" ht="12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</row>
    <row r="418" ht="12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</row>
    <row r="419" ht="12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</row>
    <row r="420" ht="12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</row>
    <row r="421" ht="12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</row>
    <row r="422" ht="12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</row>
    <row r="423" ht="12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</row>
    <row r="424" ht="12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</row>
    <row r="425" ht="12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</row>
    <row r="426" ht="12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</row>
    <row r="427" ht="12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</row>
    <row r="428" ht="12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</row>
    <row r="429" ht="12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</row>
    <row r="430" ht="12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</row>
    <row r="431" ht="12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</row>
    <row r="432" ht="12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</row>
    <row r="433" ht="12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</row>
    <row r="434" ht="12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</row>
    <row r="435" ht="12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</row>
    <row r="436" ht="12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</row>
    <row r="437" ht="12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</row>
    <row r="438" ht="12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</row>
    <row r="439" ht="12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</row>
    <row r="440" ht="12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</row>
    <row r="441" ht="12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</row>
    <row r="442" ht="12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</row>
    <row r="443" ht="12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</row>
    <row r="444" ht="12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</row>
    <row r="445" ht="12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</row>
    <row r="446" ht="12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</row>
    <row r="447" ht="12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</row>
    <row r="448" ht="12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</row>
    <row r="449" ht="12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</row>
    <row r="450" ht="12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</row>
    <row r="451" ht="12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</row>
    <row r="452" ht="12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</row>
    <row r="453" ht="12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</row>
    <row r="454" ht="12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</row>
    <row r="455" ht="12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</row>
    <row r="456" ht="12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</row>
    <row r="457" ht="12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</row>
    <row r="458" ht="12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</row>
    <row r="459" ht="12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</row>
    <row r="460" ht="12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</row>
    <row r="461" ht="12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</row>
    <row r="462" ht="12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</row>
    <row r="463" ht="12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</row>
    <row r="464" ht="12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</row>
    <row r="465" ht="12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</row>
    <row r="466" ht="12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</row>
    <row r="467" ht="12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</row>
    <row r="468" ht="12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</row>
    <row r="469" ht="12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</row>
    <row r="470" ht="12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</row>
    <row r="471" ht="12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</row>
    <row r="472" ht="12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</row>
    <row r="473" ht="12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</row>
    <row r="474" ht="12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</row>
    <row r="475" ht="12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</row>
    <row r="476" ht="12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</row>
    <row r="477" ht="12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</row>
    <row r="478" ht="12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</row>
    <row r="479" ht="12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</row>
    <row r="480" ht="12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</row>
    <row r="481" ht="12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</row>
    <row r="482" ht="12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</row>
    <row r="483" ht="12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</row>
    <row r="484" ht="12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</row>
    <row r="485" ht="12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</row>
    <row r="486" ht="12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</row>
    <row r="487" ht="12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</row>
    <row r="488" ht="12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</row>
    <row r="489" ht="12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</row>
    <row r="490" ht="12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</row>
    <row r="491" ht="12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</row>
    <row r="492" ht="12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</row>
    <row r="493" ht="12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</row>
    <row r="494" ht="12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</row>
    <row r="495" ht="12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</row>
    <row r="496" ht="12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</row>
    <row r="497" ht="12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</row>
    <row r="498" ht="12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</row>
    <row r="499" ht="12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</row>
    <row r="500" ht="12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</row>
    <row r="501" ht="12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</row>
    <row r="502" ht="12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</row>
    <row r="503" ht="12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</row>
    <row r="504" ht="12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</row>
    <row r="505" ht="12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</row>
    <row r="506" ht="12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</row>
    <row r="507" ht="12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</row>
    <row r="508" ht="12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</row>
    <row r="509" ht="12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</row>
    <row r="510" ht="12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</row>
    <row r="511" ht="12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</row>
    <row r="512" ht="12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</row>
    <row r="513" ht="12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</row>
    <row r="514" ht="12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</row>
    <row r="515" ht="12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</row>
    <row r="516" ht="12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</row>
    <row r="517" ht="12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</row>
    <row r="518" ht="12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</row>
    <row r="519" ht="12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</row>
    <row r="520" ht="12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</row>
    <row r="521" ht="12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</row>
    <row r="522" ht="12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</row>
    <row r="523" ht="12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</row>
    <row r="524" ht="12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</row>
    <row r="525" ht="12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</row>
    <row r="526" ht="12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</row>
    <row r="527" ht="12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</row>
    <row r="528" ht="12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</row>
    <row r="529" ht="12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</row>
    <row r="530" ht="12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</row>
    <row r="531" ht="12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</row>
    <row r="532" ht="12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</row>
    <row r="533" ht="12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</row>
    <row r="534" ht="12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</row>
    <row r="535" ht="12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</row>
    <row r="536" ht="12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</row>
    <row r="537" ht="12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</row>
    <row r="538" ht="12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</row>
    <row r="539" ht="12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</row>
    <row r="540" ht="12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</row>
    <row r="541" ht="12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</row>
    <row r="542" ht="12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</row>
    <row r="543" ht="12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</row>
    <row r="544" ht="12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</row>
    <row r="545" ht="12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</row>
    <row r="546" ht="12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</row>
    <row r="547" ht="12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</row>
    <row r="548" ht="12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</row>
    <row r="549" ht="12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</row>
    <row r="550" ht="12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</row>
    <row r="551" ht="12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</row>
    <row r="552" ht="12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</row>
    <row r="553" ht="12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</row>
    <row r="554" ht="12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</row>
    <row r="555" ht="12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</row>
    <row r="556" ht="12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</row>
    <row r="557" ht="12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</row>
    <row r="558" ht="12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</row>
    <row r="559" ht="12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</row>
    <row r="560" ht="12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</row>
    <row r="561" ht="12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</row>
    <row r="562" ht="12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</row>
    <row r="563" ht="12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</row>
    <row r="564" ht="12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</row>
    <row r="565" ht="12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</row>
    <row r="566" ht="12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</row>
    <row r="567" ht="12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</row>
    <row r="568" ht="12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</row>
    <row r="569" ht="12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</row>
    <row r="570" ht="12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</row>
    <row r="571" ht="12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</row>
    <row r="572" ht="12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</row>
    <row r="573" ht="12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</row>
    <row r="574" ht="12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</row>
    <row r="575" ht="12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</row>
    <row r="576" ht="12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</row>
    <row r="577" ht="12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</row>
    <row r="578" ht="12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</row>
    <row r="579" ht="12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</row>
    <row r="580" ht="12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</row>
    <row r="581" ht="12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</row>
    <row r="582" ht="12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</row>
    <row r="583" ht="12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</row>
    <row r="584" ht="12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</row>
    <row r="585" ht="12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</row>
    <row r="586" ht="12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</row>
    <row r="587" ht="12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</row>
    <row r="588" ht="12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</row>
    <row r="589" ht="12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</row>
    <row r="590" ht="12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</row>
    <row r="591" ht="12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</row>
    <row r="592" ht="12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</row>
    <row r="593" ht="12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</row>
    <row r="594" ht="12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</row>
    <row r="595" ht="12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</row>
    <row r="596" ht="12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</row>
    <row r="597" ht="12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</row>
    <row r="598" ht="12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</row>
    <row r="599" ht="12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</row>
    <row r="600" ht="12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</row>
    <row r="601" ht="12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</row>
    <row r="602" ht="12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</row>
    <row r="603" ht="12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</row>
    <row r="604" ht="12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</row>
    <row r="605" ht="12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</row>
    <row r="606" ht="12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</row>
    <row r="607" ht="12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</row>
    <row r="608" ht="12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</row>
    <row r="609" ht="12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</row>
    <row r="610" ht="12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</row>
    <row r="611" ht="12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</row>
    <row r="612" ht="12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</row>
    <row r="613" ht="12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</row>
    <row r="614" ht="12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</row>
    <row r="615" ht="12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</row>
    <row r="616" ht="12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</row>
    <row r="617" ht="12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</row>
    <row r="618" ht="12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</row>
    <row r="619" ht="12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</row>
    <row r="620" ht="12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</row>
    <row r="621" ht="12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</row>
    <row r="622" ht="12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</row>
    <row r="623" ht="12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</row>
    <row r="624" ht="12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</row>
    <row r="625" ht="12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</row>
    <row r="626" ht="12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</row>
    <row r="627" ht="12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</row>
    <row r="628" ht="12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</row>
    <row r="629" ht="12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</row>
    <row r="630" ht="12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</row>
    <row r="631" ht="12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</row>
    <row r="632" ht="12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</row>
    <row r="633" ht="12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</row>
    <row r="634" ht="12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</row>
    <row r="635" ht="12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</row>
    <row r="636" ht="12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</row>
    <row r="637" ht="12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</row>
    <row r="638" ht="12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</row>
    <row r="639" ht="12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</row>
    <row r="640" ht="12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</row>
    <row r="641" ht="12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</row>
    <row r="642" ht="12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</row>
    <row r="643" ht="12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</row>
    <row r="644" ht="12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</row>
    <row r="645" ht="12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</row>
    <row r="646" ht="12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</row>
    <row r="647" ht="12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</row>
    <row r="648" ht="12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</row>
    <row r="649" ht="12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</row>
    <row r="650" ht="12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</row>
    <row r="651" ht="12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</row>
    <row r="652" ht="12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</row>
    <row r="653" ht="12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</row>
    <row r="654" ht="12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</row>
    <row r="655" ht="12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</row>
    <row r="656" ht="12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</row>
    <row r="657" ht="12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</row>
    <row r="658" ht="12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</row>
    <row r="659" ht="12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</row>
    <row r="660" ht="12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</row>
    <row r="661" ht="12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</row>
    <row r="662" ht="12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</row>
    <row r="663" ht="12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</row>
    <row r="664" ht="12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</row>
    <row r="665" ht="12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</row>
    <row r="666" ht="12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</row>
    <row r="667" ht="12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</row>
    <row r="668" ht="12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</row>
    <row r="669" ht="12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</row>
    <row r="670" ht="12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</row>
    <row r="671" ht="12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</row>
    <row r="672" ht="12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</row>
    <row r="673" ht="12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</row>
    <row r="674" ht="12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</row>
    <row r="675" ht="12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</row>
    <row r="676" ht="12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</row>
    <row r="677" ht="12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</row>
    <row r="678" ht="12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</row>
    <row r="679" ht="12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</row>
    <row r="680" ht="12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</row>
    <row r="681" ht="12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</row>
    <row r="682" ht="12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</row>
    <row r="683" ht="12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</row>
    <row r="684" ht="12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</row>
    <row r="685" ht="12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</row>
    <row r="686" ht="12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</row>
    <row r="687" ht="12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</row>
    <row r="688" ht="12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</row>
    <row r="689" ht="12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</row>
    <row r="690" ht="12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</row>
    <row r="691" ht="12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</row>
    <row r="692" ht="12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</row>
    <row r="693" ht="12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</row>
    <row r="694" ht="12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</row>
    <row r="695" ht="12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</row>
    <row r="696" ht="12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</row>
    <row r="697" ht="12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</row>
    <row r="698" ht="12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</row>
    <row r="699" ht="12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</row>
    <row r="700" ht="12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</row>
    <row r="701" ht="12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</row>
    <row r="702" ht="12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</row>
    <row r="703" ht="12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</row>
    <row r="704" ht="12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</row>
    <row r="705" ht="12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</row>
    <row r="706" ht="12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</row>
    <row r="707" ht="12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</row>
    <row r="708" ht="12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</row>
    <row r="709" ht="12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</row>
    <row r="710" ht="12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</row>
    <row r="711" ht="12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</row>
    <row r="712" ht="12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</row>
    <row r="713" ht="12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</row>
    <row r="714" ht="12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</row>
    <row r="715" ht="12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</row>
    <row r="716" ht="12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</row>
    <row r="717" ht="12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</row>
    <row r="718" ht="12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</row>
    <row r="719" ht="12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</row>
    <row r="720" ht="12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</row>
    <row r="721" ht="12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</row>
    <row r="722" ht="12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</row>
    <row r="723" ht="12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</row>
    <row r="724" ht="12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</row>
    <row r="725" ht="12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</row>
    <row r="726" ht="12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</row>
    <row r="727" ht="12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</row>
    <row r="728" ht="12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</row>
    <row r="729" ht="12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</row>
    <row r="730" ht="12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</row>
    <row r="731" ht="12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</row>
    <row r="732" ht="12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</row>
    <row r="733" ht="12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</row>
    <row r="734" ht="12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</row>
    <row r="735" ht="12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</row>
    <row r="736" ht="12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</row>
    <row r="737" ht="12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</row>
    <row r="738" ht="12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</row>
    <row r="739" ht="12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</row>
    <row r="740" ht="12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</row>
    <row r="741" ht="12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</row>
    <row r="742" ht="12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</row>
    <row r="743" ht="12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</row>
    <row r="744" ht="12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</row>
    <row r="745" ht="12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</row>
    <row r="746" ht="12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</row>
    <row r="747" ht="12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</row>
    <row r="748" ht="12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</row>
    <row r="749" ht="12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</row>
    <row r="750" ht="12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</row>
    <row r="751" ht="12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</row>
    <row r="752" ht="12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</row>
    <row r="753" ht="12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</row>
    <row r="754" ht="12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</row>
    <row r="755" ht="12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</row>
    <row r="756" ht="12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</row>
    <row r="757" ht="12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</row>
    <row r="758" ht="12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</row>
    <row r="759" ht="12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</row>
    <row r="760" ht="12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</row>
    <row r="761" ht="12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</row>
    <row r="762" ht="12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</row>
    <row r="763" ht="12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</row>
    <row r="764" ht="12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</row>
    <row r="765" ht="12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</row>
    <row r="766" ht="12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</row>
    <row r="767" ht="12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</row>
    <row r="768" ht="12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</row>
    <row r="769" ht="12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</row>
    <row r="770" ht="12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</row>
    <row r="771" ht="12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</row>
    <row r="772" ht="12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</row>
    <row r="773" ht="12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</row>
    <row r="774" ht="12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</row>
    <row r="775" ht="12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</row>
    <row r="776" ht="12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</row>
    <row r="777" ht="12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</row>
    <row r="778" ht="12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</row>
    <row r="779" ht="12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</row>
    <row r="780" ht="12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</row>
    <row r="781" ht="12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</row>
    <row r="782" ht="12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</row>
    <row r="783" ht="12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</row>
    <row r="784" ht="12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</row>
    <row r="785" ht="12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</row>
    <row r="786" ht="12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</row>
    <row r="787" ht="12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</row>
    <row r="788" ht="12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</row>
    <row r="789" ht="12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</row>
    <row r="790" ht="12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</row>
    <row r="791" ht="12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</row>
    <row r="792" ht="12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</row>
    <row r="793" ht="12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</row>
    <row r="794" ht="12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</row>
    <row r="795" ht="12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</row>
    <row r="796" ht="12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</row>
    <row r="797" ht="12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</row>
    <row r="798" ht="12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</row>
    <row r="799" ht="12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</row>
    <row r="800" ht="12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</row>
    <row r="801" ht="12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</row>
    <row r="802" ht="12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</row>
    <row r="803" ht="12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</row>
    <row r="804" ht="12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</row>
    <row r="805" ht="12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</row>
    <row r="806" ht="12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</row>
    <row r="807" ht="12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</row>
    <row r="808" ht="12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</row>
    <row r="809" ht="12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</row>
    <row r="810" ht="12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</row>
    <row r="811" ht="12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</row>
    <row r="812" ht="12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</row>
    <row r="813" ht="12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</row>
    <row r="814" ht="12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</row>
    <row r="815" ht="12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</row>
    <row r="816" ht="12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</row>
    <row r="817" ht="12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</row>
    <row r="818" ht="12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</row>
    <row r="819" ht="12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</row>
    <row r="820" ht="12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</row>
    <row r="821" ht="12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</row>
    <row r="822" ht="12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</row>
    <row r="823" ht="12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</row>
    <row r="824" ht="12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</row>
    <row r="825" ht="12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</row>
    <row r="826" ht="12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</row>
    <row r="827" ht="12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</row>
    <row r="828" ht="12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</row>
    <row r="829" ht="12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</row>
    <row r="830" ht="12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</row>
    <row r="831" ht="12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</row>
    <row r="832" ht="12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</row>
    <row r="833" ht="12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</row>
    <row r="834" ht="12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</row>
    <row r="835" ht="12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</row>
    <row r="836" ht="12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</row>
    <row r="837" ht="12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</row>
    <row r="838" ht="12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</row>
    <row r="839" ht="12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</row>
    <row r="840" ht="12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</row>
    <row r="841" ht="12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</row>
    <row r="842" ht="12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</row>
    <row r="843" ht="12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</row>
    <row r="844" ht="12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</row>
    <row r="845" ht="12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</row>
    <row r="846" ht="12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</row>
    <row r="847" ht="12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</row>
    <row r="848" ht="12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</row>
    <row r="849" ht="12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</row>
    <row r="850" ht="12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</row>
    <row r="851" ht="12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</row>
    <row r="852" ht="12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</row>
    <row r="853" ht="12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</row>
    <row r="854" ht="12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</row>
    <row r="855" ht="12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</row>
    <row r="856" ht="12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</row>
    <row r="857" ht="12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</row>
    <row r="858" ht="12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</row>
    <row r="859" ht="12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</row>
    <row r="860" ht="12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</row>
    <row r="861" ht="12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</row>
    <row r="862" ht="12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</row>
    <row r="863" ht="12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</row>
    <row r="864" ht="12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</row>
    <row r="865" ht="12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</row>
    <row r="866" ht="12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</row>
    <row r="867" ht="12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</row>
    <row r="868" ht="12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</row>
    <row r="869" ht="12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</row>
    <row r="870" ht="12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</row>
    <row r="871" ht="12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</row>
    <row r="872" ht="12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</row>
    <row r="873" ht="12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</row>
    <row r="874" ht="12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</row>
    <row r="875" ht="12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</row>
    <row r="876" ht="12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</row>
    <row r="877" ht="12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</row>
    <row r="878" ht="12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</row>
    <row r="879" ht="12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</row>
    <row r="880" ht="12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</row>
    <row r="881" ht="12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</row>
    <row r="882" ht="12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</row>
    <row r="883" ht="12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</row>
    <row r="884" ht="12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</row>
    <row r="885" ht="12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</row>
    <row r="886" ht="12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</row>
    <row r="887" ht="12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</row>
    <row r="888" ht="12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</row>
    <row r="889" ht="12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</row>
    <row r="890" ht="12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</row>
    <row r="891" ht="12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</row>
    <row r="892" ht="12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</row>
    <row r="893" ht="12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</row>
    <row r="894" ht="12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</row>
    <row r="895" ht="12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</row>
    <row r="896" ht="12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</row>
    <row r="897" ht="12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</row>
    <row r="898" ht="12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</row>
    <row r="899" ht="12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</row>
    <row r="900" ht="12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</row>
    <row r="901" ht="12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</row>
    <row r="902" ht="12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</row>
    <row r="903" ht="12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</row>
    <row r="904" ht="12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</row>
    <row r="905" ht="12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</row>
    <row r="906" ht="12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</row>
    <row r="907" ht="12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</row>
    <row r="908" ht="12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</row>
    <row r="909" ht="12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</row>
    <row r="910" ht="12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</row>
    <row r="911" ht="12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</row>
    <row r="912" ht="12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</row>
    <row r="913" ht="12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</row>
    <row r="914" ht="12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</row>
    <row r="915" ht="12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</row>
    <row r="916" ht="12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</row>
    <row r="917" ht="12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</row>
    <row r="918" ht="12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</row>
    <row r="919" ht="12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</row>
    <row r="920" ht="12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</row>
    <row r="921" ht="12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</row>
    <row r="922" ht="12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</row>
    <row r="923" ht="12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</row>
    <row r="924" ht="12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</row>
    <row r="925" ht="12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</row>
    <row r="926" ht="12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</row>
    <row r="927" ht="12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</row>
    <row r="928" ht="12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</row>
    <row r="929" ht="12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</row>
    <row r="930" ht="12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</row>
    <row r="931" ht="12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</row>
    <row r="932" ht="12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</row>
    <row r="933" ht="12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</row>
    <row r="934" ht="12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</row>
    <row r="935" ht="12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</row>
    <row r="936" ht="12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</row>
    <row r="937" ht="12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</row>
    <row r="938" ht="12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</row>
    <row r="939" ht="12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</row>
    <row r="940" ht="12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</row>
    <row r="941" ht="12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</row>
    <row r="942" ht="12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</row>
    <row r="943" ht="12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</row>
    <row r="944" ht="12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</row>
    <row r="945" ht="12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</row>
    <row r="946" ht="12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</row>
    <row r="947" ht="12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</row>
    <row r="948" ht="12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</row>
    <row r="949" ht="12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</row>
    <row r="950" ht="12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</row>
    <row r="951" ht="12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</row>
    <row r="952" ht="12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</row>
    <row r="953" ht="12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</row>
    <row r="954" ht="12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</row>
    <row r="955" ht="12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</row>
    <row r="956" ht="12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</row>
    <row r="957" ht="12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</row>
    <row r="958" ht="12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</row>
    <row r="959" ht="12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</row>
    <row r="960" ht="12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</row>
    <row r="961" ht="12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</row>
    <row r="962" ht="12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</row>
    <row r="963" ht="12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</row>
    <row r="964" ht="12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</row>
    <row r="965" ht="12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</row>
    <row r="966" ht="12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</row>
    <row r="967" ht="12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</row>
    <row r="968" ht="12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</row>
    <row r="969" ht="12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</row>
    <row r="970" ht="12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</row>
    <row r="971" ht="12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</row>
    <row r="972" ht="12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</row>
    <row r="973" ht="12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</row>
    <row r="974" ht="12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</row>
    <row r="975" ht="12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</row>
    <row r="976" ht="12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</row>
    <row r="977" ht="12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</row>
    <row r="978" ht="12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</row>
    <row r="979" ht="12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</row>
    <row r="980" ht="12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</row>
    <row r="981" ht="12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</row>
    <row r="982" ht="12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</row>
    <row r="983" ht="12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</row>
    <row r="984" ht="12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</row>
    <row r="985" ht="12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</row>
    <row r="986" ht="12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</row>
    <row r="987" ht="12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</row>
    <row r="988" ht="12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</row>
    <row r="989" ht="12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</row>
    <row r="990" ht="12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</row>
    <row r="991" ht="12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</row>
    <row r="992" ht="12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</row>
    <row r="993" ht="12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</row>
    <row r="994" ht="12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</row>
    <row r="995" ht="12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</row>
    <row r="996" ht="12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</row>
    <row r="997" ht="12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</row>
    <row r="998" ht="12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</row>
    <row r="999" ht="12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</row>
    <row r="1000" ht="12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</row>
  </sheetData>
  <mergeCells count="22">
    <mergeCell ref="K44:L44"/>
    <mergeCell ref="K45:L45"/>
    <mergeCell ref="D46:E46"/>
    <mergeCell ref="K46:L46"/>
    <mergeCell ref="R46:S46"/>
    <mergeCell ref="B48:R58"/>
    <mergeCell ref="Y44:Z44"/>
    <mergeCell ref="Y45:Z45"/>
    <mergeCell ref="Y46:Z46"/>
    <mergeCell ref="AF46:AG46"/>
    <mergeCell ref="AM44:AN44"/>
    <mergeCell ref="AM45:AN45"/>
    <mergeCell ref="AM46:AN46"/>
    <mergeCell ref="AT46:AU46"/>
    <mergeCell ref="D44:E44"/>
    <mergeCell ref="R44:S44"/>
    <mergeCell ref="AF44:AG44"/>
    <mergeCell ref="AT44:AU44"/>
    <mergeCell ref="D45:E45"/>
    <mergeCell ref="R45:S45"/>
    <mergeCell ref="AF45:AG45"/>
    <mergeCell ref="AT45:AU45"/>
  </mergeCells>
  <printOptions/>
  <pageMargins bottom="1.0" footer="0.0" header="0.0" left="0.75" right="0.75" top="1.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.86"/>
    <col customWidth="1" min="2" max="7" width="8.71"/>
    <col customWidth="1" min="8" max="8" width="3.29"/>
    <col customWidth="1" min="9" max="14" width="8.71"/>
    <col customWidth="1" min="15" max="15" width="2.71"/>
    <col customWidth="1" min="16" max="21" width="8.71"/>
    <col customWidth="1" min="22" max="22" width="3.0"/>
    <col customWidth="1" min="23" max="28" width="8.71"/>
    <col customWidth="1" min="29" max="29" width="3.43"/>
    <col customWidth="1" min="30" max="49" width="8.71"/>
  </cols>
  <sheetData>
    <row r="1" ht="12.75" customHeight="1"/>
    <row r="2" ht="12.75" customHeight="1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2"/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5</v>
      </c>
      <c r="O2" s="2"/>
      <c r="P2" s="3" t="s">
        <v>0</v>
      </c>
      <c r="Q2" s="3" t="s">
        <v>1</v>
      </c>
      <c r="R2" s="3" t="s">
        <v>2</v>
      </c>
      <c r="S2" s="3" t="s">
        <v>3</v>
      </c>
      <c r="T2" s="3" t="s">
        <v>4</v>
      </c>
      <c r="U2" s="3" t="s">
        <v>5</v>
      </c>
      <c r="V2" s="2"/>
      <c r="W2" s="3" t="s">
        <v>0</v>
      </c>
      <c r="X2" s="3" t="s">
        <v>1</v>
      </c>
      <c r="Y2" s="3" t="s">
        <v>2</v>
      </c>
      <c r="Z2" s="3" t="s">
        <v>3</v>
      </c>
      <c r="AA2" s="3" t="s">
        <v>4</v>
      </c>
      <c r="AB2" s="3" t="s">
        <v>5</v>
      </c>
      <c r="AC2" s="2"/>
      <c r="AD2" s="3" t="s">
        <v>0</v>
      </c>
      <c r="AE2" s="3" t="s">
        <v>1</v>
      </c>
      <c r="AF2" s="3" t="s">
        <v>2</v>
      </c>
      <c r="AG2" s="3" t="s">
        <v>3</v>
      </c>
      <c r="AH2" s="3" t="s">
        <v>4</v>
      </c>
      <c r="AI2" s="3" t="s">
        <v>5</v>
      </c>
      <c r="AJ2" s="2"/>
      <c r="AK2" s="3" t="s">
        <v>0</v>
      </c>
      <c r="AL2" s="3" t="s">
        <v>1</v>
      </c>
      <c r="AM2" s="3" t="s">
        <v>2</v>
      </c>
      <c r="AN2" s="3" t="s">
        <v>3</v>
      </c>
      <c r="AO2" s="3" t="s">
        <v>4</v>
      </c>
      <c r="AP2" s="3" t="s">
        <v>5</v>
      </c>
      <c r="AR2" s="3" t="s">
        <v>0</v>
      </c>
      <c r="AS2" s="3" t="s">
        <v>1</v>
      </c>
      <c r="AT2" s="3" t="s">
        <v>2</v>
      </c>
      <c r="AU2" s="3" t="s">
        <v>3</v>
      </c>
      <c r="AV2" s="3" t="s">
        <v>4</v>
      </c>
      <c r="AW2" s="3" t="s">
        <v>5</v>
      </c>
    </row>
    <row r="3" ht="12.75" customHeight="1">
      <c r="B3" s="17">
        <v>1.0</v>
      </c>
      <c r="C3" s="17">
        <v>6.0</v>
      </c>
      <c r="D3" s="17">
        <v>29.945</v>
      </c>
      <c r="E3" s="17">
        <v>200.004</v>
      </c>
      <c r="F3" s="17">
        <v>0.1497</v>
      </c>
      <c r="G3" s="17">
        <v>23.6</v>
      </c>
      <c r="H3" s="4"/>
      <c r="I3" s="17">
        <v>1.0</v>
      </c>
      <c r="J3" s="17">
        <v>6.0</v>
      </c>
      <c r="K3" s="17">
        <v>23.438</v>
      </c>
      <c r="L3" s="17">
        <v>200.01</v>
      </c>
      <c r="M3" s="18">
        <v>0.1172</v>
      </c>
      <c r="N3" s="17">
        <v>29.3</v>
      </c>
      <c r="O3" s="4"/>
      <c r="P3" s="5">
        <v>1.0</v>
      </c>
      <c r="Q3" s="5">
        <v>6.0</v>
      </c>
      <c r="R3" s="5">
        <v>14.479</v>
      </c>
      <c r="S3" s="5">
        <v>200.01</v>
      </c>
      <c r="T3" s="6">
        <v>0.0724</v>
      </c>
      <c r="U3" s="5">
        <v>38.3</v>
      </c>
      <c r="V3" s="4"/>
      <c r="W3" s="5">
        <v>1.0</v>
      </c>
      <c r="X3" s="5">
        <v>6.0</v>
      </c>
      <c r="Y3" s="5">
        <v>7.678</v>
      </c>
      <c r="Z3" s="5">
        <v>200.004</v>
      </c>
      <c r="AA3" s="6">
        <v>0.0384</v>
      </c>
      <c r="AB3" s="5">
        <v>50.0</v>
      </c>
      <c r="AC3" s="4"/>
      <c r="AD3" s="5">
        <v>1.0</v>
      </c>
      <c r="AE3" s="5">
        <v>6.0</v>
      </c>
      <c r="AF3" s="5">
        <v>4.937</v>
      </c>
      <c r="AG3" s="5">
        <v>200.004</v>
      </c>
      <c r="AH3" s="5">
        <v>0.0247</v>
      </c>
      <c r="AI3" s="5">
        <v>59.7</v>
      </c>
      <c r="AJ3" s="4"/>
      <c r="AK3" s="5">
        <v>1.0</v>
      </c>
      <c r="AL3" s="5">
        <v>6.0</v>
      </c>
      <c r="AM3" s="5">
        <v>3.926</v>
      </c>
      <c r="AN3" s="5">
        <v>200.01</v>
      </c>
      <c r="AO3" s="6">
        <v>0.0196</v>
      </c>
      <c r="AP3" s="5">
        <v>69.2</v>
      </c>
      <c r="AR3" s="17">
        <v>1.0</v>
      </c>
      <c r="AS3" s="17">
        <v>6.0</v>
      </c>
      <c r="AT3" s="17">
        <v>33.6</v>
      </c>
      <c r="AU3" s="17">
        <v>200.047</v>
      </c>
      <c r="AV3" s="18">
        <v>0.168</v>
      </c>
      <c r="AW3" s="17">
        <v>78.8</v>
      </c>
    </row>
    <row r="4" ht="12.75" customHeight="1">
      <c r="B4" s="17">
        <v>2.0</v>
      </c>
      <c r="C4" s="17">
        <v>12.0</v>
      </c>
      <c r="D4" s="17">
        <v>30.0</v>
      </c>
      <c r="E4" s="17">
        <v>199.998</v>
      </c>
      <c r="F4" s="17">
        <v>0.15</v>
      </c>
      <c r="G4" s="17">
        <v>23.5</v>
      </c>
      <c r="H4" s="4"/>
      <c r="I4" s="17">
        <v>2.0</v>
      </c>
      <c r="J4" s="17">
        <v>12.0</v>
      </c>
      <c r="K4" s="17">
        <v>23.31</v>
      </c>
      <c r="L4" s="17">
        <v>200.004</v>
      </c>
      <c r="M4" s="18">
        <v>0.1165</v>
      </c>
      <c r="N4" s="17">
        <v>29.3</v>
      </c>
      <c r="O4" s="4"/>
      <c r="P4" s="5">
        <v>2.0</v>
      </c>
      <c r="Q4" s="5">
        <v>12.0</v>
      </c>
      <c r="R4" s="5">
        <v>14.354</v>
      </c>
      <c r="S4" s="5">
        <v>199.998</v>
      </c>
      <c r="T4" s="6">
        <v>0.0718</v>
      </c>
      <c r="U4" s="5">
        <v>38.3</v>
      </c>
      <c r="V4" s="4"/>
      <c r="W4" s="5">
        <v>2.0</v>
      </c>
      <c r="X4" s="5">
        <v>12.0</v>
      </c>
      <c r="Y4" s="5">
        <v>7.585</v>
      </c>
      <c r="Z4" s="5">
        <v>199.998</v>
      </c>
      <c r="AA4" s="6">
        <v>0.0379</v>
      </c>
      <c r="AB4" s="5">
        <v>50.0</v>
      </c>
      <c r="AC4" s="4"/>
      <c r="AD4" s="5">
        <v>2.0</v>
      </c>
      <c r="AE4" s="5">
        <v>12.0</v>
      </c>
      <c r="AF4" s="5">
        <v>4.888</v>
      </c>
      <c r="AG4" s="5">
        <v>199.998</v>
      </c>
      <c r="AH4" s="5">
        <v>0.0244</v>
      </c>
      <c r="AI4" s="5">
        <v>59.7</v>
      </c>
      <c r="AJ4" s="4"/>
      <c r="AK4" s="5">
        <v>2.0</v>
      </c>
      <c r="AL4" s="5">
        <v>12.0</v>
      </c>
      <c r="AM4" s="5">
        <v>3.805</v>
      </c>
      <c r="AN4" s="5">
        <v>200.004</v>
      </c>
      <c r="AO4" s="6">
        <v>0.019</v>
      </c>
      <c r="AP4" s="5">
        <v>69.3</v>
      </c>
      <c r="AR4" s="17">
        <v>2.0</v>
      </c>
      <c r="AS4" s="17">
        <v>12.0</v>
      </c>
      <c r="AT4" s="17">
        <v>37.72</v>
      </c>
      <c r="AU4" s="17">
        <v>199.882</v>
      </c>
      <c r="AV4" s="18">
        <v>0.1887</v>
      </c>
      <c r="AW4" s="17">
        <v>78.8</v>
      </c>
    </row>
    <row r="5" ht="12.75" customHeight="1">
      <c r="B5" s="17">
        <v>3.0</v>
      </c>
      <c r="C5" s="17">
        <v>18.0</v>
      </c>
      <c r="D5" s="17">
        <v>30.11</v>
      </c>
      <c r="E5" s="17">
        <v>199.992</v>
      </c>
      <c r="F5" s="17">
        <v>0.1506</v>
      </c>
      <c r="G5" s="17">
        <v>23.5</v>
      </c>
      <c r="H5" s="4"/>
      <c r="I5" s="17">
        <v>3.0</v>
      </c>
      <c r="J5" s="17">
        <v>18.0</v>
      </c>
      <c r="K5" s="17">
        <v>23.165</v>
      </c>
      <c r="L5" s="17">
        <v>199.998</v>
      </c>
      <c r="M5" s="18">
        <v>0.1158</v>
      </c>
      <c r="N5" s="17">
        <v>29.3</v>
      </c>
      <c r="O5" s="4"/>
      <c r="P5" s="5">
        <v>3.0</v>
      </c>
      <c r="Q5" s="5">
        <v>18.0</v>
      </c>
      <c r="R5" s="5">
        <v>14.232</v>
      </c>
      <c r="S5" s="5">
        <v>200.004</v>
      </c>
      <c r="T5" s="6">
        <v>0.0712</v>
      </c>
      <c r="U5" s="5">
        <v>38.4</v>
      </c>
      <c r="V5" s="4"/>
      <c r="W5" s="5">
        <v>3.0</v>
      </c>
      <c r="X5" s="5">
        <v>18.0</v>
      </c>
      <c r="Y5" s="5">
        <v>7.558</v>
      </c>
      <c r="Z5" s="5">
        <v>199.998</v>
      </c>
      <c r="AA5" s="6">
        <v>0.0378</v>
      </c>
      <c r="AB5" s="5">
        <v>50.1</v>
      </c>
      <c r="AC5" s="4"/>
      <c r="AD5" s="5">
        <v>3.0</v>
      </c>
      <c r="AE5" s="5">
        <v>18.0</v>
      </c>
      <c r="AF5" s="5">
        <v>4.876</v>
      </c>
      <c r="AG5" s="5">
        <v>199.998</v>
      </c>
      <c r="AH5" s="5">
        <v>0.0244</v>
      </c>
      <c r="AI5" s="5">
        <v>59.7</v>
      </c>
      <c r="AJ5" s="4"/>
      <c r="AK5" s="5">
        <v>3.0</v>
      </c>
      <c r="AL5" s="5">
        <v>18.0</v>
      </c>
      <c r="AM5" s="5">
        <v>3.763</v>
      </c>
      <c r="AN5" s="5">
        <v>199.998</v>
      </c>
      <c r="AO5" s="6">
        <v>0.0188</v>
      </c>
      <c r="AP5" s="5">
        <v>69.3</v>
      </c>
      <c r="AR5" s="17">
        <v>3.0</v>
      </c>
      <c r="AS5" s="17">
        <v>18.0</v>
      </c>
      <c r="AT5" s="17">
        <v>12.23</v>
      </c>
      <c r="AU5" s="17">
        <v>200.114</v>
      </c>
      <c r="AV5" s="18">
        <v>0.0611</v>
      </c>
      <c r="AW5" s="17">
        <v>78.8</v>
      </c>
    </row>
    <row r="6" ht="12.75" customHeight="1">
      <c r="B6" s="17">
        <v>4.0</v>
      </c>
      <c r="C6" s="17">
        <v>24.0</v>
      </c>
      <c r="D6" s="17">
        <v>30.159</v>
      </c>
      <c r="E6" s="17">
        <v>199.998</v>
      </c>
      <c r="F6" s="17">
        <v>0.1508</v>
      </c>
      <c r="G6" s="17">
        <v>23.5</v>
      </c>
      <c r="H6" s="4"/>
      <c r="I6" s="17">
        <v>4.0</v>
      </c>
      <c r="J6" s="17">
        <v>24.0</v>
      </c>
      <c r="K6" s="17">
        <v>23.005</v>
      </c>
      <c r="L6" s="17">
        <v>200.004</v>
      </c>
      <c r="M6" s="18">
        <v>0.115</v>
      </c>
      <c r="N6" s="17">
        <v>29.3</v>
      </c>
      <c r="O6" s="4"/>
      <c r="P6" s="5">
        <v>4.0</v>
      </c>
      <c r="Q6" s="5">
        <v>24.0</v>
      </c>
      <c r="R6" s="5">
        <v>14.083</v>
      </c>
      <c r="S6" s="5">
        <v>199.998</v>
      </c>
      <c r="T6" s="6">
        <v>0.0704</v>
      </c>
      <c r="U6" s="5">
        <v>38.4</v>
      </c>
      <c r="V6" s="4"/>
      <c r="W6" s="5">
        <v>4.0</v>
      </c>
      <c r="X6" s="5">
        <v>24.0</v>
      </c>
      <c r="Y6" s="5">
        <v>7.545</v>
      </c>
      <c r="Z6" s="5">
        <v>199.998</v>
      </c>
      <c r="AA6" s="6">
        <v>0.0377</v>
      </c>
      <c r="AB6" s="5">
        <v>50.1</v>
      </c>
      <c r="AC6" s="4"/>
      <c r="AD6" s="5">
        <v>4.0</v>
      </c>
      <c r="AE6" s="5">
        <v>24.0</v>
      </c>
      <c r="AF6" s="5">
        <v>4.858</v>
      </c>
      <c r="AG6" s="5">
        <v>199.998</v>
      </c>
      <c r="AH6" s="5">
        <v>0.0243</v>
      </c>
      <c r="AI6" s="5">
        <v>59.7</v>
      </c>
      <c r="AJ6" s="4"/>
      <c r="AK6" s="5">
        <v>4.0</v>
      </c>
      <c r="AL6" s="5">
        <v>24.0</v>
      </c>
      <c r="AM6" s="5">
        <v>3.765</v>
      </c>
      <c r="AN6" s="5">
        <v>199.998</v>
      </c>
      <c r="AO6" s="6">
        <v>0.0188</v>
      </c>
      <c r="AP6" s="5">
        <v>69.3</v>
      </c>
      <c r="AR6" s="17">
        <v>4.0</v>
      </c>
      <c r="AS6" s="17">
        <v>24.0</v>
      </c>
      <c r="AT6" s="17">
        <v>5.518</v>
      </c>
      <c r="AU6" s="17">
        <v>200.083</v>
      </c>
      <c r="AV6" s="18">
        <v>0.0276</v>
      </c>
      <c r="AW6" s="17">
        <v>78.9</v>
      </c>
    </row>
    <row r="7" ht="12.75" customHeight="1">
      <c r="B7" s="17">
        <v>5.0</v>
      </c>
      <c r="C7" s="17">
        <v>30.0</v>
      </c>
      <c r="D7" s="17">
        <v>30.207</v>
      </c>
      <c r="E7" s="17">
        <v>199.998</v>
      </c>
      <c r="F7" s="17">
        <v>0.151</v>
      </c>
      <c r="G7" s="17">
        <v>23.4</v>
      </c>
      <c r="H7" s="4"/>
      <c r="I7" s="17">
        <v>5.0</v>
      </c>
      <c r="J7" s="17">
        <v>30.0</v>
      </c>
      <c r="K7" s="17">
        <v>22.887</v>
      </c>
      <c r="L7" s="17">
        <v>200.004</v>
      </c>
      <c r="M7" s="18">
        <v>0.1144</v>
      </c>
      <c r="N7" s="17">
        <v>29.3</v>
      </c>
      <c r="O7" s="4"/>
      <c r="P7" s="5">
        <v>5.0</v>
      </c>
      <c r="Q7" s="5">
        <v>30.0</v>
      </c>
      <c r="R7" s="5">
        <v>13.989</v>
      </c>
      <c r="S7" s="5">
        <v>199.998</v>
      </c>
      <c r="T7" s="6">
        <v>0.0699</v>
      </c>
      <c r="U7" s="5">
        <v>38.5</v>
      </c>
      <c r="V7" s="4"/>
      <c r="W7" s="5">
        <v>5.0</v>
      </c>
      <c r="X7" s="5">
        <v>30.0</v>
      </c>
      <c r="Y7" s="5">
        <v>7.553</v>
      </c>
      <c r="Z7" s="5">
        <v>199.998</v>
      </c>
      <c r="AA7" s="6">
        <v>0.0378</v>
      </c>
      <c r="AB7" s="5">
        <v>50.1</v>
      </c>
      <c r="AC7" s="4"/>
      <c r="AD7" s="5">
        <v>5.0</v>
      </c>
      <c r="AE7" s="5">
        <v>30.0</v>
      </c>
      <c r="AF7" s="5">
        <v>4.837</v>
      </c>
      <c r="AG7" s="5">
        <v>199.998</v>
      </c>
      <c r="AH7" s="5">
        <v>0.0242</v>
      </c>
      <c r="AI7" s="5">
        <v>59.8</v>
      </c>
      <c r="AJ7" s="4"/>
      <c r="AK7" s="5">
        <v>5.0</v>
      </c>
      <c r="AL7" s="5">
        <v>30.0</v>
      </c>
      <c r="AM7" s="5">
        <v>3.76</v>
      </c>
      <c r="AN7" s="5">
        <v>199.998</v>
      </c>
      <c r="AO7" s="6">
        <v>0.0188</v>
      </c>
      <c r="AP7" s="5">
        <v>69.3</v>
      </c>
      <c r="AR7" s="17">
        <v>5.0</v>
      </c>
      <c r="AS7" s="17">
        <v>30.0</v>
      </c>
      <c r="AT7" s="17">
        <v>5.388</v>
      </c>
      <c r="AU7" s="17">
        <v>199.986</v>
      </c>
      <c r="AV7" s="18">
        <v>0.0269</v>
      </c>
      <c r="AW7" s="17">
        <v>78.9</v>
      </c>
    </row>
    <row r="8" ht="12.75" customHeight="1">
      <c r="B8" s="17">
        <v>6.0</v>
      </c>
      <c r="C8" s="17">
        <v>36.0</v>
      </c>
      <c r="D8" s="17">
        <v>30.275</v>
      </c>
      <c r="E8" s="17">
        <v>199.998</v>
      </c>
      <c r="F8" s="17">
        <v>0.1514</v>
      </c>
      <c r="G8" s="17">
        <v>23.4</v>
      </c>
      <c r="H8" s="4"/>
      <c r="I8" s="17">
        <v>6.0</v>
      </c>
      <c r="J8" s="17">
        <v>36.0</v>
      </c>
      <c r="K8" s="17">
        <v>22.762</v>
      </c>
      <c r="L8" s="17">
        <v>200.004</v>
      </c>
      <c r="M8" s="18">
        <v>0.1138</v>
      </c>
      <c r="N8" s="17">
        <v>29.3</v>
      </c>
      <c r="O8" s="4"/>
      <c r="P8" s="5">
        <v>6.0</v>
      </c>
      <c r="Q8" s="5">
        <v>36.0</v>
      </c>
      <c r="R8" s="5">
        <v>13.911</v>
      </c>
      <c r="S8" s="5">
        <v>199.998</v>
      </c>
      <c r="T8" s="6">
        <v>0.0696</v>
      </c>
      <c r="U8" s="5">
        <v>38.5</v>
      </c>
      <c r="V8" s="4"/>
      <c r="W8" s="5">
        <v>6.0</v>
      </c>
      <c r="X8" s="5">
        <v>36.0</v>
      </c>
      <c r="Y8" s="5">
        <v>7.503</v>
      </c>
      <c r="Z8" s="5">
        <v>199.998</v>
      </c>
      <c r="AA8" s="6">
        <v>0.0375</v>
      </c>
      <c r="AB8" s="5">
        <v>50.2</v>
      </c>
      <c r="AC8" s="4"/>
      <c r="AD8" s="5">
        <v>6.0</v>
      </c>
      <c r="AE8" s="5">
        <v>36.0</v>
      </c>
      <c r="AF8" s="5">
        <v>4.811</v>
      </c>
      <c r="AG8" s="5">
        <v>199.998</v>
      </c>
      <c r="AH8" s="5">
        <v>0.0241</v>
      </c>
      <c r="AI8" s="5">
        <v>59.8</v>
      </c>
      <c r="AJ8" s="4"/>
      <c r="AK8" s="5">
        <v>6.0</v>
      </c>
      <c r="AL8" s="5">
        <v>36.0</v>
      </c>
      <c r="AM8" s="5">
        <v>3.732</v>
      </c>
      <c r="AN8" s="5">
        <v>200.01</v>
      </c>
      <c r="AO8" s="6">
        <v>0.0187</v>
      </c>
      <c r="AP8" s="5">
        <v>69.3</v>
      </c>
      <c r="AR8" s="17">
        <v>6.0</v>
      </c>
      <c r="AS8" s="17">
        <v>36.0</v>
      </c>
      <c r="AT8" s="17">
        <v>5.228</v>
      </c>
      <c r="AU8" s="17">
        <v>200.004</v>
      </c>
      <c r="AV8" s="18">
        <v>0.0261</v>
      </c>
      <c r="AW8" s="17">
        <v>78.9</v>
      </c>
    </row>
    <row r="9" ht="12.75" customHeight="1">
      <c r="B9" s="17">
        <v>7.0</v>
      </c>
      <c r="C9" s="17">
        <v>42.0</v>
      </c>
      <c r="D9" s="17">
        <v>30.339</v>
      </c>
      <c r="E9" s="17">
        <v>199.992</v>
      </c>
      <c r="F9" s="17">
        <v>0.1517</v>
      </c>
      <c r="G9" s="17">
        <v>23.4</v>
      </c>
      <c r="H9" s="4"/>
      <c r="I9" s="17">
        <v>7.0</v>
      </c>
      <c r="J9" s="17">
        <v>42.0</v>
      </c>
      <c r="K9" s="17">
        <v>22.66</v>
      </c>
      <c r="L9" s="17">
        <v>199.998</v>
      </c>
      <c r="M9" s="18">
        <v>0.1133</v>
      </c>
      <c r="N9" s="17">
        <v>29.3</v>
      </c>
      <c r="O9" s="4"/>
      <c r="P9" s="5">
        <v>7.0</v>
      </c>
      <c r="Q9" s="5">
        <v>42.0</v>
      </c>
      <c r="R9" s="5">
        <v>13.789</v>
      </c>
      <c r="S9" s="5">
        <v>199.998</v>
      </c>
      <c r="T9" s="6">
        <v>0.0689</v>
      </c>
      <c r="U9" s="5">
        <v>38.6</v>
      </c>
      <c r="V9" s="4"/>
      <c r="W9" s="5">
        <v>7.0</v>
      </c>
      <c r="X9" s="5">
        <v>42.0</v>
      </c>
      <c r="Y9" s="5">
        <v>7.462</v>
      </c>
      <c r="Z9" s="5">
        <v>199.998</v>
      </c>
      <c r="AA9" s="6">
        <v>0.0373</v>
      </c>
      <c r="AB9" s="5">
        <v>50.2</v>
      </c>
      <c r="AC9" s="4"/>
      <c r="AD9" s="5">
        <v>7.0</v>
      </c>
      <c r="AE9" s="5">
        <v>42.0</v>
      </c>
      <c r="AF9" s="5">
        <v>4.79</v>
      </c>
      <c r="AG9" s="5">
        <v>199.998</v>
      </c>
      <c r="AH9" s="5">
        <v>0.024</v>
      </c>
      <c r="AI9" s="5">
        <v>59.8</v>
      </c>
      <c r="AJ9" s="4"/>
      <c r="AK9" s="5">
        <v>7.0</v>
      </c>
      <c r="AL9" s="5">
        <v>42.0</v>
      </c>
      <c r="AM9" s="5">
        <v>3.736</v>
      </c>
      <c r="AN9" s="5">
        <v>199.998</v>
      </c>
      <c r="AO9" s="6">
        <v>0.0187</v>
      </c>
      <c r="AP9" s="5">
        <v>69.4</v>
      </c>
      <c r="AR9" s="17">
        <v>7.0</v>
      </c>
      <c r="AS9" s="17">
        <v>42.0</v>
      </c>
      <c r="AT9" s="17">
        <v>5.461</v>
      </c>
      <c r="AU9" s="17">
        <v>200.016</v>
      </c>
      <c r="AV9" s="18">
        <v>0.0273</v>
      </c>
      <c r="AW9" s="17">
        <v>78.9</v>
      </c>
    </row>
    <row r="10" ht="12.75" customHeight="1">
      <c r="B10" s="17">
        <v>8.0</v>
      </c>
      <c r="C10" s="17">
        <v>48.0</v>
      </c>
      <c r="D10" s="17">
        <v>30.408</v>
      </c>
      <c r="E10" s="17">
        <v>199.998</v>
      </c>
      <c r="F10" s="17">
        <v>0.152</v>
      </c>
      <c r="G10" s="17">
        <v>23.3</v>
      </c>
      <c r="H10" s="4"/>
      <c r="I10" s="17">
        <v>8.0</v>
      </c>
      <c r="J10" s="17">
        <v>48.0</v>
      </c>
      <c r="K10" s="17">
        <v>22.517</v>
      </c>
      <c r="L10" s="17">
        <v>200.004</v>
      </c>
      <c r="M10" s="18">
        <v>0.1126</v>
      </c>
      <c r="N10" s="17">
        <v>29.3</v>
      </c>
      <c r="O10" s="4"/>
      <c r="P10" s="5">
        <v>8.0</v>
      </c>
      <c r="Q10" s="5">
        <v>48.0</v>
      </c>
      <c r="R10" s="5">
        <v>13.695</v>
      </c>
      <c r="S10" s="5">
        <v>199.998</v>
      </c>
      <c r="T10" s="6">
        <v>0.0685</v>
      </c>
      <c r="U10" s="5">
        <v>38.6</v>
      </c>
      <c r="V10" s="4"/>
      <c r="W10" s="5">
        <v>8.0</v>
      </c>
      <c r="X10" s="5">
        <v>48.0</v>
      </c>
      <c r="Y10" s="5">
        <v>7.419</v>
      </c>
      <c r="Z10" s="5">
        <v>199.998</v>
      </c>
      <c r="AA10" s="6">
        <v>0.0371</v>
      </c>
      <c r="AB10" s="5">
        <v>50.2</v>
      </c>
      <c r="AC10" s="4"/>
      <c r="AD10" s="5">
        <v>8.0</v>
      </c>
      <c r="AE10" s="5">
        <v>48.0</v>
      </c>
      <c r="AF10" s="5">
        <v>4.774</v>
      </c>
      <c r="AG10" s="5">
        <v>199.998</v>
      </c>
      <c r="AH10" s="5">
        <v>0.0239</v>
      </c>
      <c r="AI10" s="5">
        <v>59.8</v>
      </c>
      <c r="AJ10" s="4"/>
      <c r="AK10" s="5">
        <v>8.0</v>
      </c>
      <c r="AL10" s="5">
        <v>48.0</v>
      </c>
      <c r="AM10" s="5">
        <v>3.733</v>
      </c>
      <c r="AN10" s="5">
        <v>199.998</v>
      </c>
      <c r="AO10" s="6">
        <v>0.0187</v>
      </c>
      <c r="AP10" s="5">
        <v>69.4</v>
      </c>
      <c r="AR10" s="17">
        <v>8.0</v>
      </c>
      <c r="AS10" s="17">
        <v>48.0</v>
      </c>
      <c r="AT10" s="17">
        <v>5.483</v>
      </c>
      <c r="AU10" s="17">
        <v>199.974</v>
      </c>
      <c r="AV10" s="18">
        <v>0.0274</v>
      </c>
      <c r="AW10" s="17">
        <v>78.9</v>
      </c>
    </row>
    <row r="11" ht="12.75" customHeight="1">
      <c r="B11" s="17">
        <v>9.0</v>
      </c>
      <c r="C11" s="17">
        <v>54.0</v>
      </c>
      <c r="D11" s="17">
        <v>30.454</v>
      </c>
      <c r="E11" s="17">
        <v>199.998</v>
      </c>
      <c r="F11" s="17">
        <v>0.1523</v>
      </c>
      <c r="G11" s="17">
        <v>23.3</v>
      </c>
      <c r="H11" s="4"/>
      <c r="I11" s="17">
        <v>9.0</v>
      </c>
      <c r="J11" s="17">
        <v>54.0</v>
      </c>
      <c r="K11" s="17">
        <v>22.428</v>
      </c>
      <c r="L11" s="17">
        <v>199.998</v>
      </c>
      <c r="M11" s="18">
        <v>0.1121</v>
      </c>
      <c r="N11" s="17">
        <v>29.3</v>
      </c>
      <c r="O11" s="4"/>
      <c r="P11" s="5">
        <v>9.0</v>
      </c>
      <c r="Q11" s="5">
        <v>54.0</v>
      </c>
      <c r="R11" s="5">
        <v>13.626</v>
      </c>
      <c r="S11" s="5">
        <v>199.998</v>
      </c>
      <c r="T11" s="6">
        <v>0.0681</v>
      </c>
      <c r="U11" s="5">
        <v>38.6</v>
      </c>
      <c r="V11" s="4"/>
      <c r="W11" s="5">
        <v>9.0</v>
      </c>
      <c r="X11" s="5">
        <v>54.0</v>
      </c>
      <c r="Y11" s="5">
        <v>7.42</v>
      </c>
      <c r="Z11" s="5">
        <v>199.998</v>
      </c>
      <c r="AA11" s="6">
        <v>0.0371</v>
      </c>
      <c r="AB11" s="5">
        <v>50.2</v>
      </c>
      <c r="AC11" s="4"/>
      <c r="AD11" s="5">
        <v>9.0</v>
      </c>
      <c r="AE11" s="5">
        <v>54.0</v>
      </c>
      <c r="AF11" s="5">
        <v>4.793</v>
      </c>
      <c r="AG11" s="5">
        <v>199.998</v>
      </c>
      <c r="AH11" s="5">
        <v>0.024</v>
      </c>
      <c r="AI11" s="5">
        <v>59.8</v>
      </c>
      <c r="AJ11" s="4"/>
      <c r="AK11" s="5">
        <v>9.0</v>
      </c>
      <c r="AL11" s="5">
        <v>54.0</v>
      </c>
      <c r="AM11" s="5">
        <v>3.754</v>
      </c>
      <c r="AN11" s="5">
        <v>199.986</v>
      </c>
      <c r="AO11" s="6">
        <v>0.0188</v>
      </c>
      <c r="AP11" s="5">
        <v>69.4</v>
      </c>
      <c r="AR11" s="17">
        <v>9.0</v>
      </c>
      <c r="AS11" s="17">
        <v>54.0</v>
      </c>
      <c r="AT11" s="17">
        <v>5.739</v>
      </c>
      <c r="AU11" s="17">
        <v>200.004</v>
      </c>
      <c r="AV11" s="18">
        <v>0.0287</v>
      </c>
      <c r="AW11" s="17">
        <v>78.9</v>
      </c>
    </row>
    <row r="12" ht="12.75" customHeight="1">
      <c r="B12" s="19">
        <v>10.0</v>
      </c>
      <c r="C12" s="19">
        <v>60.0</v>
      </c>
      <c r="D12" s="19">
        <v>30.53</v>
      </c>
      <c r="E12" s="19">
        <v>199.998</v>
      </c>
      <c r="F12" s="19">
        <v>0.1527</v>
      </c>
      <c r="G12" s="19">
        <v>23.2</v>
      </c>
      <c r="H12" s="4"/>
      <c r="I12" s="19">
        <v>10.0</v>
      </c>
      <c r="J12" s="19">
        <v>60.0</v>
      </c>
      <c r="K12" s="19">
        <v>22.32</v>
      </c>
      <c r="L12" s="19">
        <v>199.998</v>
      </c>
      <c r="M12" s="18">
        <v>0.1116</v>
      </c>
      <c r="N12" s="19">
        <v>29.3</v>
      </c>
      <c r="O12" s="4"/>
      <c r="P12" s="7">
        <v>10.0</v>
      </c>
      <c r="Q12" s="7">
        <v>60.0</v>
      </c>
      <c r="R12" s="7">
        <v>13.537</v>
      </c>
      <c r="S12" s="7">
        <v>199.998</v>
      </c>
      <c r="T12" s="6">
        <v>0.0677</v>
      </c>
      <c r="U12" s="7">
        <v>38.7</v>
      </c>
      <c r="V12" s="4"/>
      <c r="W12" s="7">
        <v>10.0</v>
      </c>
      <c r="X12" s="7">
        <v>60.0</v>
      </c>
      <c r="Y12" s="7">
        <v>7.382</v>
      </c>
      <c r="Z12" s="7">
        <v>199.998</v>
      </c>
      <c r="AA12" s="6">
        <v>0.0369</v>
      </c>
      <c r="AB12" s="7">
        <v>50.3</v>
      </c>
      <c r="AC12" s="4"/>
      <c r="AD12" s="7">
        <v>10.0</v>
      </c>
      <c r="AE12" s="7">
        <v>60.0</v>
      </c>
      <c r="AF12" s="7">
        <v>4.764</v>
      </c>
      <c r="AG12" s="7">
        <v>200.004</v>
      </c>
      <c r="AH12" s="7">
        <v>0.0238</v>
      </c>
      <c r="AI12" s="7">
        <v>59.9</v>
      </c>
      <c r="AJ12" s="4"/>
      <c r="AK12" s="7">
        <v>10.0</v>
      </c>
      <c r="AL12" s="7">
        <v>60.0</v>
      </c>
      <c r="AM12" s="7">
        <v>3.736</v>
      </c>
      <c r="AN12" s="7">
        <v>199.998</v>
      </c>
      <c r="AO12" s="6">
        <v>0.0187</v>
      </c>
      <c r="AP12" s="7">
        <v>69.4</v>
      </c>
      <c r="AR12" s="19">
        <v>10.0</v>
      </c>
      <c r="AS12" s="19">
        <v>60.0</v>
      </c>
      <c r="AT12" s="19">
        <v>6.368</v>
      </c>
      <c r="AU12" s="19">
        <v>199.98</v>
      </c>
      <c r="AV12" s="18">
        <v>0.0318</v>
      </c>
      <c r="AW12" s="19">
        <v>78.9</v>
      </c>
    </row>
    <row r="13" ht="12.75" customHeight="1">
      <c r="B13" s="17">
        <v>1.0</v>
      </c>
      <c r="C13" s="17">
        <v>66.0</v>
      </c>
      <c r="D13" s="17">
        <v>75.964</v>
      </c>
      <c r="E13" s="17">
        <v>500.026</v>
      </c>
      <c r="F13" s="17">
        <v>0.1519</v>
      </c>
      <c r="G13" s="17">
        <v>23.2</v>
      </c>
      <c r="H13" s="4"/>
      <c r="I13" s="17">
        <v>1.0</v>
      </c>
      <c r="J13" s="17">
        <v>66.0</v>
      </c>
      <c r="K13" s="17">
        <v>55.244</v>
      </c>
      <c r="L13" s="17">
        <v>500.038</v>
      </c>
      <c r="M13" s="17">
        <v>0.1105</v>
      </c>
      <c r="N13" s="17">
        <v>29.3</v>
      </c>
      <c r="O13" s="4"/>
      <c r="P13" s="5">
        <v>1.0</v>
      </c>
      <c r="Q13" s="5">
        <v>66.0</v>
      </c>
      <c r="R13" s="5">
        <v>33.164</v>
      </c>
      <c r="S13" s="5">
        <v>500.044</v>
      </c>
      <c r="T13" s="5">
        <v>0.0663</v>
      </c>
      <c r="U13" s="5">
        <v>38.7</v>
      </c>
      <c r="V13" s="4"/>
      <c r="W13" s="5">
        <v>1.0</v>
      </c>
      <c r="X13" s="5">
        <v>66.0</v>
      </c>
      <c r="Y13" s="5">
        <v>17.879</v>
      </c>
      <c r="Z13" s="5">
        <v>500.038</v>
      </c>
      <c r="AA13" s="5">
        <v>0.0358</v>
      </c>
      <c r="AB13" s="5">
        <v>50.3</v>
      </c>
      <c r="AC13" s="4"/>
      <c r="AD13" s="5">
        <v>1.0</v>
      </c>
      <c r="AE13" s="5">
        <v>66.0</v>
      </c>
      <c r="AF13" s="5">
        <v>11.536</v>
      </c>
      <c r="AG13" s="5">
        <v>500.038</v>
      </c>
      <c r="AH13" s="5">
        <v>0.0231</v>
      </c>
      <c r="AI13" s="5">
        <v>59.9</v>
      </c>
      <c r="AJ13" s="4"/>
      <c r="AK13" s="5">
        <v>1.0</v>
      </c>
      <c r="AL13" s="5">
        <v>66.0</v>
      </c>
      <c r="AM13" s="5">
        <v>8.507</v>
      </c>
      <c r="AN13" s="5">
        <v>500.032</v>
      </c>
      <c r="AO13" s="5">
        <v>0.017</v>
      </c>
      <c r="AP13" s="5">
        <v>69.4</v>
      </c>
      <c r="AR13" s="17">
        <v>1.0</v>
      </c>
      <c r="AS13" s="17">
        <v>66.0</v>
      </c>
      <c r="AT13" s="17">
        <v>9.222</v>
      </c>
      <c r="AU13" s="17">
        <v>500.044</v>
      </c>
      <c r="AV13" s="17">
        <v>0.0184</v>
      </c>
      <c r="AW13" s="17">
        <v>78.9</v>
      </c>
    </row>
    <row r="14" ht="12.75" customHeight="1">
      <c r="B14" s="17">
        <v>2.0</v>
      </c>
      <c r="C14" s="17">
        <v>72.0</v>
      </c>
      <c r="D14" s="17">
        <v>76.099</v>
      </c>
      <c r="E14" s="17">
        <v>500.001</v>
      </c>
      <c r="F14" s="17">
        <v>0.1522</v>
      </c>
      <c r="G14" s="17">
        <v>23.2</v>
      </c>
      <c r="H14" s="4"/>
      <c r="I14" s="17">
        <v>2.0</v>
      </c>
      <c r="J14" s="17">
        <v>72.0</v>
      </c>
      <c r="K14" s="17">
        <v>55.009</v>
      </c>
      <c r="L14" s="17">
        <v>500.007</v>
      </c>
      <c r="M14" s="17">
        <v>0.11</v>
      </c>
      <c r="N14" s="17">
        <v>29.3</v>
      </c>
      <c r="O14" s="4"/>
      <c r="P14" s="5">
        <v>2.0</v>
      </c>
      <c r="Q14" s="5">
        <v>72.0</v>
      </c>
      <c r="R14" s="5">
        <v>33.018</v>
      </c>
      <c r="S14" s="5">
        <v>500.001</v>
      </c>
      <c r="T14" s="5">
        <v>0.066</v>
      </c>
      <c r="U14" s="5">
        <v>38.8</v>
      </c>
      <c r="V14" s="4"/>
      <c r="W14" s="5">
        <v>2.0</v>
      </c>
      <c r="X14" s="5">
        <v>72.0</v>
      </c>
      <c r="Y14" s="5">
        <v>17.804</v>
      </c>
      <c r="Z14" s="5">
        <v>500.001</v>
      </c>
      <c r="AA14" s="5">
        <v>0.0356</v>
      </c>
      <c r="AB14" s="5">
        <v>50.3</v>
      </c>
      <c r="AC14" s="4"/>
      <c r="AD14" s="5">
        <v>2.0</v>
      </c>
      <c r="AE14" s="5">
        <v>72.0</v>
      </c>
      <c r="AF14" s="5">
        <v>11.494</v>
      </c>
      <c r="AG14" s="5">
        <v>500.001</v>
      </c>
      <c r="AH14" s="5">
        <v>0.023</v>
      </c>
      <c r="AI14" s="5">
        <v>59.9</v>
      </c>
      <c r="AJ14" s="4"/>
      <c r="AK14" s="5">
        <v>2.0</v>
      </c>
      <c r="AL14" s="5">
        <v>72.0</v>
      </c>
      <c r="AM14" s="5">
        <v>8.373</v>
      </c>
      <c r="AN14" s="5">
        <v>500.013</v>
      </c>
      <c r="AO14" s="5">
        <v>0.0167</v>
      </c>
      <c r="AP14" s="5">
        <v>69.4</v>
      </c>
      <c r="AR14" s="17">
        <v>2.0</v>
      </c>
      <c r="AS14" s="17">
        <v>72.0</v>
      </c>
      <c r="AT14" s="17">
        <v>8.687</v>
      </c>
      <c r="AU14" s="17">
        <v>500.019</v>
      </c>
      <c r="AV14" s="17">
        <v>0.0174</v>
      </c>
      <c r="AW14" s="17">
        <v>78.9</v>
      </c>
    </row>
    <row r="15" ht="12.75" customHeight="1">
      <c r="B15" s="17">
        <v>3.0</v>
      </c>
      <c r="C15" s="17">
        <v>78.0</v>
      </c>
      <c r="D15" s="17">
        <v>76.248</v>
      </c>
      <c r="E15" s="17">
        <v>499.995</v>
      </c>
      <c r="F15" s="17">
        <v>0.1525</v>
      </c>
      <c r="G15" s="17">
        <v>23.1</v>
      </c>
      <c r="H15" s="4"/>
      <c r="I15" s="17">
        <v>3.0</v>
      </c>
      <c r="J15" s="17">
        <v>78.0</v>
      </c>
      <c r="K15" s="17">
        <v>54.798</v>
      </c>
      <c r="L15" s="17">
        <v>500.007</v>
      </c>
      <c r="M15" s="17">
        <v>0.1096</v>
      </c>
      <c r="N15" s="17">
        <v>29.3</v>
      </c>
      <c r="O15" s="4"/>
      <c r="P15" s="5">
        <v>3.0</v>
      </c>
      <c r="Q15" s="5">
        <v>78.0</v>
      </c>
      <c r="R15" s="5">
        <v>32.834</v>
      </c>
      <c r="S15" s="5">
        <v>500.007</v>
      </c>
      <c r="T15" s="5">
        <v>0.0657</v>
      </c>
      <c r="U15" s="5">
        <v>38.8</v>
      </c>
      <c r="V15" s="4"/>
      <c r="W15" s="5">
        <v>3.0</v>
      </c>
      <c r="X15" s="5">
        <v>78.0</v>
      </c>
      <c r="Y15" s="5">
        <v>17.756</v>
      </c>
      <c r="Z15" s="5">
        <v>500.001</v>
      </c>
      <c r="AA15" s="5">
        <v>0.0355</v>
      </c>
      <c r="AB15" s="5">
        <v>50.3</v>
      </c>
      <c r="AC15" s="4"/>
      <c r="AD15" s="5">
        <v>3.0</v>
      </c>
      <c r="AE15" s="5">
        <v>78.0</v>
      </c>
      <c r="AF15" s="5">
        <v>11.491</v>
      </c>
      <c r="AG15" s="5">
        <v>500.001</v>
      </c>
      <c r="AH15" s="5">
        <v>0.023</v>
      </c>
      <c r="AI15" s="5">
        <v>59.9</v>
      </c>
      <c r="AJ15" s="4"/>
      <c r="AK15" s="5">
        <v>3.0</v>
      </c>
      <c r="AL15" s="5">
        <v>78.0</v>
      </c>
      <c r="AM15" s="5">
        <v>8.341</v>
      </c>
      <c r="AN15" s="5">
        <v>499.995</v>
      </c>
      <c r="AO15" s="5">
        <v>0.0167</v>
      </c>
      <c r="AP15" s="5">
        <v>69.4</v>
      </c>
      <c r="AR15" s="17">
        <v>3.0</v>
      </c>
      <c r="AS15" s="17">
        <v>78.0</v>
      </c>
      <c r="AT15" s="17">
        <v>8.585</v>
      </c>
      <c r="AU15" s="17">
        <v>499.995</v>
      </c>
      <c r="AV15" s="17">
        <v>0.0172</v>
      </c>
      <c r="AW15" s="17">
        <v>78.9</v>
      </c>
    </row>
    <row r="16" ht="12.75" customHeight="1">
      <c r="B16" s="17">
        <v>4.0</v>
      </c>
      <c r="C16" s="17">
        <v>84.0</v>
      </c>
      <c r="D16" s="17">
        <v>76.396</v>
      </c>
      <c r="E16" s="17">
        <v>500.001</v>
      </c>
      <c r="F16" s="17">
        <v>0.1528</v>
      </c>
      <c r="G16" s="17">
        <v>23.1</v>
      </c>
      <c r="H16" s="4"/>
      <c r="I16" s="17">
        <v>4.0</v>
      </c>
      <c r="J16" s="17">
        <v>84.0</v>
      </c>
      <c r="K16" s="17">
        <v>54.578</v>
      </c>
      <c r="L16" s="17">
        <v>500.007</v>
      </c>
      <c r="M16" s="17">
        <v>0.1092</v>
      </c>
      <c r="N16" s="17">
        <v>29.3</v>
      </c>
      <c r="O16" s="4"/>
      <c r="P16" s="5">
        <v>4.0</v>
      </c>
      <c r="Q16" s="5">
        <v>84.0</v>
      </c>
      <c r="R16" s="5">
        <v>32.667</v>
      </c>
      <c r="S16" s="5">
        <v>500.001</v>
      </c>
      <c r="T16" s="5">
        <v>0.0653</v>
      </c>
      <c r="U16" s="5">
        <v>38.8</v>
      </c>
      <c r="V16" s="4"/>
      <c r="W16" s="5">
        <v>4.0</v>
      </c>
      <c r="X16" s="5">
        <v>84.0</v>
      </c>
      <c r="Y16" s="5">
        <v>17.735</v>
      </c>
      <c r="Z16" s="5">
        <v>500.001</v>
      </c>
      <c r="AA16" s="5">
        <v>0.0355</v>
      </c>
      <c r="AB16" s="5">
        <v>50.3</v>
      </c>
      <c r="AC16" s="4"/>
      <c r="AD16" s="5">
        <v>4.0</v>
      </c>
      <c r="AE16" s="5">
        <v>84.0</v>
      </c>
      <c r="AF16" s="5">
        <v>11.48</v>
      </c>
      <c r="AG16" s="5">
        <v>499.995</v>
      </c>
      <c r="AH16" s="5">
        <v>0.023</v>
      </c>
      <c r="AI16" s="5">
        <v>59.9</v>
      </c>
      <c r="AJ16" s="4"/>
      <c r="AK16" s="5">
        <v>4.0</v>
      </c>
      <c r="AL16" s="5">
        <v>84.0</v>
      </c>
      <c r="AM16" s="5">
        <v>8.33</v>
      </c>
      <c r="AN16" s="5">
        <v>499.989</v>
      </c>
      <c r="AO16" s="5">
        <v>0.0167</v>
      </c>
      <c r="AP16" s="5">
        <v>69.4</v>
      </c>
      <c r="AR16" s="17">
        <v>4.0</v>
      </c>
      <c r="AS16" s="17">
        <v>84.0</v>
      </c>
      <c r="AT16" s="17">
        <v>8.563</v>
      </c>
      <c r="AU16" s="17">
        <v>500.032</v>
      </c>
      <c r="AV16" s="17">
        <v>0.0171</v>
      </c>
      <c r="AW16" s="17">
        <v>78.9</v>
      </c>
    </row>
    <row r="17" ht="12.75" customHeight="1">
      <c r="B17" s="17">
        <v>5.0</v>
      </c>
      <c r="C17" s="17">
        <v>90.0</v>
      </c>
      <c r="D17" s="17">
        <v>76.562</v>
      </c>
      <c r="E17" s="17">
        <v>499.995</v>
      </c>
      <c r="F17" s="17">
        <v>0.1531</v>
      </c>
      <c r="G17" s="17">
        <v>23.0</v>
      </c>
      <c r="H17" s="4"/>
      <c r="I17" s="17">
        <v>5.0</v>
      </c>
      <c r="J17" s="17">
        <v>90.0</v>
      </c>
      <c r="K17" s="17">
        <v>54.374</v>
      </c>
      <c r="L17" s="17">
        <v>500.007</v>
      </c>
      <c r="M17" s="17">
        <v>0.1087</v>
      </c>
      <c r="N17" s="17">
        <v>29.3</v>
      </c>
      <c r="O17" s="4"/>
      <c r="P17" s="5">
        <v>5.0</v>
      </c>
      <c r="Q17" s="5">
        <v>90.0</v>
      </c>
      <c r="R17" s="5">
        <v>32.526</v>
      </c>
      <c r="S17" s="5">
        <v>500.001</v>
      </c>
      <c r="T17" s="5">
        <v>0.0651</v>
      </c>
      <c r="U17" s="5">
        <v>38.9</v>
      </c>
      <c r="V17" s="4"/>
      <c r="W17" s="5">
        <v>5.0</v>
      </c>
      <c r="X17" s="5">
        <v>90.0</v>
      </c>
      <c r="Y17" s="5">
        <v>17.704</v>
      </c>
      <c r="Z17" s="5">
        <v>500.001</v>
      </c>
      <c r="AA17" s="5">
        <v>0.0354</v>
      </c>
      <c r="AB17" s="5">
        <v>50.4</v>
      </c>
      <c r="AC17" s="4"/>
      <c r="AD17" s="5">
        <v>5.0</v>
      </c>
      <c r="AE17" s="5">
        <v>90.0</v>
      </c>
      <c r="AF17" s="5">
        <v>11.486</v>
      </c>
      <c r="AG17" s="5">
        <v>500.001</v>
      </c>
      <c r="AH17" s="5">
        <v>0.023</v>
      </c>
      <c r="AI17" s="5">
        <v>59.9</v>
      </c>
      <c r="AJ17" s="4"/>
      <c r="AK17" s="5">
        <v>5.0</v>
      </c>
      <c r="AL17" s="5">
        <v>90.0</v>
      </c>
      <c r="AM17" s="5">
        <v>8.334</v>
      </c>
      <c r="AN17" s="5">
        <v>500.001</v>
      </c>
      <c r="AO17" s="5">
        <v>0.0167</v>
      </c>
      <c r="AP17" s="5">
        <v>69.4</v>
      </c>
      <c r="AR17" s="17">
        <v>5.0</v>
      </c>
      <c r="AS17" s="17">
        <v>90.0</v>
      </c>
      <c r="AT17" s="17">
        <v>8.458</v>
      </c>
      <c r="AU17" s="17">
        <v>499.983</v>
      </c>
      <c r="AV17" s="17">
        <v>0.0169</v>
      </c>
      <c r="AW17" s="17">
        <v>78.9</v>
      </c>
    </row>
    <row r="18" ht="12.75" customHeight="1">
      <c r="B18" s="17">
        <v>6.0</v>
      </c>
      <c r="C18" s="17">
        <v>96.0</v>
      </c>
      <c r="D18" s="17">
        <v>76.738</v>
      </c>
      <c r="E18" s="17">
        <v>499.995</v>
      </c>
      <c r="F18" s="17">
        <v>0.1535</v>
      </c>
      <c r="G18" s="17">
        <v>23.0</v>
      </c>
      <c r="H18" s="4"/>
      <c r="I18" s="17">
        <v>6.0</v>
      </c>
      <c r="J18" s="17">
        <v>96.0</v>
      </c>
      <c r="K18" s="17">
        <v>54.201</v>
      </c>
      <c r="L18" s="17">
        <v>500.001</v>
      </c>
      <c r="M18" s="17">
        <v>0.1084</v>
      </c>
      <c r="N18" s="17">
        <v>29.3</v>
      </c>
      <c r="O18" s="4"/>
      <c r="P18" s="5">
        <v>6.0</v>
      </c>
      <c r="Q18" s="5">
        <v>96.0</v>
      </c>
      <c r="R18" s="5">
        <v>32.396</v>
      </c>
      <c r="S18" s="5">
        <v>500.007</v>
      </c>
      <c r="T18" s="5">
        <v>0.0648</v>
      </c>
      <c r="U18" s="5">
        <v>38.9</v>
      </c>
      <c r="V18" s="4"/>
      <c r="W18" s="5">
        <v>6.0</v>
      </c>
      <c r="X18" s="5">
        <v>96.0</v>
      </c>
      <c r="Y18" s="5">
        <v>17.617</v>
      </c>
      <c r="Z18" s="5">
        <v>500.007</v>
      </c>
      <c r="AA18" s="5">
        <v>0.0352</v>
      </c>
      <c r="AB18" s="5">
        <v>50.4</v>
      </c>
      <c r="AC18" s="4"/>
      <c r="AD18" s="5">
        <v>6.0</v>
      </c>
      <c r="AE18" s="5">
        <v>96.0</v>
      </c>
      <c r="AF18" s="5">
        <v>11.502</v>
      </c>
      <c r="AG18" s="5">
        <v>500.001</v>
      </c>
      <c r="AH18" s="5">
        <v>0.023</v>
      </c>
      <c r="AI18" s="5">
        <v>59.9</v>
      </c>
      <c r="AJ18" s="4"/>
      <c r="AK18" s="5">
        <v>6.0</v>
      </c>
      <c r="AL18" s="5">
        <v>96.0</v>
      </c>
      <c r="AM18" s="5">
        <v>8.318</v>
      </c>
      <c r="AN18" s="5">
        <v>500.001</v>
      </c>
      <c r="AO18" s="5">
        <v>0.0166</v>
      </c>
      <c r="AP18" s="5">
        <v>69.4</v>
      </c>
      <c r="AR18" s="17">
        <v>6.0</v>
      </c>
      <c r="AS18" s="17">
        <v>96.0</v>
      </c>
      <c r="AT18" s="17">
        <v>8.305</v>
      </c>
      <c r="AU18" s="17">
        <v>499.995</v>
      </c>
      <c r="AV18" s="17">
        <v>0.0166</v>
      </c>
      <c r="AW18" s="17">
        <v>79.0</v>
      </c>
    </row>
    <row r="19" ht="12.75" customHeight="1">
      <c r="B19" s="17">
        <v>7.0</v>
      </c>
      <c r="C19" s="17">
        <v>102.0</v>
      </c>
      <c r="D19" s="17">
        <v>76.868</v>
      </c>
      <c r="E19" s="17">
        <v>500.001</v>
      </c>
      <c r="F19" s="17">
        <v>0.1537</v>
      </c>
      <c r="G19" s="17">
        <v>23.0</v>
      </c>
      <c r="H19" s="4"/>
      <c r="I19" s="17">
        <v>7.0</v>
      </c>
      <c r="J19" s="17">
        <v>102.0</v>
      </c>
      <c r="K19" s="17">
        <v>53.965</v>
      </c>
      <c r="L19" s="17">
        <v>500.007</v>
      </c>
      <c r="M19" s="17">
        <v>0.1079</v>
      </c>
      <c r="N19" s="17">
        <v>29.3</v>
      </c>
      <c r="O19" s="4"/>
      <c r="P19" s="5">
        <v>7.0</v>
      </c>
      <c r="Q19" s="5">
        <v>102.0</v>
      </c>
      <c r="R19" s="5">
        <v>32.26</v>
      </c>
      <c r="S19" s="5">
        <v>500.001</v>
      </c>
      <c r="T19" s="5">
        <v>0.0645</v>
      </c>
      <c r="U19" s="5">
        <v>38.9</v>
      </c>
      <c r="V19" s="4"/>
      <c r="W19" s="5">
        <v>7.0</v>
      </c>
      <c r="X19" s="5">
        <v>102.0</v>
      </c>
      <c r="Y19" s="5">
        <v>17.568</v>
      </c>
      <c r="Z19" s="5">
        <v>500.001</v>
      </c>
      <c r="AA19" s="5">
        <v>0.0351</v>
      </c>
      <c r="AB19" s="5">
        <v>50.4</v>
      </c>
      <c r="AC19" s="4"/>
      <c r="AD19" s="5">
        <v>7.0</v>
      </c>
      <c r="AE19" s="5">
        <v>102.0</v>
      </c>
      <c r="AF19" s="5">
        <v>11.507</v>
      </c>
      <c r="AG19" s="5">
        <v>500.001</v>
      </c>
      <c r="AH19" s="5">
        <v>0.023</v>
      </c>
      <c r="AI19" s="5">
        <v>60.0</v>
      </c>
      <c r="AJ19" s="4"/>
      <c r="AK19" s="5">
        <v>7.0</v>
      </c>
      <c r="AL19" s="5">
        <v>102.0</v>
      </c>
      <c r="AM19" s="5">
        <v>8.334</v>
      </c>
      <c r="AN19" s="5">
        <v>500.013</v>
      </c>
      <c r="AO19" s="5">
        <v>0.0167</v>
      </c>
      <c r="AP19" s="5">
        <v>69.5</v>
      </c>
      <c r="AR19" s="17">
        <v>7.0</v>
      </c>
      <c r="AS19" s="17">
        <v>102.0</v>
      </c>
      <c r="AT19" s="17">
        <v>8.142</v>
      </c>
      <c r="AU19" s="17">
        <v>500.013</v>
      </c>
      <c r="AV19" s="17">
        <v>0.0163</v>
      </c>
      <c r="AW19" s="17">
        <v>79.0</v>
      </c>
    </row>
    <row r="20" ht="12.75" customHeight="1">
      <c r="B20" s="17">
        <v>8.0</v>
      </c>
      <c r="C20" s="17">
        <v>108.0</v>
      </c>
      <c r="D20" s="17">
        <v>77.005</v>
      </c>
      <c r="E20" s="17">
        <v>499.995</v>
      </c>
      <c r="F20" s="17">
        <v>0.154</v>
      </c>
      <c r="G20" s="17">
        <v>22.9</v>
      </c>
      <c r="H20" s="4"/>
      <c r="I20" s="17">
        <v>8.0</v>
      </c>
      <c r="J20" s="17">
        <v>108.0</v>
      </c>
      <c r="K20" s="17">
        <v>53.717</v>
      </c>
      <c r="L20" s="17">
        <v>500.007</v>
      </c>
      <c r="M20" s="17">
        <v>0.1074</v>
      </c>
      <c r="N20" s="17">
        <v>29.3</v>
      </c>
      <c r="O20" s="4"/>
      <c r="P20" s="5">
        <v>8.0</v>
      </c>
      <c r="Q20" s="5">
        <v>108.0</v>
      </c>
      <c r="R20" s="5">
        <v>32.13</v>
      </c>
      <c r="S20" s="5">
        <v>500.007</v>
      </c>
      <c r="T20" s="5">
        <v>0.0643</v>
      </c>
      <c r="U20" s="5">
        <v>39.0</v>
      </c>
      <c r="V20" s="4"/>
      <c r="W20" s="5">
        <v>8.0</v>
      </c>
      <c r="X20" s="5">
        <v>108.0</v>
      </c>
      <c r="Y20" s="5">
        <v>17.516</v>
      </c>
      <c r="Z20" s="5">
        <v>500.001</v>
      </c>
      <c r="AA20" s="5">
        <v>0.035</v>
      </c>
      <c r="AB20" s="5">
        <v>50.4</v>
      </c>
      <c r="AC20" s="4"/>
      <c r="AD20" s="5">
        <v>8.0</v>
      </c>
      <c r="AE20" s="5">
        <v>108.0</v>
      </c>
      <c r="AF20" s="5">
        <v>11.49</v>
      </c>
      <c r="AG20" s="5">
        <v>500.001</v>
      </c>
      <c r="AH20" s="5">
        <v>0.023</v>
      </c>
      <c r="AI20" s="5">
        <v>60.0</v>
      </c>
      <c r="AJ20" s="4"/>
      <c r="AK20" s="5">
        <v>8.0</v>
      </c>
      <c r="AL20" s="5">
        <v>108.0</v>
      </c>
      <c r="AM20" s="5">
        <v>8.373</v>
      </c>
      <c r="AN20" s="5">
        <v>499.989</v>
      </c>
      <c r="AO20" s="5">
        <v>0.0167</v>
      </c>
      <c r="AP20" s="5">
        <v>69.5</v>
      </c>
      <c r="AR20" s="17">
        <v>8.0</v>
      </c>
      <c r="AS20" s="17">
        <v>108.0</v>
      </c>
      <c r="AT20" s="17">
        <v>8.109</v>
      </c>
      <c r="AU20" s="17">
        <v>500.013</v>
      </c>
      <c r="AV20" s="17">
        <v>0.0162</v>
      </c>
      <c r="AW20" s="17">
        <v>79.0</v>
      </c>
    </row>
    <row r="21" ht="12.75" customHeight="1">
      <c r="B21" s="17">
        <v>9.0</v>
      </c>
      <c r="C21" s="17">
        <v>114.0</v>
      </c>
      <c r="D21" s="17">
        <v>77.112</v>
      </c>
      <c r="E21" s="17">
        <v>500.001</v>
      </c>
      <c r="F21" s="17">
        <v>0.1542</v>
      </c>
      <c r="G21" s="17">
        <v>22.9</v>
      </c>
      <c r="H21" s="4"/>
      <c r="I21" s="17">
        <v>9.0</v>
      </c>
      <c r="J21" s="17">
        <v>114.0</v>
      </c>
      <c r="K21" s="17">
        <v>53.506</v>
      </c>
      <c r="L21" s="17">
        <v>500.007</v>
      </c>
      <c r="M21" s="17">
        <v>0.107</v>
      </c>
      <c r="N21" s="17">
        <v>29.3</v>
      </c>
      <c r="O21" s="4"/>
      <c r="P21" s="5">
        <v>9.0</v>
      </c>
      <c r="Q21" s="5">
        <v>114.0</v>
      </c>
      <c r="R21" s="5">
        <v>31.997</v>
      </c>
      <c r="S21" s="5">
        <v>500.001</v>
      </c>
      <c r="T21" s="5">
        <v>0.064</v>
      </c>
      <c r="U21" s="5">
        <v>39.0</v>
      </c>
      <c r="V21" s="4"/>
      <c r="W21" s="5">
        <v>9.0</v>
      </c>
      <c r="X21" s="5">
        <v>114.0</v>
      </c>
      <c r="Y21" s="5">
        <v>17.49</v>
      </c>
      <c r="Z21" s="5">
        <v>500.001</v>
      </c>
      <c r="AA21" s="5">
        <v>0.035</v>
      </c>
      <c r="AB21" s="5">
        <v>50.4</v>
      </c>
      <c r="AC21" s="4"/>
      <c r="AD21" s="5">
        <v>9.0</v>
      </c>
      <c r="AE21" s="5">
        <v>114.0</v>
      </c>
      <c r="AF21" s="5">
        <v>11.453</v>
      </c>
      <c r="AG21" s="5">
        <v>499.995</v>
      </c>
      <c r="AH21" s="5">
        <v>0.0229</v>
      </c>
      <c r="AI21" s="5">
        <v>60.0</v>
      </c>
      <c r="AJ21" s="4"/>
      <c r="AK21" s="5">
        <v>9.0</v>
      </c>
      <c r="AL21" s="5">
        <v>114.0</v>
      </c>
      <c r="AM21" s="5">
        <v>8.352</v>
      </c>
      <c r="AN21" s="5">
        <v>499.995</v>
      </c>
      <c r="AO21" s="5">
        <v>0.0167</v>
      </c>
      <c r="AP21" s="5">
        <v>69.5</v>
      </c>
      <c r="AR21" s="17">
        <v>9.0</v>
      </c>
      <c r="AS21" s="17">
        <v>114.0</v>
      </c>
      <c r="AT21" s="17">
        <v>7.932</v>
      </c>
      <c r="AU21" s="17">
        <v>500.019</v>
      </c>
      <c r="AV21" s="17">
        <v>0.0159</v>
      </c>
      <c r="AW21" s="17">
        <v>79.0</v>
      </c>
    </row>
    <row r="22" ht="12.75" customHeight="1">
      <c r="B22" s="19">
        <v>10.0</v>
      </c>
      <c r="C22" s="19">
        <v>120.0</v>
      </c>
      <c r="D22" s="19">
        <v>77.259</v>
      </c>
      <c r="E22" s="19">
        <v>499.995</v>
      </c>
      <c r="F22" s="19">
        <v>0.1545</v>
      </c>
      <c r="G22" s="19">
        <v>22.9</v>
      </c>
      <c r="H22" s="4"/>
      <c r="I22" s="19">
        <v>10.0</v>
      </c>
      <c r="J22" s="19">
        <v>120.0</v>
      </c>
      <c r="K22" s="19">
        <v>53.306</v>
      </c>
      <c r="L22" s="19">
        <v>500.007</v>
      </c>
      <c r="M22" s="19">
        <v>0.1066</v>
      </c>
      <c r="N22" s="19">
        <v>29.3</v>
      </c>
      <c r="O22" s="4"/>
      <c r="P22" s="7">
        <v>10.0</v>
      </c>
      <c r="Q22" s="7">
        <v>120.0</v>
      </c>
      <c r="R22" s="7">
        <v>31.83</v>
      </c>
      <c r="S22" s="7">
        <v>500.007</v>
      </c>
      <c r="T22" s="7">
        <v>0.0637</v>
      </c>
      <c r="U22" s="7">
        <v>39.0</v>
      </c>
      <c r="V22" s="4"/>
      <c r="W22" s="7">
        <v>10.0</v>
      </c>
      <c r="X22" s="7">
        <v>120.0</v>
      </c>
      <c r="Y22" s="7">
        <v>17.447</v>
      </c>
      <c r="Z22" s="7">
        <v>500.001</v>
      </c>
      <c r="AA22" s="7">
        <v>0.0349</v>
      </c>
      <c r="AB22" s="7">
        <v>50.4</v>
      </c>
      <c r="AC22" s="4"/>
      <c r="AD22" s="7">
        <v>10.0</v>
      </c>
      <c r="AE22" s="7">
        <v>120.0</v>
      </c>
      <c r="AF22" s="7">
        <v>11.421</v>
      </c>
      <c r="AG22" s="7">
        <v>500.007</v>
      </c>
      <c r="AH22" s="7">
        <v>0.0228</v>
      </c>
      <c r="AI22" s="7">
        <v>60.0</v>
      </c>
      <c r="AJ22" s="4"/>
      <c r="AK22" s="7">
        <v>10.0</v>
      </c>
      <c r="AL22" s="7">
        <v>120.0</v>
      </c>
      <c r="AM22" s="7">
        <v>8.284</v>
      </c>
      <c r="AN22" s="7">
        <v>500.007</v>
      </c>
      <c r="AO22" s="7">
        <v>0.0166</v>
      </c>
      <c r="AP22" s="7">
        <v>69.5</v>
      </c>
      <c r="AR22" s="19">
        <v>10.0</v>
      </c>
      <c r="AS22" s="19">
        <v>120.0</v>
      </c>
      <c r="AT22" s="19">
        <v>7.914</v>
      </c>
      <c r="AU22" s="19">
        <v>499.971</v>
      </c>
      <c r="AV22" s="19">
        <v>0.0158</v>
      </c>
      <c r="AW22" s="19">
        <v>79.0</v>
      </c>
    </row>
    <row r="23" ht="12.75" customHeight="1">
      <c r="B23" s="17">
        <v>1.0</v>
      </c>
      <c r="C23" s="17">
        <v>126.0</v>
      </c>
      <c r="D23" s="17">
        <v>154.738</v>
      </c>
      <c r="E23" s="17" t="s">
        <v>8</v>
      </c>
      <c r="F23" s="17">
        <v>0.1547</v>
      </c>
      <c r="G23" s="17">
        <v>22.8</v>
      </c>
      <c r="H23" s="4"/>
      <c r="I23" s="17">
        <v>1.0</v>
      </c>
      <c r="J23" s="17">
        <v>126.0</v>
      </c>
      <c r="K23" s="17">
        <v>106.385</v>
      </c>
      <c r="L23" s="17" t="s">
        <v>50</v>
      </c>
      <c r="M23" s="17">
        <v>0.1064</v>
      </c>
      <c r="N23" s="17">
        <v>29.3</v>
      </c>
      <c r="O23" s="4"/>
      <c r="P23" s="5">
        <v>1.0</v>
      </c>
      <c r="Q23" s="5">
        <v>126.0</v>
      </c>
      <c r="R23" s="5">
        <v>63.369</v>
      </c>
      <c r="S23" s="5" t="s">
        <v>51</v>
      </c>
      <c r="T23" s="5">
        <v>0.0634</v>
      </c>
      <c r="U23" s="5">
        <v>39.1</v>
      </c>
      <c r="V23" s="4"/>
      <c r="W23" s="5">
        <v>1.0</v>
      </c>
      <c r="X23" s="5">
        <v>126.0</v>
      </c>
      <c r="Y23" s="5">
        <v>34.916</v>
      </c>
      <c r="Z23" s="5" t="s">
        <v>50</v>
      </c>
      <c r="AA23" s="5">
        <v>0.0349</v>
      </c>
      <c r="AB23" s="5">
        <v>50.5</v>
      </c>
      <c r="AC23" s="4"/>
      <c r="AD23" s="5">
        <v>1.0</v>
      </c>
      <c r="AE23" s="5">
        <v>126.0</v>
      </c>
      <c r="AF23" s="5">
        <v>22.961</v>
      </c>
      <c r="AG23" s="5" t="s">
        <v>8</v>
      </c>
      <c r="AH23" s="5">
        <v>0.023</v>
      </c>
      <c r="AI23" s="5">
        <v>60.0</v>
      </c>
      <c r="AJ23" s="4"/>
      <c r="AK23" s="5">
        <v>1.0</v>
      </c>
      <c r="AL23" s="5">
        <v>126.0</v>
      </c>
      <c r="AM23" s="5">
        <v>16.512</v>
      </c>
      <c r="AN23" s="5" t="s">
        <v>8</v>
      </c>
      <c r="AO23" s="5">
        <v>0.0165</v>
      </c>
      <c r="AP23" s="5">
        <v>69.5</v>
      </c>
      <c r="AR23" s="17">
        <v>1.0</v>
      </c>
      <c r="AS23" s="17">
        <v>126.0</v>
      </c>
      <c r="AT23" s="17">
        <v>13.82</v>
      </c>
      <c r="AU23" s="17" t="s">
        <v>14</v>
      </c>
      <c r="AV23" s="17">
        <v>0.0138</v>
      </c>
      <c r="AW23" s="17">
        <v>79.0</v>
      </c>
    </row>
    <row r="24" ht="12.75" customHeight="1">
      <c r="B24" s="17">
        <v>2.0</v>
      </c>
      <c r="C24" s="17">
        <v>132.0</v>
      </c>
      <c r="D24" s="17">
        <v>154.97</v>
      </c>
      <c r="E24" s="17">
        <v>999.996</v>
      </c>
      <c r="F24" s="17">
        <v>0.155</v>
      </c>
      <c r="G24" s="17">
        <v>22.8</v>
      </c>
      <c r="H24" s="4"/>
      <c r="I24" s="17">
        <v>2.0</v>
      </c>
      <c r="J24" s="17">
        <v>132.0</v>
      </c>
      <c r="K24" s="17">
        <v>105.94</v>
      </c>
      <c r="L24" s="17" t="s">
        <v>11</v>
      </c>
      <c r="M24" s="17">
        <v>0.1059</v>
      </c>
      <c r="N24" s="17">
        <v>29.3</v>
      </c>
      <c r="O24" s="4"/>
      <c r="P24" s="5">
        <v>2.0</v>
      </c>
      <c r="Q24" s="5">
        <v>132.0</v>
      </c>
      <c r="R24" s="5">
        <v>63.213</v>
      </c>
      <c r="S24" s="5" t="s">
        <v>11</v>
      </c>
      <c r="T24" s="5">
        <v>0.0632</v>
      </c>
      <c r="U24" s="5">
        <v>39.1</v>
      </c>
      <c r="V24" s="4"/>
      <c r="W24" s="5">
        <v>2.0</v>
      </c>
      <c r="X24" s="5">
        <v>132.0</v>
      </c>
      <c r="Y24" s="5">
        <v>34.859</v>
      </c>
      <c r="Z24" s="5" t="s">
        <v>12</v>
      </c>
      <c r="AA24" s="5">
        <v>0.0349</v>
      </c>
      <c r="AB24" s="5">
        <v>50.5</v>
      </c>
      <c r="AC24" s="4"/>
      <c r="AD24" s="5">
        <v>2.0</v>
      </c>
      <c r="AE24" s="5">
        <v>132.0</v>
      </c>
      <c r="AF24" s="5">
        <v>23.039</v>
      </c>
      <c r="AG24" s="5">
        <v>999.996</v>
      </c>
      <c r="AH24" s="5">
        <v>0.023</v>
      </c>
      <c r="AI24" s="5">
        <v>60.0</v>
      </c>
      <c r="AJ24" s="4"/>
      <c r="AK24" s="5">
        <v>2.0</v>
      </c>
      <c r="AL24" s="5">
        <v>132.0</v>
      </c>
      <c r="AM24" s="5">
        <v>16.603</v>
      </c>
      <c r="AN24" s="5">
        <v>999.996</v>
      </c>
      <c r="AO24" s="5">
        <v>0.0166</v>
      </c>
      <c r="AP24" s="5">
        <v>69.5</v>
      </c>
      <c r="AR24" s="17">
        <v>2.0</v>
      </c>
      <c r="AS24" s="17">
        <v>132.0</v>
      </c>
      <c r="AT24" s="17">
        <v>13.608</v>
      </c>
      <c r="AU24" s="17" t="s">
        <v>12</v>
      </c>
      <c r="AV24" s="17">
        <v>0.0136</v>
      </c>
      <c r="AW24" s="17">
        <v>79.0</v>
      </c>
    </row>
    <row r="25" ht="12.75" customHeight="1">
      <c r="B25" s="17">
        <v>3.0</v>
      </c>
      <c r="C25" s="17">
        <v>138.0</v>
      </c>
      <c r="D25" s="17">
        <v>155.092</v>
      </c>
      <c r="E25" s="17" t="s">
        <v>12</v>
      </c>
      <c r="F25" s="17">
        <v>0.1551</v>
      </c>
      <c r="G25" s="17">
        <v>22.8</v>
      </c>
      <c r="H25" s="4"/>
      <c r="I25" s="17">
        <v>3.0</v>
      </c>
      <c r="J25" s="17">
        <v>138.0</v>
      </c>
      <c r="K25" s="17">
        <v>105.534</v>
      </c>
      <c r="L25" s="17" t="s">
        <v>11</v>
      </c>
      <c r="M25" s="17">
        <v>0.1055</v>
      </c>
      <c r="N25" s="17">
        <v>29.3</v>
      </c>
      <c r="O25" s="4"/>
      <c r="P25" s="5">
        <v>3.0</v>
      </c>
      <c r="Q25" s="5">
        <v>138.0</v>
      </c>
      <c r="R25" s="5">
        <v>62.904</v>
      </c>
      <c r="S25" s="5" t="s">
        <v>12</v>
      </c>
      <c r="T25" s="5">
        <v>0.0629</v>
      </c>
      <c r="U25" s="5">
        <v>39.1</v>
      </c>
      <c r="V25" s="4"/>
      <c r="W25" s="5">
        <v>3.0</v>
      </c>
      <c r="X25" s="5">
        <v>138.0</v>
      </c>
      <c r="Y25" s="5">
        <v>34.869</v>
      </c>
      <c r="Z25" s="5" t="s">
        <v>12</v>
      </c>
      <c r="AA25" s="5">
        <v>0.0349</v>
      </c>
      <c r="AB25" s="5">
        <v>50.5</v>
      </c>
      <c r="AC25" s="4"/>
      <c r="AD25" s="5">
        <v>3.0</v>
      </c>
      <c r="AE25" s="5">
        <v>138.0</v>
      </c>
      <c r="AF25" s="5">
        <v>22.979</v>
      </c>
      <c r="AG25" s="5">
        <v>999.996</v>
      </c>
      <c r="AH25" s="5">
        <v>0.023</v>
      </c>
      <c r="AI25" s="5">
        <v>60.0</v>
      </c>
      <c r="AJ25" s="4"/>
      <c r="AK25" s="5">
        <v>3.0</v>
      </c>
      <c r="AL25" s="5">
        <v>138.0</v>
      </c>
      <c r="AM25" s="5">
        <v>16.617</v>
      </c>
      <c r="AN25" s="5" t="s">
        <v>12</v>
      </c>
      <c r="AO25" s="5">
        <v>0.0166</v>
      </c>
      <c r="AP25" s="5">
        <v>69.6</v>
      </c>
      <c r="AR25" s="17">
        <v>3.0</v>
      </c>
      <c r="AS25" s="17">
        <v>138.0</v>
      </c>
      <c r="AT25" s="17">
        <v>13.43</v>
      </c>
      <c r="AU25" s="17" t="s">
        <v>13</v>
      </c>
      <c r="AV25" s="17">
        <v>0.0134</v>
      </c>
      <c r="AW25" s="17">
        <v>79.0</v>
      </c>
    </row>
    <row r="26" ht="12.75" customHeight="1">
      <c r="B26" s="17">
        <v>4.0</v>
      </c>
      <c r="C26" s="17">
        <v>144.0</v>
      </c>
      <c r="D26" s="17">
        <v>155.231</v>
      </c>
      <c r="E26" s="17">
        <v>999.996</v>
      </c>
      <c r="F26" s="17">
        <v>0.1552</v>
      </c>
      <c r="G26" s="17">
        <v>22.7</v>
      </c>
      <c r="H26" s="4"/>
      <c r="I26" s="17">
        <v>4.0</v>
      </c>
      <c r="J26" s="17">
        <v>144.0</v>
      </c>
      <c r="K26" s="17">
        <v>105.008</v>
      </c>
      <c r="L26" s="17" t="s">
        <v>11</v>
      </c>
      <c r="M26" s="17">
        <v>0.105</v>
      </c>
      <c r="N26" s="17">
        <v>29.3</v>
      </c>
      <c r="O26" s="4"/>
      <c r="P26" s="5">
        <v>4.0</v>
      </c>
      <c r="Q26" s="5">
        <v>144.0</v>
      </c>
      <c r="R26" s="5">
        <v>62.688</v>
      </c>
      <c r="S26" s="5" t="s">
        <v>13</v>
      </c>
      <c r="T26" s="5">
        <v>0.0627</v>
      </c>
      <c r="U26" s="5">
        <v>39.2</v>
      </c>
      <c r="V26" s="4"/>
      <c r="W26" s="5">
        <v>4.0</v>
      </c>
      <c r="X26" s="5">
        <v>144.0</v>
      </c>
      <c r="Y26" s="5">
        <v>34.787</v>
      </c>
      <c r="Z26" s="5" t="s">
        <v>11</v>
      </c>
      <c r="AA26" s="5">
        <v>0.0348</v>
      </c>
      <c r="AB26" s="5">
        <v>50.5</v>
      </c>
      <c r="AC26" s="4"/>
      <c r="AD26" s="5">
        <v>4.0</v>
      </c>
      <c r="AE26" s="5">
        <v>144.0</v>
      </c>
      <c r="AF26" s="5">
        <v>23.01</v>
      </c>
      <c r="AG26" s="5" t="s">
        <v>12</v>
      </c>
      <c r="AH26" s="5">
        <v>0.023</v>
      </c>
      <c r="AI26" s="5">
        <v>60.0</v>
      </c>
      <c r="AJ26" s="4"/>
      <c r="AK26" s="5">
        <v>4.0</v>
      </c>
      <c r="AL26" s="5">
        <v>144.0</v>
      </c>
      <c r="AM26" s="5">
        <v>16.58</v>
      </c>
      <c r="AN26" s="5" t="s">
        <v>12</v>
      </c>
      <c r="AO26" s="5">
        <v>0.0166</v>
      </c>
      <c r="AP26" s="5">
        <v>69.6</v>
      </c>
      <c r="AR26" s="17">
        <v>4.0</v>
      </c>
      <c r="AS26" s="17">
        <v>144.0</v>
      </c>
      <c r="AT26" s="17">
        <v>13.275</v>
      </c>
      <c r="AU26" s="17" t="s">
        <v>11</v>
      </c>
      <c r="AV26" s="17">
        <v>0.0133</v>
      </c>
      <c r="AW26" s="17">
        <v>79.0</v>
      </c>
    </row>
    <row r="27" ht="12.75" customHeight="1">
      <c r="B27" s="17">
        <v>5.0</v>
      </c>
      <c r="C27" s="17">
        <v>150.0</v>
      </c>
      <c r="D27" s="17">
        <v>155.481</v>
      </c>
      <c r="E27" s="17">
        <v>999.996</v>
      </c>
      <c r="F27" s="17">
        <v>0.1555</v>
      </c>
      <c r="G27" s="17">
        <v>22.7</v>
      </c>
      <c r="H27" s="4"/>
      <c r="I27" s="17">
        <v>5.0</v>
      </c>
      <c r="J27" s="17">
        <v>150.0</v>
      </c>
      <c r="K27" s="17">
        <v>104.69</v>
      </c>
      <c r="L27" s="17" t="s">
        <v>12</v>
      </c>
      <c r="M27" s="17">
        <v>0.1047</v>
      </c>
      <c r="N27" s="17">
        <v>29.3</v>
      </c>
      <c r="O27" s="4"/>
      <c r="P27" s="5">
        <v>5.0</v>
      </c>
      <c r="Q27" s="5">
        <v>150.0</v>
      </c>
      <c r="R27" s="5">
        <v>62.391</v>
      </c>
      <c r="S27" s="5" t="s">
        <v>11</v>
      </c>
      <c r="T27" s="5">
        <v>0.0624</v>
      </c>
      <c r="U27" s="5">
        <v>39.2</v>
      </c>
      <c r="V27" s="4"/>
      <c r="W27" s="5">
        <v>5.0</v>
      </c>
      <c r="X27" s="5">
        <v>150.0</v>
      </c>
      <c r="Y27" s="5">
        <v>34.796</v>
      </c>
      <c r="Z27" s="5" t="s">
        <v>12</v>
      </c>
      <c r="AA27" s="5">
        <v>0.0348</v>
      </c>
      <c r="AB27" s="5">
        <v>50.5</v>
      </c>
      <c r="AC27" s="4"/>
      <c r="AD27" s="5">
        <v>5.0</v>
      </c>
      <c r="AE27" s="5">
        <v>150.0</v>
      </c>
      <c r="AF27" s="5">
        <v>22.957</v>
      </c>
      <c r="AG27" s="5" t="s">
        <v>12</v>
      </c>
      <c r="AH27" s="5">
        <v>0.023</v>
      </c>
      <c r="AI27" s="5">
        <v>60.0</v>
      </c>
      <c r="AJ27" s="4"/>
      <c r="AK27" s="5">
        <v>5.0</v>
      </c>
      <c r="AL27" s="5">
        <v>150.0</v>
      </c>
      <c r="AM27" s="5">
        <v>16.62</v>
      </c>
      <c r="AN27" s="5" t="s">
        <v>12</v>
      </c>
      <c r="AO27" s="5">
        <v>0.0166</v>
      </c>
      <c r="AP27" s="5">
        <v>69.6</v>
      </c>
      <c r="AR27" s="17">
        <v>5.0</v>
      </c>
      <c r="AS27" s="17">
        <v>150.0</v>
      </c>
      <c r="AT27" s="17">
        <v>13.347</v>
      </c>
      <c r="AU27" s="17">
        <v>999.996</v>
      </c>
      <c r="AV27" s="17">
        <v>0.0133</v>
      </c>
      <c r="AW27" s="17">
        <v>79.0</v>
      </c>
    </row>
    <row r="28" ht="12.75" customHeight="1">
      <c r="B28" s="17">
        <v>6.0</v>
      </c>
      <c r="C28" s="17">
        <v>156.0</v>
      </c>
      <c r="D28" s="17">
        <v>155.576</v>
      </c>
      <c r="E28" s="17" t="s">
        <v>12</v>
      </c>
      <c r="F28" s="17">
        <v>0.1556</v>
      </c>
      <c r="G28" s="17">
        <v>22.7</v>
      </c>
      <c r="H28" s="4"/>
      <c r="I28" s="17">
        <v>6.0</v>
      </c>
      <c r="J28" s="17">
        <v>156.0</v>
      </c>
      <c r="K28" s="17">
        <v>104.361</v>
      </c>
      <c r="L28" s="17" t="s">
        <v>13</v>
      </c>
      <c r="M28" s="17">
        <v>0.1044</v>
      </c>
      <c r="N28" s="17">
        <v>29.3</v>
      </c>
      <c r="O28" s="4"/>
      <c r="P28" s="5">
        <v>6.0</v>
      </c>
      <c r="Q28" s="5">
        <v>156.0</v>
      </c>
      <c r="R28" s="5">
        <v>62.277</v>
      </c>
      <c r="S28" s="5" t="s">
        <v>11</v>
      </c>
      <c r="T28" s="5">
        <v>0.0623</v>
      </c>
      <c r="U28" s="5">
        <v>39.2</v>
      </c>
      <c r="V28" s="4"/>
      <c r="W28" s="5">
        <v>6.0</v>
      </c>
      <c r="X28" s="5">
        <v>156.0</v>
      </c>
      <c r="Y28" s="5">
        <v>34.671</v>
      </c>
      <c r="Z28" s="5" t="s">
        <v>12</v>
      </c>
      <c r="AA28" s="5">
        <v>0.0347</v>
      </c>
      <c r="AB28" s="5">
        <v>50.5</v>
      </c>
      <c r="AC28" s="4"/>
      <c r="AD28" s="5">
        <v>6.0</v>
      </c>
      <c r="AE28" s="5">
        <v>156.0</v>
      </c>
      <c r="AF28" s="5">
        <v>23.017</v>
      </c>
      <c r="AG28" s="5" t="s">
        <v>12</v>
      </c>
      <c r="AH28" s="5">
        <v>0.023</v>
      </c>
      <c r="AI28" s="5">
        <v>60.0</v>
      </c>
      <c r="AJ28" s="4"/>
      <c r="AK28" s="5">
        <v>6.0</v>
      </c>
      <c r="AL28" s="5">
        <v>156.0</v>
      </c>
      <c r="AM28" s="5">
        <v>16.566</v>
      </c>
      <c r="AN28" s="5" t="s">
        <v>12</v>
      </c>
      <c r="AO28" s="5">
        <v>0.0166</v>
      </c>
      <c r="AP28" s="5">
        <v>69.6</v>
      </c>
      <c r="AR28" s="17">
        <v>6.0</v>
      </c>
      <c r="AS28" s="17">
        <v>156.0</v>
      </c>
      <c r="AT28" s="17">
        <v>13.123</v>
      </c>
      <c r="AU28" s="17" t="s">
        <v>12</v>
      </c>
      <c r="AV28" s="17">
        <v>0.0131</v>
      </c>
      <c r="AW28" s="17">
        <v>79.0</v>
      </c>
    </row>
    <row r="29" ht="12.75" customHeight="1">
      <c r="B29" s="17">
        <v>7.0</v>
      </c>
      <c r="C29" s="17">
        <v>162.0</v>
      </c>
      <c r="D29" s="17">
        <v>155.772</v>
      </c>
      <c r="E29" s="17">
        <v>999.996</v>
      </c>
      <c r="F29" s="17">
        <v>0.1558</v>
      </c>
      <c r="G29" s="17">
        <v>22.7</v>
      </c>
      <c r="H29" s="4"/>
      <c r="I29" s="17">
        <v>7.0</v>
      </c>
      <c r="J29" s="17">
        <v>162.0</v>
      </c>
      <c r="K29" s="17">
        <v>103.999</v>
      </c>
      <c r="L29" s="17" t="s">
        <v>11</v>
      </c>
      <c r="M29" s="17">
        <v>0.104</v>
      </c>
      <c r="N29" s="17">
        <v>29.3</v>
      </c>
      <c r="O29" s="4"/>
      <c r="P29" s="5">
        <v>7.0</v>
      </c>
      <c r="Q29" s="5">
        <v>162.0</v>
      </c>
      <c r="R29" s="5">
        <v>61.985</v>
      </c>
      <c r="S29" s="5" t="s">
        <v>11</v>
      </c>
      <c r="T29" s="5">
        <v>0.062</v>
      </c>
      <c r="U29" s="5">
        <v>39.2</v>
      </c>
      <c r="V29" s="4"/>
      <c r="W29" s="5">
        <v>7.0</v>
      </c>
      <c r="X29" s="5">
        <v>162.0</v>
      </c>
      <c r="Y29" s="5">
        <v>34.633</v>
      </c>
      <c r="Z29" s="5" t="s">
        <v>12</v>
      </c>
      <c r="AA29" s="5">
        <v>0.0346</v>
      </c>
      <c r="AB29" s="5">
        <v>50.5</v>
      </c>
      <c r="AC29" s="4"/>
      <c r="AD29" s="5">
        <v>7.0</v>
      </c>
      <c r="AE29" s="5">
        <v>162.0</v>
      </c>
      <c r="AF29" s="5">
        <v>22.988</v>
      </c>
      <c r="AG29" s="5" t="s">
        <v>12</v>
      </c>
      <c r="AH29" s="5">
        <v>0.023</v>
      </c>
      <c r="AI29" s="5">
        <v>60.0</v>
      </c>
      <c r="AJ29" s="4"/>
      <c r="AK29" s="5">
        <v>7.0</v>
      </c>
      <c r="AL29" s="5">
        <v>162.0</v>
      </c>
      <c r="AM29" s="5">
        <v>16.603</v>
      </c>
      <c r="AN29" s="5" t="s">
        <v>11</v>
      </c>
      <c r="AO29" s="5">
        <v>0.0166</v>
      </c>
      <c r="AP29" s="5">
        <v>69.6</v>
      </c>
      <c r="AR29" s="17">
        <v>7.0</v>
      </c>
      <c r="AS29" s="17">
        <v>162.0</v>
      </c>
      <c r="AT29" s="17">
        <v>13.126</v>
      </c>
      <c r="AU29" s="17" t="s">
        <v>12</v>
      </c>
      <c r="AV29" s="17">
        <v>0.0131</v>
      </c>
      <c r="AW29" s="17">
        <v>79.0</v>
      </c>
    </row>
    <row r="30" ht="12.75" customHeight="1">
      <c r="B30" s="17">
        <v>8.0</v>
      </c>
      <c r="C30" s="17">
        <v>168.0</v>
      </c>
      <c r="D30" s="17">
        <v>155.851</v>
      </c>
      <c r="E30" s="17" t="s">
        <v>12</v>
      </c>
      <c r="F30" s="17">
        <v>0.1559</v>
      </c>
      <c r="G30" s="17">
        <v>22.6</v>
      </c>
      <c r="H30" s="4"/>
      <c r="I30" s="17">
        <v>8.0</v>
      </c>
      <c r="J30" s="17">
        <v>168.0</v>
      </c>
      <c r="K30" s="17">
        <v>103.556</v>
      </c>
      <c r="L30" s="17" t="s">
        <v>13</v>
      </c>
      <c r="M30" s="17">
        <v>0.1036</v>
      </c>
      <c r="N30" s="17">
        <v>29.3</v>
      </c>
      <c r="O30" s="4"/>
      <c r="P30" s="5">
        <v>8.0</v>
      </c>
      <c r="Q30" s="5">
        <v>168.0</v>
      </c>
      <c r="R30" s="5">
        <v>61.822</v>
      </c>
      <c r="S30" s="5" t="s">
        <v>11</v>
      </c>
      <c r="T30" s="5">
        <v>0.0618</v>
      </c>
      <c r="U30" s="5">
        <v>39.3</v>
      </c>
      <c r="V30" s="4"/>
      <c r="W30" s="5">
        <v>8.0</v>
      </c>
      <c r="X30" s="5">
        <v>168.0</v>
      </c>
      <c r="Y30" s="5">
        <v>34.695</v>
      </c>
      <c r="Z30" s="5" t="s">
        <v>12</v>
      </c>
      <c r="AA30" s="5">
        <v>0.0347</v>
      </c>
      <c r="AB30" s="5">
        <v>50.6</v>
      </c>
      <c r="AC30" s="4"/>
      <c r="AD30" s="5">
        <v>8.0</v>
      </c>
      <c r="AE30" s="5">
        <v>168.0</v>
      </c>
      <c r="AF30" s="5">
        <v>23.024</v>
      </c>
      <c r="AG30" s="5">
        <v>999.996</v>
      </c>
      <c r="AH30" s="5">
        <v>0.023</v>
      </c>
      <c r="AI30" s="5">
        <v>60.0</v>
      </c>
      <c r="AJ30" s="4"/>
      <c r="AK30" s="5">
        <v>8.0</v>
      </c>
      <c r="AL30" s="5">
        <v>168.0</v>
      </c>
      <c r="AM30" s="5">
        <v>16.558</v>
      </c>
      <c r="AN30" s="5">
        <v>999.996</v>
      </c>
      <c r="AO30" s="5">
        <v>0.0166</v>
      </c>
      <c r="AP30" s="5">
        <v>69.6</v>
      </c>
      <c r="AR30" s="17">
        <v>8.0</v>
      </c>
      <c r="AS30" s="17">
        <v>168.0</v>
      </c>
      <c r="AT30" s="17">
        <v>12.96</v>
      </c>
      <c r="AU30" s="17" t="s">
        <v>11</v>
      </c>
      <c r="AV30" s="17">
        <v>0.013</v>
      </c>
      <c r="AW30" s="17">
        <v>79.0</v>
      </c>
    </row>
    <row r="31" ht="12.75" customHeight="1">
      <c r="B31" s="17">
        <v>9.0</v>
      </c>
      <c r="C31" s="17">
        <v>174.0</v>
      </c>
      <c r="D31" s="17">
        <v>156.089</v>
      </c>
      <c r="E31" s="17">
        <v>999.996</v>
      </c>
      <c r="F31" s="17">
        <v>0.1561</v>
      </c>
      <c r="G31" s="17">
        <v>22.6</v>
      </c>
      <c r="H31" s="4"/>
      <c r="I31" s="17">
        <v>9.0</v>
      </c>
      <c r="J31" s="17">
        <v>174.0</v>
      </c>
      <c r="K31" s="17">
        <v>103.226</v>
      </c>
      <c r="L31" s="17" t="s">
        <v>11</v>
      </c>
      <c r="M31" s="17">
        <v>0.1032</v>
      </c>
      <c r="N31" s="17">
        <v>29.3</v>
      </c>
      <c r="O31" s="4"/>
      <c r="P31" s="5">
        <v>9.0</v>
      </c>
      <c r="Q31" s="5">
        <v>174.0</v>
      </c>
      <c r="R31" s="5">
        <v>61.547</v>
      </c>
      <c r="S31" s="5" t="s">
        <v>11</v>
      </c>
      <c r="T31" s="5">
        <v>0.0615</v>
      </c>
      <c r="U31" s="5">
        <v>39.3</v>
      </c>
      <c r="V31" s="4"/>
      <c r="W31" s="5">
        <v>9.0</v>
      </c>
      <c r="X31" s="5">
        <v>174.0</v>
      </c>
      <c r="Y31" s="5">
        <v>34.583</v>
      </c>
      <c r="Z31" s="5" t="s">
        <v>12</v>
      </c>
      <c r="AA31" s="5">
        <v>0.0346</v>
      </c>
      <c r="AB31" s="5">
        <v>50.6</v>
      </c>
      <c r="AC31" s="4"/>
      <c r="AD31" s="5">
        <v>9.0</v>
      </c>
      <c r="AE31" s="5">
        <v>174.0</v>
      </c>
      <c r="AF31" s="5">
        <v>22.977</v>
      </c>
      <c r="AG31" s="5" t="s">
        <v>12</v>
      </c>
      <c r="AH31" s="5">
        <v>0.023</v>
      </c>
      <c r="AI31" s="5">
        <v>60.1</v>
      </c>
      <c r="AJ31" s="4"/>
      <c r="AK31" s="5">
        <v>9.0</v>
      </c>
      <c r="AL31" s="5">
        <v>174.0</v>
      </c>
      <c r="AM31" s="5">
        <v>16.62</v>
      </c>
      <c r="AN31" s="5" t="s">
        <v>12</v>
      </c>
      <c r="AO31" s="5">
        <v>0.0166</v>
      </c>
      <c r="AP31" s="5">
        <v>69.6</v>
      </c>
      <c r="AR31" s="17">
        <v>9.0</v>
      </c>
      <c r="AS31" s="17">
        <v>174.0</v>
      </c>
      <c r="AT31" s="17">
        <v>12.989</v>
      </c>
      <c r="AU31" s="17" t="s">
        <v>11</v>
      </c>
      <c r="AV31" s="17">
        <v>0.013</v>
      </c>
      <c r="AW31" s="17">
        <v>79.0</v>
      </c>
    </row>
    <row r="32" ht="12.75" customHeight="1">
      <c r="B32" s="19">
        <v>10.0</v>
      </c>
      <c r="C32" s="19">
        <v>180.0</v>
      </c>
      <c r="D32" s="19">
        <v>156.227</v>
      </c>
      <c r="E32" s="19">
        <v>999.996</v>
      </c>
      <c r="F32" s="19">
        <v>0.1562</v>
      </c>
      <c r="G32" s="19">
        <v>22.6</v>
      </c>
      <c r="H32" s="4"/>
      <c r="I32" s="19">
        <v>10.0</v>
      </c>
      <c r="J32" s="19">
        <v>180.0</v>
      </c>
      <c r="K32" s="19">
        <v>102.953</v>
      </c>
      <c r="L32" s="19" t="s">
        <v>11</v>
      </c>
      <c r="M32" s="19">
        <v>0.103</v>
      </c>
      <c r="N32" s="19">
        <v>29.3</v>
      </c>
      <c r="O32" s="4"/>
      <c r="P32" s="7">
        <v>10.0</v>
      </c>
      <c r="Q32" s="7">
        <v>180.0</v>
      </c>
      <c r="R32" s="7">
        <v>61.444</v>
      </c>
      <c r="S32" s="7" t="s">
        <v>12</v>
      </c>
      <c r="T32" s="7">
        <v>0.0614</v>
      </c>
      <c r="U32" s="7">
        <v>39.3</v>
      </c>
      <c r="V32" s="4"/>
      <c r="W32" s="7">
        <v>10.0</v>
      </c>
      <c r="X32" s="7">
        <v>180.0</v>
      </c>
      <c r="Y32" s="7">
        <v>34.536</v>
      </c>
      <c r="Z32" s="7" t="s">
        <v>11</v>
      </c>
      <c r="AA32" s="7">
        <v>0.0345</v>
      </c>
      <c r="AB32" s="7">
        <v>50.6</v>
      </c>
      <c r="AC32" s="4"/>
      <c r="AD32" s="7">
        <v>10.0</v>
      </c>
      <c r="AE32" s="7">
        <v>180.0</v>
      </c>
      <c r="AF32" s="7">
        <v>22.934</v>
      </c>
      <c r="AG32" s="7" t="s">
        <v>12</v>
      </c>
      <c r="AH32" s="7">
        <v>0.0229</v>
      </c>
      <c r="AI32" s="7">
        <v>60.1</v>
      </c>
      <c r="AJ32" s="4"/>
      <c r="AK32" s="7">
        <v>10.0</v>
      </c>
      <c r="AL32" s="7">
        <v>180.0</v>
      </c>
      <c r="AM32" s="7">
        <v>16.577</v>
      </c>
      <c r="AN32" s="7" t="s">
        <v>12</v>
      </c>
      <c r="AO32" s="7">
        <v>0.0166</v>
      </c>
      <c r="AP32" s="7">
        <v>69.6</v>
      </c>
      <c r="AR32" s="19">
        <v>10.0</v>
      </c>
      <c r="AS32" s="19">
        <v>180.0</v>
      </c>
      <c r="AT32" s="19">
        <v>13.071</v>
      </c>
      <c r="AU32" s="19">
        <v>999.996</v>
      </c>
      <c r="AV32" s="19">
        <v>0.0131</v>
      </c>
      <c r="AW32" s="19">
        <v>79.0</v>
      </c>
    </row>
    <row r="33" ht="12.75" customHeight="1">
      <c r="B33" s="17">
        <v>1.0</v>
      </c>
      <c r="C33" s="17">
        <v>186.0</v>
      </c>
      <c r="D33" s="17">
        <v>311.357</v>
      </c>
      <c r="E33" s="17" t="s">
        <v>35</v>
      </c>
      <c r="F33" s="17">
        <v>0.1557</v>
      </c>
      <c r="G33" s="17">
        <v>22.6</v>
      </c>
      <c r="H33" s="4"/>
      <c r="I33" s="17">
        <v>1.0</v>
      </c>
      <c r="J33" s="17">
        <v>186.0</v>
      </c>
      <c r="K33" s="17">
        <v>204.808</v>
      </c>
      <c r="L33" s="17" t="s">
        <v>52</v>
      </c>
      <c r="M33" s="17">
        <v>0.1024</v>
      </c>
      <c r="N33" s="17">
        <v>29.3</v>
      </c>
      <c r="O33" s="4"/>
      <c r="P33" s="5">
        <v>1.0</v>
      </c>
      <c r="Q33" s="5">
        <v>186.0</v>
      </c>
      <c r="R33" s="5">
        <v>122.415</v>
      </c>
      <c r="S33" s="5" t="s">
        <v>53</v>
      </c>
      <c r="T33" s="5">
        <v>0.0612</v>
      </c>
      <c r="U33" s="5">
        <v>39.3</v>
      </c>
      <c r="V33" s="4"/>
      <c r="W33" s="5">
        <v>1.0</v>
      </c>
      <c r="X33" s="5">
        <v>186.0</v>
      </c>
      <c r="Y33" s="5">
        <v>69.154</v>
      </c>
      <c r="Z33" s="5" t="s">
        <v>54</v>
      </c>
      <c r="AA33" s="5">
        <v>0.0346</v>
      </c>
      <c r="AB33" s="5">
        <v>50.6</v>
      </c>
      <c r="AC33" s="4"/>
      <c r="AD33" s="5">
        <v>1.0</v>
      </c>
      <c r="AE33" s="5">
        <v>186.0</v>
      </c>
      <c r="AF33" s="5">
        <v>46.201</v>
      </c>
      <c r="AG33" s="5" t="s">
        <v>54</v>
      </c>
      <c r="AH33" s="5">
        <v>0.0231</v>
      </c>
      <c r="AI33" s="5">
        <v>60.1</v>
      </c>
      <c r="AJ33" s="4"/>
      <c r="AK33" s="5">
        <v>1.0</v>
      </c>
      <c r="AL33" s="5">
        <v>186.0</v>
      </c>
      <c r="AM33" s="5">
        <v>33.397</v>
      </c>
      <c r="AN33" s="5" t="s">
        <v>55</v>
      </c>
      <c r="AO33" s="5">
        <v>0.0167</v>
      </c>
      <c r="AP33" s="5">
        <v>69.6</v>
      </c>
      <c r="AR33" s="17">
        <v>1.0</v>
      </c>
      <c r="AS33" s="17">
        <v>186.0</v>
      </c>
      <c r="AT33" s="17">
        <v>25.629</v>
      </c>
      <c r="AU33" s="17" t="s">
        <v>56</v>
      </c>
      <c r="AV33" s="17">
        <v>0.0128</v>
      </c>
      <c r="AW33" s="17">
        <v>79.0</v>
      </c>
    </row>
    <row r="34" ht="12.75" customHeight="1">
      <c r="B34" s="17">
        <v>2.0</v>
      </c>
      <c r="C34" s="17">
        <v>192.0</v>
      </c>
      <c r="D34" s="17">
        <v>310.447</v>
      </c>
      <c r="E34" s="17" t="s">
        <v>30</v>
      </c>
      <c r="F34" s="17">
        <v>0.1552</v>
      </c>
      <c r="G34" s="17">
        <v>22.6</v>
      </c>
      <c r="H34" s="4"/>
      <c r="I34" s="17">
        <v>2.0</v>
      </c>
      <c r="J34" s="17">
        <v>192.0</v>
      </c>
      <c r="K34" s="17">
        <v>203.746</v>
      </c>
      <c r="L34" s="17" t="s">
        <v>27</v>
      </c>
      <c r="M34" s="17">
        <v>0.1019</v>
      </c>
      <c r="N34" s="17">
        <v>29.3</v>
      </c>
      <c r="O34" s="4"/>
      <c r="P34" s="5">
        <v>2.0</v>
      </c>
      <c r="Q34" s="5">
        <v>192.0</v>
      </c>
      <c r="R34" s="5">
        <v>121.954</v>
      </c>
      <c r="S34" s="5" t="s">
        <v>25</v>
      </c>
      <c r="T34" s="5">
        <v>0.061</v>
      </c>
      <c r="U34" s="5">
        <v>39.3</v>
      </c>
      <c r="V34" s="4"/>
      <c r="W34" s="5">
        <v>2.0</v>
      </c>
      <c r="X34" s="5">
        <v>192.0</v>
      </c>
      <c r="Y34" s="5">
        <v>69.096</v>
      </c>
      <c r="Z34" s="5" t="s">
        <v>26</v>
      </c>
      <c r="AA34" s="5">
        <v>0.0345</v>
      </c>
      <c r="AB34" s="5">
        <v>50.6</v>
      </c>
      <c r="AC34" s="4"/>
      <c r="AD34" s="5">
        <v>2.0</v>
      </c>
      <c r="AE34" s="5">
        <v>192.0</v>
      </c>
      <c r="AF34" s="5">
        <v>46.203</v>
      </c>
      <c r="AG34" s="5" t="s">
        <v>26</v>
      </c>
      <c r="AH34" s="5">
        <v>0.0231</v>
      </c>
      <c r="AI34" s="5">
        <v>60.1</v>
      </c>
      <c r="AJ34" s="4"/>
      <c r="AK34" s="5">
        <v>2.0</v>
      </c>
      <c r="AL34" s="5">
        <v>192.0</v>
      </c>
      <c r="AM34" s="5">
        <v>33.425</v>
      </c>
      <c r="AN34" s="5" t="s">
        <v>26</v>
      </c>
      <c r="AO34" s="5">
        <v>0.0167</v>
      </c>
      <c r="AP34" s="5">
        <v>69.6</v>
      </c>
      <c r="AR34" s="17">
        <v>2.0</v>
      </c>
      <c r="AS34" s="17">
        <v>192.0</v>
      </c>
      <c r="AT34" s="17">
        <v>25.451</v>
      </c>
      <c r="AU34" s="17" t="s">
        <v>26</v>
      </c>
      <c r="AV34" s="17">
        <v>0.0127</v>
      </c>
      <c r="AW34" s="17">
        <v>79.0</v>
      </c>
    </row>
    <row r="35" ht="12.75" customHeight="1">
      <c r="B35" s="17">
        <v>3.0</v>
      </c>
      <c r="C35" s="17">
        <v>198.0</v>
      </c>
      <c r="D35" s="17">
        <v>309.804</v>
      </c>
      <c r="E35" s="17" t="s">
        <v>30</v>
      </c>
      <c r="F35" s="17">
        <v>0.1549</v>
      </c>
      <c r="G35" s="17">
        <v>22.5</v>
      </c>
      <c r="H35" s="4"/>
      <c r="I35" s="17">
        <v>3.0</v>
      </c>
      <c r="J35" s="17">
        <v>198.0</v>
      </c>
      <c r="K35" s="17">
        <v>202.822</v>
      </c>
      <c r="L35" s="17" t="s">
        <v>27</v>
      </c>
      <c r="M35" s="17">
        <v>0.1014</v>
      </c>
      <c r="N35" s="17">
        <v>29.3</v>
      </c>
      <c r="O35" s="4"/>
      <c r="P35" s="5">
        <v>3.0</v>
      </c>
      <c r="Q35" s="5">
        <v>198.0</v>
      </c>
      <c r="R35" s="5">
        <v>121.569</v>
      </c>
      <c r="S35" s="5" t="s">
        <v>30</v>
      </c>
      <c r="T35" s="5">
        <v>0.0608</v>
      </c>
      <c r="U35" s="5">
        <v>39.4</v>
      </c>
      <c r="V35" s="4"/>
      <c r="W35" s="5">
        <v>3.0</v>
      </c>
      <c r="X35" s="5">
        <v>198.0</v>
      </c>
      <c r="Y35" s="5">
        <v>69.049</v>
      </c>
      <c r="Z35" s="5" t="s">
        <v>25</v>
      </c>
      <c r="AA35" s="5">
        <v>0.0345</v>
      </c>
      <c r="AB35" s="5">
        <v>50.6</v>
      </c>
      <c r="AC35" s="4"/>
      <c r="AD35" s="5">
        <v>3.0</v>
      </c>
      <c r="AE35" s="5">
        <v>198.0</v>
      </c>
      <c r="AF35" s="5">
        <v>46.282</v>
      </c>
      <c r="AG35" s="5" t="s">
        <v>26</v>
      </c>
      <c r="AH35" s="5">
        <v>0.0231</v>
      </c>
      <c r="AI35" s="5">
        <v>60.1</v>
      </c>
      <c r="AJ35" s="4"/>
      <c r="AK35" s="5">
        <v>3.0</v>
      </c>
      <c r="AL35" s="5">
        <v>198.0</v>
      </c>
      <c r="AM35" s="5">
        <v>33.468</v>
      </c>
      <c r="AN35" s="5" t="s">
        <v>26</v>
      </c>
      <c r="AO35" s="5">
        <v>0.0167</v>
      </c>
      <c r="AP35" s="5">
        <v>69.6</v>
      </c>
      <c r="AR35" s="17">
        <v>3.0</v>
      </c>
      <c r="AS35" s="17">
        <v>198.0</v>
      </c>
      <c r="AT35" s="17">
        <v>25.364</v>
      </c>
      <c r="AU35" s="17" t="s">
        <v>26</v>
      </c>
      <c r="AV35" s="17">
        <v>0.0127</v>
      </c>
      <c r="AW35" s="17">
        <v>79.0</v>
      </c>
    </row>
    <row r="36" ht="12.75" customHeight="1">
      <c r="B36" s="17">
        <v>4.0</v>
      </c>
      <c r="C36" s="17">
        <v>204.0</v>
      </c>
      <c r="D36" s="17">
        <v>309.366</v>
      </c>
      <c r="E36" s="17" t="s">
        <v>27</v>
      </c>
      <c r="F36" s="17">
        <v>0.1547</v>
      </c>
      <c r="G36" s="17">
        <v>22.5</v>
      </c>
      <c r="H36" s="4"/>
      <c r="I36" s="17">
        <v>4.0</v>
      </c>
      <c r="J36" s="17">
        <v>204.0</v>
      </c>
      <c r="K36" s="17">
        <v>202.106</v>
      </c>
      <c r="L36" s="17" t="s">
        <v>27</v>
      </c>
      <c r="M36" s="17">
        <v>0.1011</v>
      </c>
      <c r="N36" s="17">
        <v>29.3</v>
      </c>
      <c r="O36" s="4"/>
      <c r="P36" s="5">
        <v>4.0</v>
      </c>
      <c r="Q36" s="5">
        <v>204.0</v>
      </c>
      <c r="R36" s="5">
        <v>121.215</v>
      </c>
      <c r="S36" s="5" t="s">
        <v>25</v>
      </c>
      <c r="T36" s="5">
        <v>0.0606</v>
      </c>
      <c r="U36" s="5">
        <v>39.4</v>
      </c>
      <c r="V36" s="4"/>
      <c r="W36" s="5">
        <v>4.0</v>
      </c>
      <c r="X36" s="5">
        <v>204.0</v>
      </c>
      <c r="Y36" s="5">
        <v>68.984</v>
      </c>
      <c r="Z36" s="5" t="s">
        <v>26</v>
      </c>
      <c r="AA36" s="5">
        <v>0.0345</v>
      </c>
      <c r="AB36" s="5">
        <v>50.6</v>
      </c>
      <c r="AC36" s="4"/>
      <c r="AD36" s="5">
        <v>4.0</v>
      </c>
      <c r="AE36" s="5">
        <v>204.0</v>
      </c>
      <c r="AF36" s="5">
        <v>46.326</v>
      </c>
      <c r="AG36" s="5" t="s">
        <v>26</v>
      </c>
      <c r="AH36" s="5">
        <v>0.0232</v>
      </c>
      <c r="AI36" s="5">
        <v>60.1</v>
      </c>
      <c r="AJ36" s="4"/>
      <c r="AK36" s="5">
        <v>4.0</v>
      </c>
      <c r="AL36" s="5">
        <v>204.0</v>
      </c>
      <c r="AM36" s="5">
        <v>33.488</v>
      </c>
      <c r="AN36" s="5" t="s">
        <v>26</v>
      </c>
      <c r="AO36" s="5">
        <v>0.0167</v>
      </c>
      <c r="AP36" s="5">
        <v>69.6</v>
      </c>
      <c r="AR36" s="17">
        <v>4.0</v>
      </c>
      <c r="AS36" s="17">
        <v>204.0</v>
      </c>
      <c r="AT36" s="17">
        <v>25.338</v>
      </c>
      <c r="AU36" s="17" t="s">
        <v>26</v>
      </c>
      <c r="AV36" s="17">
        <v>0.0127</v>
      </c>
      <c r="AW36" s="17">
        <v>79.0</v>
      </c>
    </row>
    <row r="37" ht="12.75" customHeight="1">
      <c r="B37" s="17">
        <v>5.0</v>
      </c>
      <c r="C37" s="17">
        <v>210.0</v>
      </c>
      <c r="D37" s="17">
        <v>308.992</v>
      </c>
      <c r="E37" s="17" t="s">
        <v>25</v>
      </c>
      <c r="F37" s="17">
        <v>0.1545</v>
      </c>
      <c r="G37" s="17">
        <v>22.5</v>
      </c>
      <c r="H37" s="4"/>
      <c r="I37" s="17">
        <v>5.0</v>
      </c>
      <c r="J37" s="17">
        <v>210.0</v>
      </c>
      <c r="K37" s="17">
        <v>201.328</v>
      </c>
      <c r="L37" s="17" t="s">
        <v>27</v>
      </c>
      <c r="M37" s="17">
        <v>0.1007</v>
      </c>
      <c r="N37" s="17">
        <v>29.3</v>
      </c>
      <c r="O37" s="4"/>
      <c r="P37" s="5">
        <v>5.0</v>
      </c>
      <c r="Q37" s="5">
        <v>210.0</v>
      </c>
      <c r="R37" s="5">
        <v>120.887</v>
      </c>
      <c r="S37" s="5" t="s">
        <v>25</v>
      </c>
      <c r="T37" s="5">
        <v>0.0604</v>
      </c>
      <c r="U37" s="5">
        <v>39.4</v>
      </c>
      <c r="V37" s="4"/>
      <c r="W37" s="5">
        <v>5.0</v>
      </c>
      <c r="X37" s="5">
        <v>210.0</v>
      </c>
      <c r="Y37" s="5">
        <v>69.016</v>
      </c>
      <c r="Z37" s="5" t="s">
        <v>26</v>
      </c>
      <c r="AA37" s="5">
        <v>0.0345</v>
      </c>
      <c r="AB37" s="5">
        <v>50.6</v>
      </c>
      <c r="AC37" s="4"/>
      <c r="AD37" s="5">
        <v>5.0</v>
      </c>
      <c r="AE37" s="5">
        <v>210.0</v>
      </c>
      <c r="AF37" s="5">
        <v>46.345</v>
      </c>
      <c r="AG37" s="5" t="s">
        <v>26</v>
      </c>
      <c r="AH37" s="5">
        <v>0.0232</v>
      </c>
      <c r="AI37" s="5">
        <v>60.1</v>
      </c>
      <c r="AJ37" s="4"/>
      <c r="AK37" s="5">
        <v>5.0</v>
      </c>
      <c r="AL37" s="5">
        <v>210.0</v>
      </c>
      <c r="AM37" s="5">
        <v>33.556</v>
      </c>
      <c r="AN37" s="5" t="s">
        <v>26</v>
      </c>
      <c r="AO37" s="5">
        <v>0.0168</v>
      </c>
      <c r="AP37" s="5">
        <v>69.6</v>
      </c>
      <c r="AR37" s="17">
        <v>5.0</v>
      </c>
      <c r="AS37" s="17">
        <v>210.0</v>
      </c>
      <c r="AT37" s="17">
        <v>25.285</v>
      </c>
      <c r="AU37" s="17" t="s">
        <v>57</v>
      </c>
      <c r="AV37" s="17">
        <v>0.0126</v>
      </c>
      <c r="AW37" s="17">
        <v>79.0</v>
      </c>
    </row>
    <row r="38" ht="12.75" customHeight="1">
      <c r="B38" s="17">
        <v>6.0</v>
      </c>
      <c r="C38" s="17">
        <v>216.0</v>
      </c>
      <c r="D38" s="17">
        <v>308.697</v>
      </c>
      <c r="E38" s="17" t="s">
        <v>30</v>
      </c>
      <c r="F38" s="17">
        <v>0.1543</v>
      </c>
      <c r="G38" s="17">
        <v>22.5</v>
      </c>
      <c r="H38" s="4"/>
      <c r="I38" s="17">
        <v>6.0</v>
      </c>
      <c r="J38" s="17">
        <v>216.0</v>
      </c>
      <c r="K38" s="17">
        <v>200.654</v>
      </c>
      <c r="L38" s="17" t="s">
        <v>30</v>
      </c>
      <c r="M38" s="17">
        <v>0.1003</v>
      </c>
      <c r="N38" s="17">
        <v>29.3</v>
      </c>
      <c r="O38" s="4"/>
      <c r="P38" s="5">
        <v>6.0</v>
      </c>
      <c r="Q38" s="5">
        <v>216.0</v>
      </c>
      <c r="R38" s="5">
        <v>120.596</v>
      </c>
      <c r="S38" s="5" t="s">
        <v>26</v>
      </c>
      <c r="T38" s="5">
        <v>0.0603</v>
      </c>
      <c r="U38" s="5">
        <v>39.4</v>
      </c>
      <c r="V38" s="4"/>
      <c r="W38" s="5">
        <v>6.0</v>
      </c>
      <c r="X38" s="5">
        <v>216.0</v>
      </c>
      <c r="Y38" s="5">
        <v>68.977</v>
      </c>
      <c r="Z38" s="5" t="s">
        <v>26</v>
      </c>
      <c r="AA38" s="5">
        <v>0.0345</v>
      </c>
      <c r="AB38" s="5">
        <v>50.6</v>
      </c>
      <c r="AC38" s="4"/>
      <c r="AD38" s="5">
        <v>6.0</v>
      </c>
      <c r="AE38" s="5">
        <v>216.0</v>
      </c>
      <c r="AF38" s="5">
        <v>46.443</v>
      </c>
      <c r="AG38" s="5" t="s">
        <v>26</v>
      </c>
      <c r="AH38" s="5">
        <v>0.0232</v>
      </c>
      <c r="AI38" s="5">
        <v>60.1</v>
      </c>
      <c r="AJ38" s="4"/>
      <c r="AK38" s="5">
        <v>6.0</v>
      </c>
      <c r="AL38" s="5">
        <v>216.0</v>
      </c>
      <c r="AM38" s="5">
        <v>33.567</v>
      </c>
      <c r="AN38" s="5" t="s">
        <v>57</v>
      </c>
      <c r="AO38" s="5">
        <v>0.0168</v>
      </c>
      <c r="AP38" s="5">
        <v>69.6</v>
      </c>
      <c r="AR38" s="17">
        <v>6.0</v>
      </c>
      <c r="AS38" s="17">
        <v>216.0</v>
      </c>
      <c r="AT38" s="17">
        <v>25.336</v>
      </c>
      <c r="AU38" s="17" t="s">
        <v>26</v>
      </c>
      <c r="AV38" s="17">
        <v>0.0127</v>
      </c>
      <c r="AW38" s="17">
        <v>79.0</v>
      </c>
    </row>
    <row r="39" ht="12.75" customHeight="1">
      <c r="B39" s="17">
        <v>7.0</v>
      </c>
      <c r="C39" s="17">
        <v>222.0</v>
      </c>
      <c r="D39" s="17">
        <v>308.447</v>
      </c>
      <c r="E39" s="17" t="s">
        <v>26</v>
      </c>
      <c r="F39" s="17">
        <v>0.1542</v>
      </c>
      <c r="G39" s="17">
        <v>22.5</v>
      </c>
      <c r="H39" s="4"/>
      <c r="I39" s="17">
        <v>7.0</v>
      </c>
      <c r="J39" s="17">
        <v>222.0</v>
      </c>
      <c r="K39" s="17">
        <v>199.986</v>
      </c>
      <c r="L39" s="17" t="s">
        <v>25</v>
      </c>
      <c r="M39" s="17">
        <v>0.1</v>
      </c>
      <c r="N39" s="17">
        <v>29.3</v>
      </c>
      <c r="O39" s="4"/>
      <c r="P39" s="5">
        <v>7.0</v>
      </c>
      <c r="Q39" s="5">
        <v>222.0</v>
      </c>
      <c r="R39" s="5">
        <v>120.289</v>
      </c>
      <c r="S39" s="5" t="s">
        <v>25</v>
      </c>
      <c r="T39" s="5">
        <v>0.0601</v>
      </c>
      <c r="U39" s="5">
        <v>39.4</v>
      </c>
      <c r="V39" s="4"/>
      <c r="W39" s="5">
        <v>7.0</v>
      </c>
      <c r="X39" s="5">
        <v>222.0</v>
      </c>
      <c r="Y39" s="5">
        <v>69.017</v>
      </c>
      <c r="Z39" s="5" t="s">
        <v>26</v>
      </c>
      <c r="AA39" s="5">
        <v>0.0345</v>
      </c>
      <c r="AB39" s="5">
        <v>50.6</v>
      </c>
      <c r="AC39" s="4"/>
      <c r="AD39" s="5">
        <v>7.0</v>
      </c>
      <c r="AE39" s="5">
        <v>222.0</v>
      </c>
      <c r="AF39" s="5">
        <v>46.447</v>
      </c>
      <c r="AG39" s="5" t="s">
        <v>57</v>
      </c>
      <c r="AH39" s="5">
        <v>0.0232</v>
      </c>
      <c r="AI39" s="5">
        <v>60.1</v>
      </c>
      <c r="AJ39" s="4"/>
      <c r="AK39" s="5">
        <v>7.0</v>
      </c>
      <c r="AL39" s="5">
        <v>222.0</v>
      </c>
      <c r="AM39" s="5">
        <v>33.64</v>
      </c>
      <c r="AN39" s="5" t="s">
        <v>25</v>
      </c>
      <c r="AO39" s="5">
        <v>0.0168</v>
      </c>
      <c r="AP39" s="5">
        <v>69.6</v>
      </c>
      <c r="AR39" s="17">
        <v>7.0</v>
      </c>
      <c r="AS39" s="17">
        <v>222.0</v>
      </c>
      <c r="AT39" s="17">
        <v>25.314</v>
      </c>
      <c r="AU39" s="17" t="s">
        <v>26</v>
      </c>
      <c r="AV39" s="17">
        <v>0.0127</v>
      </c>
      <c r="AW39" s="17">
        <v>79.0</v>
      </c>
    </row>
    <row r="40" ht="12.75" customHeight="1">
      <c r="B40" s="17">
        <v>8.0</v>
      </c>
      <c r="C40" s="17">
        <v>228.0</v>
      </c>
      <c r="D40" s="17">
        <v>308.181</v>
      </c>
      <c r="E40" s="17" t="s">
        <v>26</v>
      </c>
      <c r="F40" s="17">
        <v>0.1541</v>
      </c>
      <c r="G40" s="17">
        <v>22.5</v>
      </c>
      <c r="H40" s="4"/>
      <c r="I40" s="17">
        <v>8.0</v>
      </c>
      <c r="J40" s="17">
        <v>228.0</v>
      </c>
      <c r="K40" s="17">
        <v>199.321</v>
      </c>
      <c r="L40" s="17" t="s">
        <v>30</v>
      </c>
      <c r="M40" s="17">
        <v>0.0997</v>
      </c>
      <c r="N40" s="17">
        <v>29.3</v>
      </c>
      <c r="O40" s="4"/>
      <c r="P40" s="5">
        <v>8.0</v>
      </c>
      <c r="Q40" s="5">
        <v>228.0</v>
      </c>
      <c r="R40" s="5">
        <v>120.031</v>
      </c>
      <c r="S40" s="5" t="s">
        <v>30</v>
      </c>
      <c r="T40" s="5">
        <v>0.06</v>
      </c>
      <c r="U40" s="5">
        <v>39.4</v>
      </c>
      <c r="V40" s="4"/>
      <c r="W40" s="5">
        <v>8.0</v>
      </c>
      <c r="X40" s="5">
        <v>228.0</v>
      </c>
      <c r="Y40" s="5">
        <v>68.995</v>
      </c>
      <c r="Z40" s="5" t="s">
        <v>26</v>
      </c>
      <c r="AA40" s="5">
        <v>0.0345</v>
      </c>
      <c r="AB40" s="5">
        <v>50.6</v>
      </c>
      <c r="AC40" s="4"/>
      <c r="AD40" s="5">
        <v>8.0</v>
      </c>
      <c r="AE40" s="5">
        <v>228.0</v>
      </c>
      <c r="AF40" s="5">
        <v>46.538</v>
      </c>
      <c r="AG40" s="5" t="s">
        <v>26</v>
      </c>
      <c r="AH40" s="5">
        <v>0.0233</v>
      </c>
      <c r="AI40" s="5">
        <v>60.1</v>
      </c>
      <c r="AJ40" s="4"/>
      <c r="AK40" s="5">
        <v>8.0</v>
      </c>
      <c r="AL40" s="5">
        <v>228.0</v>
      </c>
      <c r="AM40" s="5">
        <v>33.693</v>
      </c>
      <c r="AN40" s="5" t="s">
        <v>26</v>
      </c>
      <c r="AO40" s="5">
        <v>0.0168</v>
      </c>
      <c r="AP40" s="5">
        <v>69.6</v>
      </c>
      <c r="AR40" s="17">
        <v>8.0</v>
      </c>
      <c r="AS40" s="17">
        <v>228.0</v>
      </c>
      <c r="AT40" s="17">
        <v>25.324</v>
      </c>
      <c r="AU40" s="17" t="s">
        <v>26</v>
      </c>
      <c r="AV40" s="17">
        <v>0.0127</v>
      </c>
      <c r="AW40" s="17">
        <v>79.0</v>
      </c>
    </row>
    <row r="41" ht="12.75" customHeight="1">
      <c r="B41" s="17">
        <v>9.0</v>
      </c>
      <c r="C41" s="17">
        <v>234.0</v>
      </c>
      <c r="D41" s="17">
        <v>307.984</v>
      </c>
      <c r="E41" s="17" t="s">
        <v>25</v>
      </c>
      <c r="F41" s="17">
        <v>0.154</v>
      </c>
      <c r="G41" s="17">
        <v>22.5</v>
      </c>
      <c r="H41" s="4"/>
      <c r="I41" s="17">
        <v>9.0</v>
      </c>
      <c r="J41" s="17">
        <v>234.0</v>
      </c>
      <c r="K41" s="17">
        <v>198.777</v>
      </c>
      <c r="L41" s="17" t="s">
        <v>27</v>
      </c>
      <c r="M41" s="17">
        <v>0.0994</v>
      </c>
      <c r="N41" s="17">
        <v>29.3</v>
      </c>
      <c r="O41" s="4"/>
      <c r="P41" s="5">
        <v>9.0</v>
      </c>
      <c r="Q41" s="5">
        <v>234.0</v>
      </c>
      <c r="R41" s="5">
        <v>119.755</v>
      </c>
      <c r="S41" s="5" t="s">
        <v>25</v>
      </c>
      <c r="T41" s="5">
        <v>0.0599</v>
      </c>
      <c r="U41" s="5">
        <v>39.5</v>
      </c>
      <c r="V41" s="4"/>
      <c r="W41" s="5">
        <v>9.0</v>
      </c>
      <c r="X41" s="5">
        <v>234.0</v>
      </c>
      <c r="Y41" s="5">
        <v>68.934</v>
      </c>
      <c r="Z41" s="5" t="s">
        <v>26</v>
      </c>
      <c r="AA41" s="5">
        <v>0.0345</v>
      </c>
      <c r="AB41" s="5">
        <v>50.6</v>
      </c>
      <c r="AC41" s="4"/>
      <c r="AD41" s="5">
        <v>9.0</v>
      </c>
      <c r="AE41" s="5">
        <v>234.0</v>
      </c>
      <c r="AF41" s="5">
        <v>46.622</v>
      </c>
      <c r="AG41" s="5" t="s">
        <v>26</v>
      </c>
      <c r="AH41" s="5">
        <v>0.0233</v>
      </c>
      <c r="AI41" s="5">
        <v>60.1</v>
      </c>
      <c r="AJ41" s="4"/>
      <c r="AK41" s="5">
        <v>9.0</v>
      </c>
      <c r="AL41" s="5">
        <v>234.0</v>
      </c>
      <c r="AM41" s="5">
        <v>33.758</v>
      </c>
      <c r="AN41" s="5" t="s">
        <v>26</v>
      </c>
      <c r="AO41" s="5">
        <v>0.0169</v>
      </c>
      <c r="AP41" s="5">
        <v>69.6</v>
      </c>
      <c r="AR41" s="17">
        <v>9.0</v>
      </c>
      <c r="AS41" s="17">
        <v>234.0</v>
      </c>
      <c r="AT41" s="17">
        <v>25.426</v>
      </c>
      <c r="AU41" s="17" t="s">
        <v>57</v>
      </c>
      <c r="AV41" s="17">
        <v>0.0127</v>
      </c>
      <c r="AW41" s="17">
        <v>79.0</v>
      </c>
    </row>
    <row r="42" ht="12.75" customHeight="1">
      <c r="B42" s="19">
        <v>10.0</v>
      </c>
      <c r="C42" s="19">
        <v>240.0</v>
      </c>
      <c r="D42" s="19">
        <v>307.816</v>
      </c>
      <c r="E42" s="19" t="s">
        <v>25</v>
      </c>
      <c r="F42" s="19">
        <v>0.1539</v>
      </c>
      <c r="G42" s="19">
        <v>22.5</v>
      </c>
      <c r="H42" s="4"/>
      <c r="I42" s="19">
        <v>10.0</v>
      </c>
      <c r="J42" s="19">
        <v>240.0</v>
      </c>
      <c r="K42" s="19">
        <v>198.209</v>
      </c>
      <c r="L42" s="19" t="s">
        <v>25</v>
      </c>
      <c r="M42" s="19">
        <v>0.0991</v>
      </c>
      <c r="N42" s="19">
        <v>29.3</v>
      </c>
      <c r="O42" s="4"/>
      <c r="P42" s="7">
        <v>10.0</v>
      </c>
      <c r="Q42" s="7">
        <v>240.0</v>
      </c>
      <c r="R42" s="7">
        <v>119.494</v>
      </c>
      <c r="S42" s="7" t="s">
        <v>25</v>
      </c>
      <c r="T42" s="7">
        <v>0.0597</v>
      </c>
      <c r="U42" s="7">
        <v>39.5</v>
      </c>
      <c r="V42" s="4"/>
      <c r="W42" s="7">
        <v>10.0</v>
      </c>
      <c r="X42" s="7">
        <v>240.0</v>
      </c>
      <c r="Y42" s="7">
        <v>68.981</v>
      </c>
      <c r="Z42" s="7" t="s">
        <v>26</v>
      </c>
      <c r="AA42" s="7">
        <v>0.0345</v>
      </c>
      <c r="AB42" s="7">
        <v>50.6</v>
      </c>
      <c r="AC42" s="4"/>
      <c r="AD42" s="7">
        <v>10.0</v>
      </c>
      <c r="AE42" s="7">
        <v>240.0</v>
      </c>
      <c r="AF42" s="7">
        <v>46.607</v>
      </c>
      <c r="AG42" s="7" t="s">
        <v>26</v>
      </c>
      <c r="AH42" s="7">
        <v>0.0233</v>
      </c>
      <c r="AI42" s="7">
        <v>60.1</v>
      </c>
      <c r="AJ42" s="4"/>
      <c r="AK42" s="7">
        <v>10.0</v>
      </c>
      <c r="AL42" s="7">
        <v>240.0</v>
      </c>
      <c r="AM42" s="7">
        <v>33.791</v>
      </c>
      <c r="AN42" s="7" t="s">
        <v>26</v>
      </c>
      <c r="AO42" s="7">
        <v>0.0169</v>
      </c>
      <c r="AP42" s="7">
        <v>69.6</v>
      </c>
      <c r="AR42" s="19">
        <v>10.0</v>
      </c>
      <c r="AS42" s="19">
        <v>240.0</v>
      </c>
      <c r="AT42" s="19">
        <v>25.32</v>
      </c>
      <c r="AU42" s="19" t="s">
        <v>25</v>
      </c>
      <c r="AV42" s="19">
        <v>0.0127</v>
      </c>
      <c r="AW42" s="19">
        <v>79.0</v>
      </c>
    </row>
    <row r="43" ht="12.75" customHeight="1"/>
    <row r="44" ht="12.75" customHeight="1">
      <c r="D44" s="8" t="s">
        <v>43</v>
      </c>
      <c r="E44" s="9"/>
      <c r="F44" s="10">
        <f t="shared" ref="F44:G44" si="1">AVERAGE(F3:F42)</f>
        <v>0.15363</v>
      </c>
      <c r="G44" s="11">
        <f t="shared" si="1"/>
        <v>22.915</v>
      </c>
      <c r="K44" s="8" t="s">
        <v>43</v>
      </c>
      <c r="L44" s="9"/>
      <c r="M44" s="10">
        <f t="shared" ref="M44:N44" si="2">AVERAGE(M13:M42)</f>
        <v>0.1045666667</v>
      </c>
      <c r="N44" s="11">
        <f t="shared" si="2"/>
        <v>29.3</v>
      </c>
      <c r="R44" s="8" t="s">
        <v>43</v>
      </c>
      <c r="S44" s="9"/>
      <c r="T44" s="10">
        <f t="shared" ref="T44:U44" si="3">AVERAGE(T13:T42)</f>
        <v>0.06257666667</v>
      </c>
      <c r="U44" s="11">
        <f t="shared" si="3"/>
        <v>39.16</v>
      </c>
      <c r="Y44" s="8" t="s">
        <v>43</v>
      </c>
      <c r="Z44" s="9"/>
      <c r="AA44" s="10">
        <f t="shared" ref="AA44:AB44" si="4">AVERAGE(AA13:AA42)</f>
        <v>0.03485</v>
      </c>
      <c r="AB44" s="11">
        <f t="shared" si="4"/>
        <v>50.49666667</v>
      </c>
      <c r="AF44" s="8" t="s">
        <v>43</v>
      </c>
      <c r="AG44" s="9"/>
      <c r="AH44" s="10">
        <f t="shared" ref="AH44:AI44" si="5">AVERAGE(AH3:AH42)</f>
        <v>0.0233375</v>
      </c>
      <c r="AI44" s="11">
        <f t="shared" si="5"/>
        <v>59.9575</v>
      </c>
      <c r="AM44" s="8" t="s">
        <v>43</v>
      </c>
      <c r="AN44" s="9"/>
      <c r="AO44" s="10">
        <f t="shared" ref="AO44:AP44" si="6">AVERAGE(AO13:AO42)</f>
        <v>0.01669333333</v>
      </c>
      <c r="AP44" s="11">
        <f t="shared" si="6"/>
        <v>69.54</v>
      </c>
      <c r="AT44" s="8" t="s">
        <v>43</v>
      </c>
      <c r="AU44" s="9"/>
      <c r="AV44" s="10">
        <f t="shared" ref="AV44:AW44" si="7">AVERAGE(AV13:AV42)</f>
        <v>0.01425</v>
      </c>
      <c r="AW44" s="11">
        <f t="shared" si="7"/>
        <v>78.98333333</v>
      </c>
    </row>
    <row r="45" ht="12.75" customHeight="1">
      <c r="D45" s="12" t="s">
        <v>45</v>
      </c>
      <c r="E45" s="13"/>
      <c r="F45" s="10">
        <f>F12+F22+F32+F42</f>
        <v>0.6173</v>
      </c>
      <c r="K45" s="12" t="s">
        <v>45</v>
      </c>
      <c r="L45" s="13"/>
      <c r="M45" s="10">
        <f>M22+M32+M42</f>
        <v>0.3087</v>
      </c>
      <c r="R45" s="12" t="s">
        <v>45</v>
      </c>
      <c r="S45" s="13"/>
      <c r="T45" s="10">
        <f>T22+T32+T42</f>
        <v>0.1848</v>
      </c>
      <c r="Y45" s="12" t="s">
        <v>45</v>
      </c>
      <c r="Z45" s="13"/>
      <c r="AA45" s="10">
        <f>AA22+AA32+AA42</f>
        <v>0.1039</v>
      </c>
      <c r="AF45" s="12" t="s">
        <v>45</v>
      </c>
      <c r="AG45" s="13"/>
      <c r="AH45" s="10">
        <f>AH12+AH22+AH32+AH42</f>
        <v>0.0928</v>
      </c>
      <c r="AM45" s="12" t="s">
        <v>45</v>
      </c>
      <c r="AN45" s="13"/>
      <c r="AO45" s="10">
        <f>AO22+AO32+AO42</f>
        <v>0.0501</v>
      </c>
      <c r="AT45" s="12" t="s">
        <v>45</v>
      </c>
      <c r="AU45" s="13"/>
      <c r="AV45" s="10">
        <f>AV22+AV32+AV42</f>
        <v>0.0416</v>
      </c>
      <c r="AW45" s="1"/>
    </row>
    <row r="46" ht="12.75" customHeight="1">
      <c r="D46" s="12" t="s">
        <v>47</v>
      </c>
      <c r="E46" s="13"/>
      <c r="F46" s="11">
        <f>F45/4</f>
        <v>0.154325</v>
      </c>
      <c r="K46" s="12" t="s">
        <v>47</v>
      </c>
      <c r="L46" s="13"/>
      <c r="M46" s="11">
        <f>M45/3</f>
        <v>0.1029</v>
      </c>
      <c r="R46" s="12" t="s">
        <v>47</v>
      </c>
      <c r="S46" s="13"/>
      <c r="T46" s="11">
        <f>T45/3</f>
        <v>0.0616</v>
      </c>
      <c r="Y46" s="12" t="s">
        <v>47</v>
      </c>
      <c r="Z46" s="13"/>
      <c r="AA46" s="11">
        <f>AA45/3</f>
        <v>0.03463333333</v>
      </c>
      <c r="AF46" s="12" t="s">
        <v>47</v>
      </c>
      <c r="AG46" s="13"/>
      <c r="AH46" s="11">
        <f>AH45/4</f>
        <v>0.0232</v>
      </c>
      <c r="AM46" s="12" t="s">
        <v>47</v>
      </c>
      <c r="AN46" s="13"/>
      <c r="AO46" s="11">
        <f>AO45/3</f>
        <v>0.0167</v>
      </c>
      <c r="AT46" s="12" t="s">
        <v>47</v>
      </c>
      <c r="AU46" s="13"/>
      <c r="AV46" s="11">
        <f>AV45/3</f>
        <v>0.01386666667</v>
      </c>
      <c r="AW46" s="1"/>
    </row>
    <row r="47" ht="12.75" customHeight="1"/>
    <row r="48" ht="12.75" customHeight="1"/>
    <row r="49" ht="12.75" customHeight="1">
      <c r="B49" s="20">
        <f t="shared" ref="B49:G49" si="8">B12</f>
        <v>10</v>
      </c>
      <c r="C49" s="20">
        <f t="shared" si="8"/>
        <v>60</v>
      </c>
      <c r="D49" s="20">
        <f t="shared" si="8"/>
        <v>30.53</v>
      </c>
      <c r="E49" s="20">
        <f t="shared" si="8"/>
        <v>199.998</v>
      </c>
      <c r="F49" s="20">
        <f t="shared" si="8"/>
        <v>0.1527</v>
      </c>
      <c r="G49" s="20">
        <f t="shared" si="8"/>
        <v>23.2</v>
      </c>
      <c r="I49" s="20">
        <f t="shared" ref="I49:AI49" si="9">I12</f>
        <v>10</v>
      </c>
      <c r="J49" s="20">
        <f t="shared" si="9"/>
        <v>60</v>
      </c>
      <c r="K49" s="20">
        <f t="shared" si="9"/>
        <v>22.32</v>
      </c>
      <c r="L49" s="20">
        <f t="shared" si="9"/>
        <v>199.998</v>
      </c>
      <c r="M49" s="20">
        <f t="shared" si="9"/>
        <v>0.1116</v>
      </c>
      <c r="N49" s="20">
        <f t="shared" si="9"/>
        <v>29.3</v>
      </c>
      <c r="O49" s="20" t="str">
        <f t="shared" si="9"/>
        <v/>
      </c>
      <c r="P49" s="20">
        <f t="shared" si="9"/>
        <v>10</v>
      </c>
      <c r="Q49" s="20">
        <f t="shared" si="9"/>
        <v>60</v>
      </c>
      <c r="R49" s="20">
        <f t="shared" si="9"/>
        <v>13.537</v>
      </c>
      <c r="S49" s="20">
        <f t="shared" si="9"/>
        <v>199.998</v>
      </c>
      <c r="T49" s="20">
        <f t="shared" si="9"/>
        <v>0.0677</v>
      </c>
      <c r="U49" s="20">
        <f t="shared" si="9"/>
        <v>38.7</v>
      </c>
      <c r="V49" s="20" t="str">
        <f t="shared" si="9"/>
        <v/>
      </c>
      <c r="W49" s="20">
        <f t="shared" si="9"/>
        <v>10</v>
      </c>
      <c r="X49" s="20">
        <f t="shared" si="9"/>
        <v>60</v>
      </c>
      <c r="Y49" s="20">
        <f t="shared" si="9"/>
        <v>7.382</v>
      </c>
      <c r="Z49" s="20">
        <f t="shared" si="9"/>
        <v>199.998</v>
      </c>
      <c r="AA49" s="20">
        <f t="shared" si="9"/>
        <v>0.0369</v>
      </c>
      <c r="AB49" s="20">
        <f t="shared" si="9"/>
        <v>50.3</v>
      </c>
      <c r="AC49" s="20" t="str">
        <f t="shared" si="9"/>
        <v/>
      </c>
      <c r="AD49" s="20">
        <f t="shared" si="9"/>
        <v>10</v>
      </c>
      <c r="AE49" s="20">
        <f t="shared" si="9"/>
        <v>60</v>
      </c>
      <c r="AF49" s="20">
        <f t="shared" si="9"/>
        <v>4.764</v>
      </c>
      <c r="AG49" s="20">
        <f t="shared" si="9"/>
        <v>200.004</v>
      </c>
      <c r="AH49" s="20">
        <f t="shared" si="9"/>
        <v>0.0238</v>
      </c>
      <c r="AI49" s="20">
        <f t="shared" si="9"/>
        <v>59.9</v>
      </c>
    </row>
    <row r="50" ht="12.75" customHeight="1">
      <c r="B50" s="20">
        <f t="shared" ref="B50:G50" si="10">B22</f>
        <v>10</v>
      </c>
      <c r="C50" s="20">
        <f t="shared" si="10"/>
        <v>120</v>
      </c>
      <c r="D50" s="20">
        <f t="shared" si="10"/>
        <v>77.259</v>
      </c>
      <c r="E50" s="20">
        <f t="shared" si="10"/>
        <v>499.995</v>
      </c>
      <c r="F50" s="20">
        <f t="shared" si="10"/>
        <v>0.1545</v>
      </c>
      <c r="G50" s="20">
        <f t="shared" si="10"/>
        <v>22.9</v>
      </c>
      <c r="I50" s="20">
        <f t="shared" ref="I50:AI50" si="11">I22</f>
        <v>10</v>
      </c>
      <c r="J50" s="20">
        <f t="shared" si="11"/>
        <v>120</v>
      </c>
      <c r="K50" s="20">
        <f t="shared" si="11"/>
        <v>53.306</v>
      </c>
      <c r="L50" s="20">
        <f t="shared" si="11"/>
        <v>500.007</v>
      </c>
      <c r="M50" s="20">
        <f t="shared" si="11"/>
        <v>0.1066</v>
      </c>
      <c r="N50" s="20">
        <f t="shared" si="11"/>
        <v>29.3</v>
      </c>
      <c r="O50" s="20" t="str">
        <f t="shared" si="11"/>
        <v/>
      </c>
      <c r="P50" s="20">
        <f t="shared" si="11"/>
        <v>10</v>
      </c>
      <c r="Q50" s="20">
        <f t="shared" si="11"/>
        <v>120</v>
      </c>
      <c r="R50" s="20">
        <f t="shared" si="11"/>
        <v>31.83</v>
      </c>
      <c r="S50" s="20">
        <f t="shared" si="11"/>
        <v>500.007</v>
      </c>
      <c r="T50" s="20">
        <f t="shared" si="11"/>
        <v>0.0637</v>
      </c>
      <c r="U50" s="20">
        <f t="shared" si="11"/>
        <v>39</v>
      </c>
      <c r="V50" s="20" t="str">
        <f t="shared" si="11"/>
        <v/>
      </c>
      <c r="W50" s="20">
        <f t="shared" si="11"/>
        <v>10</v>
      </c>
      <c r="X50" s="20">
        <f t="shared" si="11"/>
        <v>120</v>
      </c>
      <c r="Y50" s="20">
        <f t="shared" si="11"/>
        <v>17.447</v>
      </c>
      <c r="Z50" s="20">
        <f t="shared" si="11"/>
        <v>500.001</v>
      </c>
      <c r="AA50" s="20">
        <f t="shared" si="11"/>
        <v>0.0349</v>
      </c>
      <c r="AB50" s="20">
        <f t="shared" si="11"/>
        <v>50.4</v>
      </c>
      <c r="AC50" s="20" t="str">
        <f t="shared" si="11"/>
        <v/>
      </c>
      <c r="AD50" s="20">
        <f t="shared" si="11"/>
        <v>10</v>
      </c>
      <c r="AE50" s="20">
        <f t="shared" si="11"/>
        <v>120</v>
      </c>
      <c r="AF50" s="20">
        <f t="shared" si="11"/>
        <v>11.421</v>
      </c>
      <c r="AG50" s="20">
        <f t="shared" si="11"/>
        <v>500.007</v>
      </c>
      <c r="AH50" s="20">
        <f t="shared" si="11"/>
        <v>0.0228</v>
      </c>
      <c r="AI50" s="20">
        <f t="shared" si="11"/>
        <v>60</v>
      </c>
    </row>
    <row r="51" ht="12.75" customHeight="1">
      <c r="B51" s="20">
        <f t="shared" ref="B51:G51" si="12">B32</f>
        <v>10</v>
      </c>
      <c r="C51" s="20">
        <f t="shared" si="12"/>
        <v>180</v>
      </c>
      <c r="D51" s="20">
        <f t="shared" si="12"/>
        <v>156.227</v>
      </c>
      <c r="E51" s="20">
        <f t="shared" si="12"/>
        <v>999.996</v>
      </c>
      <c r="F51" s="20">
        <f t="shared" si="12"/>
        <v>0.1562</v>
      </c>
      <c r="G51" s="20">
        <f t="shared" si="12"/>
        <v>22.6</v>
      </c>
      <c r="I51" s="20">
        <f t="shared" ref="I51:AI51" si="13">I32</f>
        <v>10</v>
      </c>
      <c r="J51" s="20">
        <f t="shared" si="13"/>
        <v>180</v>
      </c>
      <c r="K51" s="20">
        <f t="shared" si="13"/>
        <v>102.953</v>
      </c>
      <c r="L51" s="20" t="str">
        <f t="shared" si="13"/>
        <v>1,000,008</v>
      </c>
      <c r="M51" s="20">
        <f t="shared" si="13"/>
        <v>0.103</v>
      </c>
      <c r="N51" s="20">
        <f t="shared" si="13"/>
        <v>29.3</v>
      </c>
      <c r="O51" s="20" t="str">
        <f t="shared" si="13"/>
        <v/>
      </c>
      <c r="P51" s="20">
        <f t="shared" si="13"/>
        <v>10</v>
      </c>
      <c r="Q51" s="20">
        <f t="shared" si="13"/>
        <v>180</v>
      </c>
      <c r="R51" s="20">
        <f t="shared" si="13"/>
        <v>61.444</v>
      </c>
      <c r="S51" s="20" t="str">
        <f t="shared" si="13"/>
        <v>1,000,002</v>
      </c>
      <c r="T51" s="20">
        <f t="shared" si="13"/>
        <v>0.0614</v>
      </c>
      <c r="U51" s="20">
        <f t="shared" si="13"/>
        <v>39.3</v>
      </c>
      <c r="V51" s="20" t="str">
        <f t="shared" si="13"/>
        <v/>
      </c>
      <c r="W51" s="20">
        <f t="shared" si="13"/>
        <v>10</v>
      </c>
      <c r="X51" s="20">
        <f t="shared" si="13"/>
        <v>180</v>
      </c>
      <c r="Y51" s="20">
        <f t="shared" si="13"/>
        <v>34.536</v>
      </c>
      <c r="Z51" s="20" t="str">
        <f t="shared" si="13"/>
        <v>1,000,008</v>
      </c>
      <c r="AA51" s="20">
        <f t="shared" si="13"/>
        <v>0.0345</v>
      </c>
      <c r="AB51" s="20">
        <f t="shared" si="13"/>
        <v>50.6</v>
      </c>
      <c r="AC51" s="20" t="str">
        <f t="shared" si="13"/>
        <v/>
      </c>
      <c r="AD51" s="20">
        <f t="shared" si="13"/>
        <v>10</v>
      </c>
      <c r="AE51" s="20">
        <f t="shared" si="13"/>
        <v>180</v>
      </c>
      <c r="AF51" s="20">
        <f t="shared" si="13"/>
        <v>22.934</v>
      </c>
      <c r="AG51" s="20" t="str">
        <f t="shared" si="13"/>
        <v>1,000,002</v>
      </c>
      <c r="AH51" s="20">
        <f t="shared" si="13"/>
        <v>0.0229</v>
      </c>
      <c r="AI51" s="20">
        <f t="shared" si="13"/>
        <v>60.1</v>
      </c>
    </row>
    <row r="52" ht="12.75" customHeight="1">
      <c r="B52" s="20">
        <f t="shared" ref="B52:G52" si="14">B42</f>
        <v>10</v>
      </c>
      <c r="C52" s="20">
        <f t="shared" si="14"/>
        <v>240</v>
      </c>
      <c r="D52" s="20">
        <f t="shared" si="14"/>
        <v>307.816</v>
      </c>
      <c r="E52" s="20" t="str">
        <f t="shared" si="14"/>
        <v>2,000,005</v>
      </c>
      <c r="F52" s="20">
        <f t="shared" si="14"/>
        <v>0.1539</v>
      </c>
      <c r="G52" s="20">
        <f t="shared" si="14"/>
        <v>22.5</v>
      </c>
      <c r="I52" s="20">
        <f t="shared" ref="I52:AI52" si="15">I42</f>
        <v>10</v>
      </c>
      <c r="J52" s="20">
        <f t="shared" si="15"/>
        <v>240</v>
      </c>
      <c r="K52" s="20">
        <f t="shared" si="15"/>
        <v>198.209</v>
      </c>
      <c r="L52" s="20" t="str">
        <f t="shared" si="15"/>
        <v>2,000,005</v>
      </c>
      <c r="M52" s="20">
        <f t="shared" si="15"/>
        <v>0.0991</v>
      </c>
      <c r="N52" s="20">
        <f t="shared" si="15"/>
        <v>29.3</v>
      </c>
      <c r="O52" s="20" t="str">
        <f t="shared" si="15"/>
        <v/>
      </c>
      <c r="P52" s="20">
        <f t="shared" si="15"/>
        <v>10</v>
      </c>
      <c r="Q52" s="20">
        <f t="shared" si="15"/>
        <v>240</v>
      </c>
      <c r="R52" s="20">
        <f t="shared" si="15"/>
        <v>119.494</v>
      </c>
      <c r="S52" s="20" t="str">
        <f t="shared" si="15"/>
        <v>2,000,005</v>
      </c>
      <c r="T52" s="20">
        <f t="shared" si="15"/>
        <v>0.0597</v>
      </c>
      <c r="U52" s="20">
        <f t="shared" si="15"/>
        <v>39.5</v>
      </c>
      <c r="V52" s="20" t="str">
        <f t="shared" si="15"/>
        <v/>
      </c>
      <c r="W52" s="20">
        <f t="shared" si="15"/>
        <v>10</v>
      </c>
      <c r="X52" s="20">
        <f t="shared" si="15"/>
        <v>240</v>
      </c>
      <c r="Y52" s="20">
        <f t="shared" si="15"/>
        <v>68.981</v>
      </c>
      <c r="Z52" s="20" t="str">
        <f t="shared" si="15"/>
        <v>1,999,999</v>
      </c>
      <c r="AA52" s="20">
        <f t="shared" si="15"/>
        <v>0.0345</v>
      </c>
      <c r="AB52" s="20">
        <f t="shared" si="15"/>
        <v>50.6</v>
      </c>
      <c r="AC52" s="20" t="str">
        <f t="shared" si="15"/>
        <v/>
      </c>
      <c r="AD52" s="20">
        <f t="shared" si="15"/>
        <v>10</v>
      </c>
      <c r="AE52" s="20">
        <f t="shared" si="15"/>
        <v>240</v>
      </c>
      <c r="AF52" s="20">
        <f t="shared" si="15"/>
        <v>46.607</v>
      </c>
      <c r="AG52" s="20" t="str">
        <f t="shared" si="15"/>
        <v>1,999,999</v>
      </c>
      <c r="AH52" s="20">
        <f t="shared" si="15"/>
        <v>0.0233</v>
      </c>
      <c r="AI52" s="20">
        <f t="shared" si="15"/>
        <v>60.1</v>
      </c>
    </row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21">
    <mergeCell ref="K44:L44"/>
    <mergeCell ref="K45:L45"/>
    <mergeCell ref="D46:E46"/>
    <mergeCell ref="K46:L46"/>
    <mergeCell ref="R46:S46"/>
    <mergeCell ref="Y44:Z44"/>
    <mergeCell ref="Y45:Z45"/>
    <mergeCell ref="Y46:Z46"/>
    <mergeCell ref="AF46:AG46"/>
    <mergeCell ref="AM44:AN44"/>
    <mergeCell ref="AM45:AN45"/>
    <mergeCell ref="AM46:AN46"/>
    <mergeCell ref="AT46:AU46"/>
    <mergeCell ref="D44:E44"/>
    <mergeCell ref="R44:S44"/>
    <mergeCell ref="AF44:AG44"/>
    <mergeCell ref="AT44:AU44"/>
    <mergeCell ref="D45:E45"/>
    <mergeCell ref="R45:S45"/>
    <mergeCell ref="AF45:AG45"/>
    <mergeCell ref="AT45:AU45"/>
  </mergeCells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.57"/>
    <col customWidth="1" min="2" max="7" width="8.71"/>
    <col customWidth="1" min="8" max="8" width="3.14"/>
    <col customWidth="1" min="9" max="14" width="8.71"/>
    <col customWidth="1" min="15" max="15" width="2.71"/>
    <col customWidth="1" min="16" max="21" width="8.71"/>
    <col customWidth="1" min="22" max="22" width="3.29"/>
    <col customWidth="1" min="23" max="28" width="8.71"/>
    <col customWidth="1" min="29" max="29" width="3.43"/>
    <col customWidth="1" min="30" max="35" width="8.71"/>
    <col customWidth="1" min="36" max="36" width="2.86"/>
    <col customWidth="1" min="37" max="42" width="9.14"/>
    <col customWidth="1" min="43" max="43" width="3.29"/>
    <col customWidth="1" min="44" max="49" width="8.71"/>
  </cols>
  <sheetData>
    <row r="1" ht="12.75" customHeight="1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I1" s="3" t="s">
        <v>0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P1" s="3" t="s">
        <v>0</v>
      </c>
      <c r="Q1" s="3" t="s">
        <v>1</v>
      </c>
      <c r="R1" s="3" t="s">
        <v>2</v>
      </c>
      <c r="S1" s="3" t="s">
        <v>3</v>
      </c>
      <c r="T1" s="3" t="s">
        <v>4</v>
      </c>
      <c r="U1" s="3" t="s">
        <v>5</v>
      </c>
      <c r="W1" s="3" t="s">
        <v>0</v>
      </c>
      <c r="X1" s="3" t="s">
        <v>1</v>
      </c>
      <c r="Y1" s="3" t="s">
        <v>2</v>
      </c>
      <c r="Z1" s="3" t="s">
        <v>3</v>
      </c>
      <c r="AA1" s="3" t="s">
        <v>4</v>
      </c>
      <c r="AB1" s="3" t="s">
        <v>5</v>
      </c>
      <c r="AD1" s="3" t="s">
        <v>0</v>
      </c>
      <c r="AE1" s="3" t="s">
        <v>1</v>
      </c>
      <c r="AF1" s="3" t="s">
        <v>2</v>
      </c>
      <c r="AG1" s="3" t="s">
        <v>3</v>
      </c>
      <c r="AH1" s="3" t="s">
        <v>4</v>
      </c>
      <c r="AI1" s="3" t="s">
        <v>5</v>
      </c>
      <c r="AK1" s="3" t="s">
        <v>0</v>
      </c>
      <c r="AL1" s="3" t="s">
        <v>1</v>
      </c>
      <c r="AM1" s="3" t="s">
        <v>2</v>
      </c>
      <c r="AN1" s="3" t="s">
        <v>3</v>
      </c>
      <c r="AO1" s="3" t="s">
        <v>4</v>
      </c>
      <c r="AP1" s="3" t="s">
        <v>5</v>
      </c>
      <c r="AR1" s="3" t="s">
        <v>0</v>
      </c>
      <c r="AS1" s="3" t="s">
        <v>1</v>
      </c>
      <c r="AT1" s="3" t="s">
        <v>2</v>
      </c>
      <c r="AU1" s="3" t="s">
        <v>3</v>
      </c>
      <c r="AV1" s="3" t="s">
        <v>4</v>
      </c>
      <c r="AW1" s="3" t="s">
        <v>5</v>
      </c>
    </row>
    <row r="2" ht="12.75" customHeight="1">
      <c r="A2" s="4"/>
      <c r="B2" s="17">
        <v>1.0</v>
      </c>
      <c r="C2" s="17">
        <v>6.0</v>
      </c>
      <c r="D2" s="17">
        <v>37.994</v>
      </c>
      <c r="E2" s="17">
        <v>200.004</v>
      </c>
      <c r="F2" s="17">
        <v>0.19</v>
      </c>
      <c r="G2" s="17">
        <v>20.8</v>
      </c>
      <c r="I2" s="17">
        <v>1.0</v>
      </c>
      <c r="J2" s="17">
        <v>6.0</v>
      </c>
      <c r="K2" s="17">
        <v>19.986</v>
      </c>
      <c r="L2" s="17">
        <v>200.004</v>
      </c>
      <c r="M2" s="17">
        <v>0.0999</v>
      </c>
      <c r="N2" s="17">
        <v>30.8</v>
      </c>
      <c r="P2" s="17">
        <v>1.0</v>
      </c>
      <c r="Q2" s="17">
        <v>6.0</v>
      </c>
      <c r="R2" s="17">
        <v>12.263</v>
      </c>
      <c r="S2" s="17">
        <v>200.016</v>
      </c>
      <c r="T2" s="18">
        <v>0.0613</v>
      </c>
      <c r="U2" s="17">
        <v>40.0</v>
      </c>
      <c r="W2" s="5">
        <v>1.0</v>
      </c>
      <c r="X2" s="5">
        <v>6.0</v>
      </c>
      <c r="Y2" s="5">
        <v>7.892</v>
      </c>
      <c r="Z2" s="5">
        <v>200.004</v>
      </c>
      <c r="AA2" s="5">
        <v>0.0395</v>
      </c>
      <c r="AB2" s="5">
        <v>49.2</v>
      </c>
      <c r="AD2" s="17">
        <v>1.0</v>
      </c>
      <c r="AE2" s="17">
        <v>6.0</v>
      </c>
      <c r="AF2" s="17">
        <v>6.105</v>
      </c>
      <c r="AG2" s="17">
        <v>200.022</v>
      </c>
      <c r="AH2" s="18">
        <v>0.0305</v>
      </c>
      <c r="AI2" s="17">
        <v>59.5</v>
      </c>
      <c r="AK2" s="5">
        <v>1.0</v>
      </c>
      <c r="AL2" s="5">
        <v>6.0</v>
      </c>
      <c r="AM2" s="5">
        <v>12.991</v>
      </c>
      <c r="AN2" s="5">
        <v>200.187</v>
      </c>
      <c r="AO2" s="6">
        <v>0.0649</v>
      </c>
      <c r="AP2" s="5">
        <v>69.2</v>
      </c>
      <c r="AR2" s="17">
        <v>1.0</v>
      </c>
      <c r="AS2" s="17">
        <v>6.0</v>
      </c>
      <c r="AT2" s="17">
        <v>35.94</v>
      </c>
      <c r="AU2" s="17">
        <v>199.968</v>
      </c>
      <c r="AV2" s="18">
        <v>0.1797</v>
      </c>
      <c r="AW2" s="17">
        <v>79.0</v>
      </c>
    </row>
    <row r="3" ht="12.75" customHeight="1">
      <c r="A3" s="4"/>
      <c r="B3" s="17">
        <v>2.0</v>
      </c>
      <c r="C3" s="17">
        <v>12.0</v>
      </c>
      <c r="D3" s="17">
        <v>37.994</v>
      </c>
      <c r="E3" s="17">
        <v>199.998</v>
      </c>
      <c r="F3" s="17">
        <v>0.19</v>
      </c>
      <c r="G3" s="17">
        <v>20.8</v>
      </c>
      <c r="I3" s="17">
        <v>2.0</v>
      </c>
      <c r="J3" s="17">
        <v>12.0</v>
      </c>
      <c r="K3" s="17">
        <v>19.969</v>
      </c>
      <c r="L3" s="17">
        <v>199.998</v>
      </c>
      <c r="M3" s="17">
        <v>0.0998</v>
      </c>
      <c r="N3" s="17">
        <v>30.8</v>
      </c>
      <c r="P3" s="17">
        <v>2.0</v>
      </c>
      <c r="Q3" s="17">
        <v>12.0</v>
      </c>
      <c r="R3" s="17">
        <v>12.273</v>
      </c>
      <c r="S3" s="17">
        <v>199.998</v>
      </c>
      <c r="T3" s="18">
        <v>0.0614</v>
      </c>
      <c r="U3" s="17">
        <v>40.0</v>
      </c>
      <c r="W3" s="5">
        <v>2.0</v>
      </c>
      <c r="X3" s="5">
        <v>12.0</v>
      </c>
      <c r="Y3" s="5">
        <v>7.876</v>
      </c>
      <c r="Z3" s="5">
        <v>199.998</v>
      </c>
      <c r="AA3" s="5">
        <v>0.0394</v>
      </c>
      <c r="AB3" s="5">
        <v>49.2</v>
      </c>
      <c r="AD3" s="17">
        <v>2.0</v>
      </c>
      <c r="AE3" s="17">
        <v>12.0</v>
      </c>
      <c r="AF3" s="17">
        <v>5.956</v>
      </c>
      <c r="AG3" s="17">
        <v>199.998</v>
      </c>
      <c r="AH3" s="18">
        <v>0.0298</v>
      </c>
      <c r="AI3" s="17">
        <v>59.5</v>
      </c>
      <c r="AK3" s="5">
        <v>2.0</v>
      </c>
      <c r="AL3" s="5">
        <v>12.0</v>
      </c>
      <c r="AM3" s="5">
        <v>10.31</v>
      </c>
      <c r="AN3" s="5">
        <v>200.077</v>
      </c>
      <c r="AO3" s="6">
        <v>0.0515</v>
      </c>
      <c r="AP3" s="5">
        <v>69.2</v>
      </c>
      <c r="AR3" s="17">
        <v>2.0</v>
      </c>
      <c r="AS3" s="17">
        <v>12.0</v>
      </c>
      <c r="AT3" s="17">
        <v>32.18</v>
      </c>
      <c r="AU3" s="17">
        <v>199.815</v>
      </c>
      <c r="AV3" s="18">
        <v>0.161</v>
      </c>
      <c r="AW3" s="17">
        <v>78.9</v>
      </c>
    </row>
    <row r="4" ht="12.75" customHeight="1">
      <c r="A4" s="4"/>
      <c r="B4" s="17">
        <v>3.0</v>
      </c>
      <c r="C4" s="17">
        <v>18.0</v>
      </c>
      <c r="D4" s="17">
        <v>37.969</v>
      </c>
      <c r="E4" s="17">
        <v>200.004</v>
      </c>
      <c r="F4" s="17">
        <v>0.1898</v>
      </c>
      <c r="G4" s="17">
        <v>20.8</v>
      </c>
      <c r="I4" s="17">
        <v>3.0</v>
      </c>
      <c r="J4" s="17">
        <v>18.0</v>
      </c>
      <c r="K4" s="17">
        <v>19.979</v>
      </c>
      <c r="L4" s="17">
        <v>199.998</v>
      </c>
      <c r="M4" s="17">
        <v>0.0999</v>
      </c>
      <c r="N4" s="17">
        <v>30.8</v>
      </c>
      <c r="P4" s="17">
        <v>3.0</v>
      </c>
      <c r="Q4" s="17">
        <v>18.0</v>
      </c>
      <c r="R4" s="17">
        <v>12.266</v>
      </c>
      <c r="S4" s="17">
        <v>199.992</v>
      </c>
      <c r="T4" s="18">
        <v>0.0613</v>
      </c>
      <c r="U4" s="17">
        <v>40.0</v>
      </c>
      <c r="W4" s="5">
        <v>3.0</v>
      </c>
      <c r="X4" s="5">
        <v>18.0</v>
      </c>
      <c r="Y4" s="5">
        <v>7.898</v>
      </c>
      <c r="Z4" s="5">
        <v>200.004</v>
      </c>
      <c r="AA4" s="5">
        <v>0.0395</v>
      </c>
      <c r="AB4" s="5">
        <v>49.2</v>
      </c>
      <c r="AD4" s="17">
        <v>3.0</v>
      </c>
      <c r="AE4" s="17">
        <v>18.0</v>
      </c>
      <c r="AF4" s="17">
        <v>5.898</v>
      </c>
      <c r="AG4" s="17">
        <v>199.998</v>
      </c>
      <c r="AH4" s="18">
        <v>0.0295</v>
      </c>
      <c r="AI4" s="17">
        <v>59.5</v>
      </c>
      <c r="AK4" s="5">
        <v>3.0</v>
      </c>
      <c r="AL4" s="5">
        <v>18.0</v>
      </c>
      <c r="AM4" s="5">
        <v>9.254</v>
      </c>
      <c r="AN4" s="5">
        <v>200.071</v>
      </c>
      <c r="AO4" s="6">
        <v>0.0463</v>
      </c>
      <c r="AP4" s="5">
        <v>69.2</v>
      </c>
      <c r="AR4" s="17">
        <v>3.0</v>
      </c>
      <c r="AS4" s="17">
        <v>18.0</v>
      </c>
      <c r="AT4" s="17">
        <v>27.781</v>
      </c>
      <c r="AU4" s="17">
        <v>200.144</v>
      </c>
      <c r="AV4" s="18">
        <v>0.1388</v>
      </c>
      <c r="AW4" s="17">
        <v>78.9</v>
      </c>
    </row>
    <row r="5" ht="12.75" customHeight="1">
      <c r="A5" s="4"/>
      <c r="B5" s="17">
        <v>4.0</v>
      </c>
      <c r="C5" s="17">
        <v>24.0</v>
      </c>
      <c r="D5" s="17">
        <v>37.969</v>
      </c>
      <c r="E5" s="17">
        <v>199.998</v>
      </c>
      <c r="F5" s="17">
        <v>0.1898</v>
      </c>
      <c r="G5" s="17">
        <v>20.8</v>
      </c>
      <c r="I5" s="17">
        <v>4.0</v>
      </c>
      <c r="J5" s="17">
        <v>24.0</v>
      </c>
      <c r="K5" s="17">
        <v>19.965</v>
      </c>
      <c r="L5" s="17">
        <v>199.998</v>
      </c>
      <c r="M5" s="17">
        <v>0.0998</v>
      </c>
      <c r="N5" s="17">
        <v>30.8</v>
      </c>
      <c r="P5" s="17">
        <v>4.0</v>
      </c>
      <c r="Q5" s="17">
        <v>24.0</v>
      </c>
      <c r="R5" s="17">
        <v>12.298</v>
      </c>
      <c r="S5" s="17">
        <v>200.004</v>
      </c>
      <c r="T5" s="18">
        <v>0.0615</v>
      </c>
      <c r="U5" s="17">
        <v>40.0</v>
      </c>
      <c r="W5" s="5">
        <v>4.0</v>
      </c>
      <c r="X5" s="5">
        <v>24.0</v>
      </c>
      <c r="Y5" s="5">
        <v>7.883</v>
      </c>
      <c r="Z5" s="5">
        <v>199.998</v>
      </c>
      <c r="AA5" s="5">
        <v>0.0394</v>
      </c>
      <c r="AB5" s="5">
        <v>49.2</v>
      </c>
      <c r="AD5" s="17">
        <v>4.0</v>
      </c>
      <c r="AE5" s="17">
        <v>24.0</v>
      </c>
      <c r="AF5" s="17">
        <v>5.9</v>
      </c>
      <c r="AG5" s="17">
        <v>199.992</v>
      </c>
      <c r="AH5" s="18">
        <v>0.0295</v>
      </c>
      <c r="AI5" s="17">
        <v>59.6</v>
      </c>
      <c r="AK5" s="5">
        <v>4.0</v>
      </c>
      <c r="AL5" s="5">
        <v>24.0</v>
      </c>
      <c r="AM5" s="5">
        <v>8.66</v>
      </c>
      <c r="AN5" s="5">
        <v>200.077</v>
      </c>
      <c r="AO5" s="6">
        <v>0.0433</v>
      </c>
      <c r="AP5" s="5">
        <v>69.3</v>
      </c>
      <c r="AR5" s="17">
        <v>4.0</v>
      </c>
      <c r="AS5" s="17">
        <v>24.0</v>
      </c>
      <c r="AT5" s="17">
        <v>25.262</v>
      </c>
      <c r="AU5" s="17">
        <v>200.144</v>
      </c>
      <c r="AV5" s="18">
        <v>0.1262</v>
      </c>
      <c r="AW5" s="17">
        <v>78.9</v>
      </c>
    </row>
    <row r="6" ht="12.75" customHeight="1">
      <c r="A6" s="4"/>
      <c r="B6" s="17">
        <v>5.0</v>
      </c>
      <c r="C6" s="17">
        <v>30.0</v>
      </c>
      <c r="D6" s="17">
        <v>37.953</v>
      </c>
      <c r="E6" s="17">
        <v>199.998</v>
      </c>
      <c r="F6" s="17">
        <v>0.1898</v>
      </c>
      <c r="G6" s="17">
        <v>20.8</v>
      </c>
      <c r="I6" s="17">
        <v>5.0</v>
      </c>
      <c r="J6" s="17">
        <v>30.0</v>
      </c>
      <c r="K6" s="17">
        <v>19.959</v>
      </c>
      <c r="L6" s="17">
        <v>199.998</v>
      </c>
      <c r="M6" s="17">
        <v>0.0998</v>
      </c>
      <c r="N6" s="17">
        <v>30.9</v>
      </c>
      <c r="P6" s="17">
        <v>5.0</v>
      </c>
      <c r="Q6" s="17">
        <v>30.0</v>
      </c>
      <c r="R6" s="17">
        <v>12.264</v>
      </c>
      <c r="S6" s="17">
        <v>199.998</v>
      </c>
      <c r="T6" s="18">
        <v>0.0613</v>
      </c>
      <c r="U6" s="17">
        <v>40.0</v>
      </c>
      <c r="W6" s="5">
        <v>5.0</v>
      </c>
      <c r="X6" s="5">
        <v>30.0</v>
      </c>
      <c r="Y6" s="5">
        <v>7.87</v>
      </c>
      <c r="Z6" s="5">
        <v>199.998</v>
      </c>
      <c r="AA6" s="5">
        <v>0.0394</v>
      </c>
      <c r="AB6" s="5">
        <v>49.2</v>
      </c>
      <c r="AD6" s="17">
        <v>5.0</v>
      </c>
      <c r="AE6" s="17">
        <v>30.0</v>
      </c>
      <c r="AF6" s="17">
        <v>5.849</v>
      </c>
      <c r="AG6" s="17">
        <v>200.004</v>
      </c>
      <c r="AH6" s="18">
        <v>0.0292</v>
      </c>
      <c r="AI6" s="17">
        <v>59.6</v>
      </c>
      <c r="AK6" s="5">
        <v>5.0</v>
      </c>
      <c r="AL6" s="5">
        <v>30.0</v>
      </c>
      <c r="AM6" s="5">
        <v>10.239</v>
      </c>
      <c r="AN6" s="5">
        <v>200.169</v>
      </c>
      <c r="AO6" s="6">
        <v>0.0512</v>
      </c>
      <c r="AP6" s="5">
        <v>69.3</v>
      </c>
      <c r="AR6" s="17">
        <v>5.0</v>
      </c>
      <c r="AS6" s="17">
        <v>30.0</v>
      </c>
      <c r="AT6" s="17">
        <v>24.238</v>
      </c>
      <c r="AU6" s="17">
        <v>200.169</v>
      </c>
      <c r="AV6" s="18">
        <v>0.1211</v>
      </c>
      <c r="AW6" s="17">
        <v>78.9</v>
      </c>
    </row>
    <row r="7" ht="12.75" customHeight="1">
      <c r="A7" s="4"/>
      <c r="B7" s="17">
        <v>6.0</v>
      </c>
      <c r="C7" s="17">
        <v>36.0</v>
      </c>
      <c r="D7" s="17">
        <v>37.95</v>
      </c>
      <c r="E7" s="17">
        <v>199.998</v>
      </c>
      <c r="F7" s="17">
        <v>0.1898</v>
      </c>
      <c r="G7" s="17">
        <v>20.8</v>
      </c>
      <c r="I7" s="17">
        <v>6.0</v>
      </c>
      <c r="J7" s="17">
        <v>36.0</v>
      </c>
      <c r="K7" s="17">
        <v>19.955</v>
      </c>
      <c r="L7" s="17">
        <v>199.998</v>
      </c>
      <c r="M7" s="17">
        <v>0.0998</v>
      </c>
      <c r="N7" s="17">
        <v>30.8</v>
      </c>
      <c r="P7" s="17">
        <v>6.0</v>
      </c>
      <c r="Q7" s="17">
        <v>36.0</v>
      </c>
      <c r="R7" s="17">
        <v>12.251</v>
      </c>
      <c r="S7" s="17">
        <v>199.998</v>
      </c>
      <c r="T7" s="18">
        <v>0.0613</v>
      </c>
      <c r="U7" s="17">
        <v>40.0</v>
      </c>
      <c r="W7" s="5">
        <v>6.0</v>
      </c>
      <c r="X7" s="5">
        <v>36.0</v>
      </c>
      <c r="Y7" s="5">
        <v>7.885</v>
      </c>
      <c r="Z7" s="5">
        <v>199.998</v>
      </c>
      <c r="AA7" s="5">
        <v>0.0394</v>
      </c>
      <c r="AB7" s="5">
        <v>49.2</v>
      </c>
      <c r="AD7" s="17">
        <v>6.0</v>
      </c>
      <c r="AE7" s="17">
        <v>36.0</v>
      </c>
      <c r="AF7" s="17">
        <v>5.809</v>
      </c>
      <c r="AG7" s="17">
        <v>200.004</v>
      </c>
      <c r="AH7" s="18">
        <v>0.029</v>
      </c>
      <c r="AI7" s="17">
        <v>59.6</v>
      </c>
      <c r="AK7" s="5">
        <v>6.0</v>
      </c>
      <c r="AL7" s="5">
        <v>36.0</v>
      </c>
      <c r="AM7" s="5">
        <v>8.278</v>
      </c>
      <c r="AN7" s="5">
        <v>200.053</v>
      </c>
      <c r="AO7" s="6">
        <v>0.0414</v>
      </c>
      <c r="AP7" s="5">
        <v>69.3</v>
      </c>
      <c r="AR7" s="17">
        <v>6.0</v>
      </c>
      <c r="AS7" s="17">
        <v>36.0</v>
      </c>
      <c r="AT7" s="17">
        <v>24.454</v>
      </c>
      <c r="AU7" s="17">
        <v>199.949</v>
      </c>
      <c r="AV7" s="18">
        <v>0.1223</v>
      </c>
      <c r="AW7" s="17">
        <v>78.9</v>
      </c>
    </row>
    <row r="8" ht="12.75" customHeight="1">
      <c r="A8" s="4"/>
      <c r="B8" s="17">
        <v>7.0</v>
      </c>
      <c r="C8" s="17">
        <v>42.0</v>
      </c>
      <c r="D8" s="17">
        <v>37.934</v>
      </c>
      <c r="E8" s="17">
        <v>199.998</v>
      </c>
      <c r="F8" s="17">
        <v>0.1897</v>
      </c>
      <c r="G8" s="17">
        <v>20.8</v>
      </c>
      <c r="I8" s="17">
        <v>7.0</v>
      </c>
      <c r="J8" s="17">
        <v>42.0</v>
      </c>
      <c r="K8" s="17">
        <v>19.937</v>
      </c>
      <c r="L8" s="17">
        <v>199.998</v>
      </c>
      <c r="M8" s="17">
        <v>0.0997</v>
      </c>
      <c r="N8" s="17">
        <v>30.8</v>
      </c>
      <c r="P8" s="17">
        <v>7.0</v>
      </c>
      <c r="Q8" s="17">
        <v>42.0</v>
      </c>
      <c r="R8" s="17">
        <v>12.251</v>
      </c>
      <c r="S8" s="17">
        <v>199.992</v>
      </c>
      <c r="T8" s="18">
        <v>0.0613</v>
      </c>
      <c r="U8" s="17">
        <v>40.0</v>
      </c>
      <c r="W8" s="5">
        <v>7.0</v>
      </c>
      <c r="X8" s="5">
        <v>42.0</v>
      </c>
      <c r="Y8" s="5">
        <v>7.865</v>
      </c>
      <c r="Z8" s="5">
        <v>199.998</v>
      </c>
      <c r="AA8" s="5">
        <v>0.0393</v>
      </c>
      <c r="AB8" s="5">
        <v>49.2</v>
      </c>
      <c r="AD8" s="17">
        <v>7.0</v>
      </c>
      <c r="AE8" s="17">
        <v>42.0</v>
      </c>
      <c r="AF8" s="17">
        <v>5.754</v>
      </c>
      <c r="AG8" s="17">
        <v>199.998</v>
      </c>
      <c r="AH8" s="18">
        <v>0.0288</v>
      </c>
      <c r="AI8" s="17">
        <v>59.7</v>
      </c>
      <c r="AK8" s="5">
        <v>7.0</v>
      </c>
      <c r="AL8" s="5">
        <v>42.0</v>
      </c>
      <c r="AM8" s="5">
        <v>7.913</v>
      </c>
      <c r="AN8" s="5">
        <v>199.998</v>
      </c>
      <c r="AO8" s="6">
        <v>0.0396</v>
      </c>
      <c r="AP8" s="5">
        <v>69.3</v>
      </c>
      <c r="AR8" s="17">
        <v>7.0</v>
      </c>
      <c r="AS8" s="17">
        <v>42.0</v>
      </c>
      <c r="AT8" s="17">
        <v>23.956</v>
      </c>
      <c r="AU8" s="17">
        <v>199.925</v>
      </c>
      <c r="AV8" s="18">
        <v>0.1198</v>
      </c>
      <c r="AW8" s="17">
        <v>78.9</v>
      </c>
    </row>
    <row r="9" ht="12.75" customHeight="1">
      <c r="A9" s="4"/>
      <c r="B9" s="17">
        <v>8.0</v>
      </c>
      <c r="C9" s="17">
        <v>48.0</v>
      </c>
      <c r="D9" s="17">
        <v>37.927</v>
      </c>
      <c r="E9" s="17">
        <v>199.998</v>
      </c>
      <c r="F9" s="17">
        <v>0.1896</v>
      </c>
      <c r="G9" s="17">
        <v>20.8</v>
      </c>
      <c r="I9" s="17">
        <v>8.0</v>
      </c>
      <c r="J9" s="17">
        <v>48.0</v>
      </c>
      <c r="K9" s="17">
        <v>19.964</v>
      </c>
      <c r="L9" s="17">
        <v>199.998</v>
      </c>
      <c r="M9" s="17">
        <v>0.0998</v>
      </c>
      <c r="N9" s="17">
        <v>30.8</v>
      </c>
      <c r="P9" s="17">
        <v>8.0</v>
      </c>
      <c r="Q9" s="17">
        <v>48.0</v>
      </c>
      <c r="R9" s="17">
        <v>12.252</v>
      </c>
      <c r="S9" s="17">
        <v>200.004</v>
      </c>
      <c r="T9" s="18">
        <v>0.0613</v>
      </c>
      <c r="U9" s="17">
        <v>40.0</v>
      </c>
      <c r="W9" s="5">
        <v>8.0</v>
      </c>
      <c r="X9" s="5">
        <v>48.0</v>
      </c>
      <c r="Y9" s="5">
        <v>7.852</v>
      </c>
      <c r="Z9" s="5">
        <v>199.998</v>
      </c>
      <c r="AA9" s="5">
        <v>0.0393</v>
      </c>
      <c r="AB9" s="5">
        <v>49.2</v>
      </c>
      <c r="AD9" s="17">
        <v>8.0</v>
      </c>
      <c r="AE9" s="17">
        <v>48.0</v>
      </c>
      <c r="AF9" s="17">
        <v>5.746</v>
      </c>
      <c r="AG9" s="17">
        <v>200.016</v>
      </c>
      <c r="AH9" s="18">
        <v>0.0287</v>
      </c>
      <c r="AI9" s="17">
        <v>59.7</v>
      </c>
      <c r="AK9" s="5">
        <v>8.0</v>
      </c>
      <c r="AL9" s="5">
        <v>48.0</v>
      </c>
      <c r="AM9" s="5">
        <v>7.792</v>
      </c>
      <c r="AN9" s="5">
        <v>200.035</v>
      </c>
      <c r="AO9" s="6">
        <v>0.039</v>
      </c>
      <c r="AP9" s="5">
        <v>69.3</v>
      </c>
      <c r="AR9" s="17">
        <v>8.0</v>
      </c>
      <c r="AS9" s="17">
        <v>48.0</v>
      </c>
      <c r="AT9" s="17">
        <v>23.811</v>
      </c>
      <c r="AU9" s="17">
        <v>199.901</v>
      </c>
      <c r="AV9" s="18">
        <v>0.1191</v>
      </c>
      <c r="AW9" s="17">
        <v>78.9</v>
      </c>
    </row>
    <row r="10" ht="12.75" customHeight="1">
      <c r="A10" s="4"/>
      <c r="B10" s="17">
        <v>9.0</v>
      </c>
      <c r="C10" s="17">
        <v>54.0</v>
      </c>
      <c r="D10" s="17">
        <v>37.923</v>
      </c>
      <c r="E10" s="17">
        <v>199.998</v>
      </c>
      <c r="F10" s="17">
        <v>0.1896</v>
      </c>
      <c r="G10" s="17">
        <v>20.8</v>
      </c>
      <c r="I10" s="17">
        <v>9.0</v>
      </c>
      <c r="J10" s="17">
        <v>54.0</v>
      </c>
      <c r="K10" s="17">
        <v>19.959</v>
      </c>
      <c r="L10" s="17">
        <v>199.998</v>
      </c>
      <c r="M10" s="17">
        <v>0.0998</v>
      </c>
      <c r="N10" s="17">
        <v>30.8</v>
      </c>
      <c r="P10" s="17">
        <v>9.0</v>
      </c>
      <c r="Q10" s="17">
        <v>54.0</v>
      </c>
      <c r="R10" s="17">
        <v>12.242</v>
      </c>
      <c r="S10" s="17">
        <v>199.998</v>
      </c>
      <c r="T10" s="18">
        <v>0.0612</v>
      </c>
      <c r="U10" s="17">
        <v>40.0</v>
      </c>
      <c r="W10" s="5">
        <v>9.0</v>
      </c>
      <c r="X10" s="5">
        <v>54.0</v>
      </c>
      <c r="Y10" s="5">
        <v>7.866</v>
      </c>
      <c r="Z10" s="5">
        <v>199.998</v>
      </c>
      <c r="AA10" s="5">
        <v>0.0393</v>
      </c>
      <c r="AB10" s="5">
        <v>49.2</v>
      </c>
      <c r="AD10" s="17">
        <v>9.0</v>
      </c>
      <c r="AE10" s="17">
        <v>54.0</v>
      </c>
      <c r="AF10" s="17">
        <v>5.714</v>
      </c>
      <c r="AG10" s="17">
        <v>199.998</v>
      </c>
      <c r="AH10" s="18">
        <v>0.0286</v>
      </c>
      <c r="AI10" s="17">
        <v>59.7</v>
      </c>
      <c r="AK10" s="5">
        <v>9.0</v>
      </c>
      <c r="AL10" s="5">
        <v>54.0</v>
      </c>
      <c r="AM10" s="5">
        <v>7.456</v>
      </c>
      <c r="AN10" s="5">
        <v>200.016</v>
      </c>
      <c r="AO10" s="6">
        <v>0.0373</v>
      </c>
      <c r="AP10" s="5">
        <v>69.3</v>
      </c>
      <c r="AR10" s="17">
        <v>9.0</v>
      </c>
      <c r="AS10" s="17">
        <v>54.0</v>
      </c>
      <c r="AT10" s="17">
        <v>23.942</v>
      </c>
      <c r="AU10" s="17">
        <v>199.937</v>
      </c>
      <c r="AV10" s="18">
        <v>0.1197</v>
      </c>
      <c r="AW10" s="17">
        <v>78.9</v>
      </c>
    </row>
    <row r="11" ht="12.75" customHeight="1">
      <c r="A11" s="4"/>
      <c r="B11" s="19">
        <v>10.0</v>
      </c>
      <c r="C11" s="19">
        <v>60.0</v>
      </c>
      <c r="D11" s="19">
        <v>37.936</v>
      </c>
      <c r="E11" s="19">
        <v>199.998</v>
      </c>
      <c r="F11" s="19">
        <v>0.1897</v>
      </c>
      <c r="G11" s="19">
        <v>20.8</v>
      </c>
      <c r="I11" s="19">
        <v>10.0</v>
      </c>
      <c r="J11" s="19">
        <v>60.0</v>
      </c>
      <c r="K11" s="19">
        <v>19.975</v>
      </c>
      <c r="L11" s="19">
        <v>199.998</v>
      </c>
      <c r="M11" s="19">
        <v>0.0999</v>
      </c>
      <c r="N11" s="19">
        <v>30.8</v>
      </c>
      <c r="P11" s="19">
        <v>10.0</v>
      </c>
      <c r="Q11" s="19">
        <v>60.0</v>
      </c>
      <c r="R11" s="19">
        <v>12.23</v>
      </c>
      <c r="S11" s="19">
        <v>199.998</v>
      </c>
      <c r="T11" s="18">
        <v>0.0612</v>
      </c>
      <c r="U11" s="19">
        <v>40.0</v>
      </c>
      <c r="W11" s="7">
        <v>10.0</v>
      </c>
      <c r="X11" s="7">
        <v>60.0</v>
      </c>
      <c r="Y11" s="7">
        <v>7.837</v>
      </c>
      <c r="Z11" s="7">
        <v>199.998</v>
      </c>
      <c r="AA11" s="7">
        <v>0.0392</v>
      </c>
      <c r="AB11" s="7">
        <v>49.2</v>
      </c>
      <c r="AD11" s="19">
        <v>10.0</v>
      </c>
      <c r="AE11" s="19">
        <v>60.0</v>
      </c>
      <c r="AF11" s="19">
        <v>5.71</v>
      </c>
      <c r="AG11" s="19">
        <v>199.992</v>
      </c>
      <c r="AH11" s="18">
        <v>0.0286</v>
      </c>
      <c r="AI11" s="19">
        <v>59.7</v>
      </c>
      <c r="AK11" s="7">
        <v>10.0</v>
      </c>
      <c r="AL11" s="7">
        <v>60.0</v>
      </c>
      <c r="AM11" s="7">
        <v>7.553</v>
      </c>
      <c r="AN11" s="7">
        <v>199.98</v>
      </c>
      <c r="AO11" s="6">
        <v>0.0378</v>
      </c>
      <c r="AP11" s="7">
        <v>69.3</v>
      </c>
      <c r="AR11" s="19">
        <v>10.0</v>
      </c>
      <c r="AS11" s="19">
        <v>60.0</v>
      </c>
      <c r="AT11" s="19">
        <v>24.116</v>
      </c>
      <c r="AU11" s="19">
        <v>199.998</v>
      </c>
      <c r="AV11" s="18">
        <v>0.1206</v>
      </c>
      <c r="AW11" s="19">
        <v>78.9</v>
      </c>
    </row>
    <row r="12" ht="12.75" customHeight="1">
      <c r="A12" s="4"/>
      <c r="B12" s="17">
        <v>1.0</v>
      </c>
      <c r="C12" s="17">
        <v>66.0</v>
      </c>
      <c r="D12" s="17">
        <v>94.439</v>
      </c>
      <c r="E12" s="17">
        <v>500.026</v>
      </c>
      <c r="F12" s="17">
        <v>0.1889</v>
      </c>
      <c r="G12" s="17">
        <v>20.8</v>
      </c>
      <c r="I12" s="17">
        <v>1.0</v>
      </c>
      <c r="J12" s="17">
        <v>66.0</v>
      </c>
      <c r="K12" s="17">
        <v>49.582</v>
      </c>
      <c r="L12" s="17">
        <v>500.038</v>
      </c>
      <c r="M12" s="17">
        <v>0.0992</v>
      </c>
      <c r="N12" s="17">
        <v>30.7</v>
      </c>
      <c r="P12" s="17">
        <v>1.0</v>
      </c>
      <c r="Q12" s="17">
        <v>66.0</v>
      </c>
      <c r="R12" s="17">
        <v>30.072</v>
      </c>
      <c r="S12" s="17">
        <v>500.038</v>
      </c>
      <c r="T12" s="17">
        <v>0.0601</v>
      </c>
      <c r="U12" s="17">
        <v>40.0</v>
      </c>
      <c r="W12" s="5">
        <v>1.0</v>
      </c>
      <c r="X12" s="5">
        <v>66.0</v>
      </c>
      <c r="Y12" s="5">
        <v>19.174</v>
      </c>
      <c r="Z12" s="5">
        <v>500.038</v>
      </c>
      <c r="AA12" s="5">
        <v>0.0383</v>
      </c>
      <c r="AB12" s="5">
        <v>49.2</v>
      </c>
      <c r="AD12" s="17">
        <v>1.0</v>
      </c>
      <c r="AE12" s="17">
        <v>66.0</v>
      </c>
      <c r="AF12" s="17">
        <v>13.181</v>
      </c>
      <c r="AG12" s="17">
        <v>500.032</v>
      </c>
      <c r="AH12" s="17">
        <v>0.0264</v>
      </c>
      <c r="AI12" s="17">
        <v>59.7</v>
      </c>
      <c r="AK12" s="5">
        <v>1.0</v>
      </c>
      <c r="AL12" s="5">
        <v>66.0</v>
      </c>
      <c r="AM12" s="5">
        <v>12.264</v>
      </c>
      <c r="AN12" s="5">
        <v>500.062</v>
      </c>
      <c r="AO12" s="5">
        <v>0.0245</v>
      </c>
      <c r="AP12" s="5">
        <v>69.3</v>
      </c>
      <c r="AR12" s="17">
        <v>1.0</v>
      </c>
      <c r="AS12" s="17">
        <v>66.0</v>
      </c>
      <c r="AT12" s="17">
        <v>25.967</v>
      </c>
      <c r="AU12" s="17">
        <v>500.507</v>
      </c>
      <c r="AV12" s="17">
        <v>0.0519</v>
      </c>
      <c r="AW12" s="17">
        <v>78.9</v>
      </c>
    </row>
    <row r="13" ht="12.75" customHeight="1">
      <c r="A13" s="4"/>
      <c r="B13" s="17">
        <v>2.0</v>
      </c>
      <c r="C13" s="17">
        <v>72.0</v>
      </c>
      <c r="D13" s="17">
        <v>94.377</v>
      </c>
      <c r="E13" s="17">
        <v>500.007</v>
      </c>
      <c r="F13" s="17">
        <v>0.1888</v>
      </c>
      <c r="G13" s="17">
        <v>20.8</v>
      </c>
      <c r="I13" s="17">
        <v>2.0</v>
      </c>
      <c r="J13" s="17">
        <v>72.0</v>
      </c>
      <c r="K13" s="17">
        <v>49.57</v>
      </c>
      <c r="L13" s="17">
        <v>500.001</v>
      </c>
      <c r="M13" s="17">
        <v>0.0991</v>
      </c>
      <c r="N13" s="17">
        <v>30.7</v>
      </c>
      <c r="P13" s="17">
        <v>2.0</v>
      </c>
      <c r="Q13" s="17">
        <v>72.0</v>
      </c>
      <c r="R13" s="17">
        <v>29.972</v>
      </c>
      <c r="S13" s="17">
        <v>500.001</v>
      </c>
      <c r="T13" s="17">
        <v>0.0599</v>
      </c>
      <c r="U13" s="17">
        <v>40.0</v>
      </c>
      <c r="W13" s="5">
        <v>2.0</v>
      </c>
      <c r="X13" s="5">
        <v>72.0</v>
      </c>
      <c r="Y13" s="5">
        <v>19.124</v>
      </c>
      <c r="Z13" s="5">
        <v>500.001</v>
      </c>
      <c r="AA13" s="5">
        <v>0.0382</v>
      </c>
      <c r="AB13" s="5">
        <v>49.2</v>
      </c>
      <c r="AD13" s="17">
        <v>2.0</v>
      </c>
      <c r="AE13" s="17">
        <v>72.0</v>
      </c>
      <c r="AF13" s="17">
        <v>13.098</v>
      </c>
      <c r="AG13" s="17">
        <v>499.989</v>
      </c>
      <c r="AH13" s="17">
        <v>0.0262</v>
      </c>
      <c r="AI13" s="17">
        <v>59.8</v>
      </c>
      <c r="AK13" s="5">
        <v>2.0</v>
      </c>
      <c r="AL13" s="5">
        <v>72.0</v>
      </c>
      <c r="AM13" s="5">
        <v>12.144</v>
      </c>
      <c r="AN13" s="5">
        <v>499.971</v>
      </c>
      <c r="AO13" s="5">
        <v>0.0243</v>
      </c>
      <c r="AP13" s="5">
        <v>69.3</v>
      </c>
      <c r="AR13" s="17">
        <v>2.0</v>
      </c>
      <c r="AS13" s="17">
        <v>72.0</v>
      </c>
      <c r="AT13" s="17">
        <v>24.307</v>
      </c>
      <c r="AU13" s="17">
        <v>500.44</v>
      </c>
      <c r="AV13" s="17">
        <v>0.0486</v>
      </c>
      <c r="AW13" s="17">
        <v>78.9</v>
      </c>
    </row>
    <row r="14" ht="12.75" customHeight="1">
      <c r="A14" s="4"/>
      <c r="B14" s="17">
        <v>3.0</v>
      </c>
      <c r="C14" s="17">
        <v>78.0</v>
      </c>
      <c r="D14" s="17">
        <v>94.367</v>
      </c>
      <c r="E14" s="17">
        <v>500.001</v>
      </c>
      <c r="F14" s="17">
        <v>0.1887</v>
      </c>
      <c r="G14" s="17">
        <v>20.8</v>
      </c>
      <c r="I14" s="17">
        <v>3.0</v>
      </c>
      <c r="J14" s="17">
        <v>78.0</v>
      </c>
      <c r="K14" s="17">
        <v>49.586</v>
      </c>
      <c r="L14" s="17">
        <v>500.001</v>
      </c>
      <c r="M14" s="17">
        <v>0.0992</v>
      </c>
      <c r="N14" s="17">
        <v>30.7</v>
      </c>
      <c r="P14" s="17">
        <v>3.0</v>
      </c>
      <c r="Q14" s="17">
        <v>78.0</v>
      </c>
      <c r="R14" s="17">
        <v>29.906</v>
      </c>
      <c r="S14" s="17">
        <v>500.001</v>
      </c>
      <c r="T14" s="17">
        <v>0.0598</v>
      </c>
      <c r="U14" s="17">
        <v>40.0</v>
      </c>
      <c r="W14" s="5">
        <v>3.0</v>
      </c>
      <c r="X14" s="5">
        <v>78.0</v>
      </c>
      <c r="Y14" s="5">
        <v>19.075</v>
      </c>
      <c r="Z14" s="5">
        <v>500.001</v>
      </c>
      <c r="AA14" s="5">
        <v>0.0381</v>
      </c>
      <c r="AB14" s="5">
        <v>49.2</v>
      </c>
      <c r="AD14" s="17">
        <v>3.0</v>
      </c>
      <c r="AE14" s="17">
        <v>78.0</v>
      </c>
      <c r="AF14" s="17">
        <v>13.014</v>
      </c>
      <c r="AG14" s="17">
        <v>499.995</v>
      </c>
      <c r="AH14" s="17">
        <v>0.026</v>
      </c>
      <c r="AI14" s="17">
        <v>59.8</v>
      </c>
      <c r="AK14" s="5">
        <v>3.0</v>
      </c>
      <c r="AL14" s="5">
        <v>78.0</v>
      </c>
      <c r="AM14" s="5">
        <v>12.108</v>
      </c>
      <c r="AN14" s="5">
        <v>500.044</v>
      </c>
      <c r="AO14" s="5">
        <v>0.0242</v>
      </c>
      <c r="AP14" s="5">
        <v>69.4</v>
      </c>
      <c r="AR14" s="17">
        <v>3.0</v>
      </c>
      <c r="AS14" s="17">
        <v>78.0</v>
      </c>
      <c r="AT14" s="17">
        <v>22.893</v>
      </c>
      <c r="AU14" s="17">
        <v>500.013</v>
      </c>
      <c r="AV14" s="17">
        <v>0.0458</v>
      </c>
      <c r="AW14" s="17">
        <v>78.9</v>
      </c>
    </row>
    <row r="15" ht="12.75" customHeight="1">
      <c r="A15" s="4"/>
      <c r="B15" s="17">
        <v>4.0</v>
      </c>
      <c r="C15" s="17">
        <v>84.0</v>
      </c>
      <c r="D15" s="17">
        <v>94.361</v>
      </c>
      <c r="E15" s="17">
        <v>499.995</v>
      </c>
      <c r="F15" s="17">
        <v>0.1887</v>
      </c>
      <c r="G15" s="17">
        <v>20.8</v>
      </c>
      <c r="I15" s="17">
        <v>4.0</v>
      </c>
      <c r="J15" s="17">
        <v>84.0</v>
      </c>
      <c r="K15" s="17">
        <v>49.599</v>
      </c>
      <c r="L15" s="17">
        <v>500.001</v>
      </c>
      <c r="M15" s="17">
        <v>0.0992</v>
      </c>
      <c r="N15" s="17">
        <v>30.7</v>
      </c>
      <c r="P15" s="17">
        <v>4.0</v>
      </c>
      <c r="Q15" s="17">
        <v>84.0</v>
      </c>
      <c r="R15" s="17">
        <v>29.884</v>
      </c>
      <c r="S15" s="17">
        <v>500.001</v>
      </c>
      <c r="T15" s="17">
        <v>0.0598</v>
      </c>
      <c r="U15" s="17">
        <v>40.0</v>
      </c>
      <c r="W15" s="5">
        <v>4.0</v>
      </c>
      <c r="X15" s="5">
        <v>84.0</v>
      </c>
      <c r="Y15" s="5">
        <v>19.066</v>
      </c>
      <c r="Z15" s="5">
        <v>500.001</v>
      </c>
      <c r="AA15" s="5">
        <v>0.0381</v>
      </c>
      <c r="AB15" s="5">
        <v>49.2</v>
      </c>
      <c r="AD15" s="17">
        <v>4.0</v>
      </c>
      <c r="AE15" s="17">
        <v>84.0</v>
      </c>
      <c r="AF15" s="17">
        <v>12.962</v>
      </c>
      <c r="AG15" s="17">
        <v>500.001</v>
      </c>
      <c r="AH15" s="17">
        <v>0.0259</v>
      </c>
      <c r="AI15" s="17">
        <v>59.8</v>
      </c>
      <c r="AK15" s="5">
        <v>4.0</v>
      </c>
      <c r="AL15" s="5">
        <v>84.0</v>
      </c>
      <c r="AM15" s="5">
        <v>11.819</v>
      </c>
      <c r="AN15" s="5">
        <v>500.093</v>
      </c>
      <c r="AO15" s="5">
        <v>0.0236</v>
      </c>
      <c r="AP15" s="5">
        <v>69.4</v>
      </c>
      <c r="AR15" s="17">
        <v>4.0</v>
      </c>
      <c r="AS15" s="17">
        <v>84.0</v>
      </c>
      <c r="AT15" s="17">
        <v>22.649</v>
      </c>
      <c r="AU15" s="17">
        <v>500.074</v>
      </c>
      <c r="AV15" s="17">
        <v>0.0453</v>
      </c>
      <c r="AW15" s="17">
        <v>78.9</v>
      </c>
    </row>
    <row r="16" ht="12.75" customHeight="1">
      <c r="A16" s="4"/>
      <c r="B16" s="17">
        <v>5.0</v>
      </c>
      <c r="C16" s="17">
        <v>90.0</v>
      </c>
      <c r="D16" s="17">
        <v>94.356</v>
      </c>
      <c r="E16" s="17">
        <v>500.007</v>
      </c>
      <c r="F16" s="17">
        <v>0.1887</v>
      </c>
      <c r="G16" s="17">
        <v>20.7</v>
      </c>
      <c r="I16" s="17">
        <v>5.0</v>
      </c>
      <c r="J16" s="17">
        <v>90.0</v>
      </c>
      <c r="K16" s="17">
        <v>49.571</v>
      </c>
      <c r="L16" s="17">
        <v>499.995</v>
      </c>
      <c r="M16" s="17">
        <v>0.0991</v>
      </c>
      <c r="N16" s="17">
        <v>30.7</v>
      </c>
      <c r="P16" s="17">
        <v>5.0</v>
      </c>
      <c r="Q16" s="17">
        <v>90.0</v>
      </c>
      <c r="R16" s="17">
        <v>29.902</v>
      </c>
      <c r="S16" s="17">
        <v>500.001</v>
      </c>
      <c r="T16" s="17">
        <v>0.0598</v>
      </c>
      <c r="U16" s="17">
        <v>40.0</v>
      </c>
      <c r="W16" s="5">
        <v>5.0</v>
      </c>
      <c r="X16" s="5">
        <v>90.0</v>
      </c>
      <c r="Y16" s="5">
        <v>19.044</v>
      </c>
      <c r="Z16" s="5">
        <v>500.007</v>
      </c>
      <c r="AA16" s="5">
        <v>0.0381</v>
      </c>
      <c r="AB16" s="5">
        <v>49.2</v>
      </c>
      <c r="AD16" s="17">
        <v>5.0</v>
      </c>
      <c r="AE16" s="17">
        <v>90.0</v>
      </c>
      <c r="AF16" s="17">
        <v>12.935</v>
      </c>
      <c r="AG16" s="17">
        <v>500.019</v>
      </c>
      <c r="AH16" s="17">
        <v>0.0259</v>
      </c>
      <c r="AI16" s="17">
        <v>59.8</v>
      </c>
      <c r="AK16" s="5">
        <v>5.0</v>
      </c>
      <c r="AL16" s="5">
        <v>90.0</v>
      </c>
      <c r="AM16" s="5">
        <v>11.519</v>
      </c>
      <c r="AN16" s="5">
        <v>500.032</v>
      </c>
      <c r="AO16" s="5">
        <v>0.023</v>
      </c>
      <c r="AP16" s="5">
        <v>69.4</v>
      </c>
      <c r="AR16" s="17">
        <v>5.0</v>
      </c>
      <c r="AS16" s="17">
        <v>90.0</v>
      </c>
      <c r="AT16" s="17">
        <v>22.845</v>
      </c>
      <c r="AU16" s="17">
        <v>500.166</v>
      </c>
      <c r="AV16" s="17">
        <v>0.0457</v>
      </c>
      <c r="AW16" s="17">
        <v>78.9</v>
      </c>
    </row>
    <row r="17" ht="12.75" customHeight="1">
      <c r="A17" s="4"/>
      <c r="B17" s="17">
        <v>6.0</v>
      </c>
      <c r="C17" s="17">
        <v>96.0</v>
      </c>
      <c r="D17" s="17">
        <v>94.304</v>
      </c>
      <c r="E17" s="17">
        <v>500.007</v>
      </c>
      <c r="F17" s="17">
        <v>0.1886</v>
      </c>
      <c r="G17" s="17">
        <v>20.7</v>
      </c>
      <c r="I17" s="17">
        <v>6.0</v>
      </c>
      <c r="J17" s="17">
        <v>96.0</v>
      </c>
      <c r="K17" s="17">
        <v>49.574</v>
      </c>
      <c r="L17" s="17">
        <v>500.001</v>
      </c>
      <c r="M17" s="17">
        <v>0.0991</v>
      </c>
      <c r="N17" s="17">
        <v>30.6</v>
      </c>
      <c r="P17" s="17">
        <v>6.0</v>
      </c>
      <c r="Q17" s="17">
        <v>96.0</v>
      </c>
      <c r="R17" s="17">
        <v>29.938</v>
      </c>
      <c r="S17" s="17">
        <v>500.001</v>
      </c>
      <c r="T17" s="17">
        <v>0.0599</v>
      </c>
      <c r="U17" s="17">
        <v>40.0</v>
      </c>
      <c r="W17" s="5">
        <v>6.0</v>
      </c>
      <c r="X17" s="5">
        <v>96.0</v>
      </c>
      <c r="Y17" s="5">
        <v>19.047</v>
      </c>
      <c r="Z17" s="5">
        <v>500.001</v>
      </c>
      <c r="AA17" s="5">
        <v>0.0381</v>
      </c>
      <c r="AB17" s="5">
        <v>49.2</v>
      </c>
      <c r="AD17" s="17">
        <v>6.0</v>
      </c>
      <c r="AE17" s="17">
        <v>96.0</v>
      </c>
      <c r="AF17" s="17">
        <v>12.977</v>
      </c>
      <c r="AG17" s="17">
        <v>499.989</v>
      </c>
      <c r="AH17" s="17">
        <v>0.026</v>
      </c>
      <c r="AI17" s="17">
        <v>59.8</v>
      </c>
      <c r="AK17" s="5">
        <v>6.0</v>
      </c>
      <c r="AL17" s="5">
        <v>96.0</v>
      </c>
      <c r="AM17" s="5">
        <v>11.273</v>
      </c>
      <c r="AN17" s="5">
        <v>499.952</v>
      </c>
      <c r="AO17" s="5">
        <v>0.0225</v>
      </c>
      <c r="AP17" s="5">
        <v>69.4</v>
      </c>
      <c r="AR17" s="17">
        <v>6.0</v>
      </c>
      <c r="AS17" s="17">
        <v>96.0</v>
      </c>
      <c r="AT17" s="17">
        <v>24.037</v>
      </c>
      <c r="AU17" s="17">
        <v>499.77</v>
      </c>
      <c r="AV17" s="17">
        <v>0.0481</v>
      </c>
      <c r="AW17" s="17">
        <v>78.9</v>
      </c>
    </row>
    <row r="18" ht="12.75" customHeight="1">
      <c r="A18" s="4"/>
      <c r="B18" s="17">
        <v>7.0</v>
      </c>
      <c r="C18" s="17">
        <v>102.0</v>
      </c>
      <c r="D18" s="17">
        <v>94.249</v>
      </c>
      <c r="E18" s="17">
        <v>500.007</v>
      </c>
      <c r="F18" s="17">
        <v>0.1885</v>
      </c>
      <c r="G18" s="17">
        <v>20.7</v>
      </c>
      <c r="I18" s="17">
        <v>7.0</v>
      </c>
      <c r="J18" s="17">
        <v>102.0</v>
      </c>
      <c r="K18" s="17">
        <v>49.584</v>
      </c>
      <c r="L18" s="17">
        <v>500.001</v>
      </c>
      <c r="M18" s="17">
        <v>0.0992</v>
      </c>
      <c r="N18" s="17">
        <v>30.6</v>
      </c>
      <c r="P18" s="17">
        <v>7.0</v>
      </c>
      <c r="Q18" s="17">
        <v>102.0</v>
      </c>
      <c r="R18" s="17">
        <v>29.946</v>
      </c>
      <c r="S18" s="17">
        <v>500.007</v>
      </c>
      <c r="T18" s="17">
        <v>0.0599</v>
      </c>
      <c r="U18" s="17">
        <v>40.0</v>
      </c>
      <c r="W18" s="5">
        <v>7.0</v>
      </c>
      <c r="X18" s="5">
        <v>102.0</v>
      </c>
      <c r="Y18" s="5">
        <v>19.075</v>
      </c>
      <c r="Z18" s="5">
        <v>500.001</v>
      </c>
      <c r="AA18" s="5">
        <v>0.0381</v>
      </c>
      <c r="AB18" s="5">
        <v>49.2</v>
      </c>
      <c r="AD18" s="17">
        <v>7.0</v>
      </c>
      <c r="AE18" s="17">
        <v>102.0</v>
      </c>
      <c r="AF18" s="17">
        <v>12.988</v>
      </c>
      <c r="AG18" s="17">
        <v>499.995</v>
      </c>
      <c r="AH18" s="17">
        <v>0.026</v>
      </c>
      <c r="AI18" s="17">
        <v>59.8</v>
      </c>
      <c r="AK18" s="5">
        <v>7.0</v>
      </c>
      <c r="AL18" s="5">
        <v>102.0</v>
      </c>
      <c r="AM18" s="5">
        <v>11.074</v>
      </c>
      <c r="AN18" s="5">
        <v>499.959</v>
      </c>
      <c r="AO18" s="5">
        <v>0.0222</v>
      </c>
      <c r="AP18" s="5">
        <v>69.4</v>
      </c>
      <c r="AR18" s="17">
        <v>7.0</v>
      </c>
      <c r="AS18" s="17">
        <v>102.0</v>
      </c>
      <c r="AT18" s="17">
        <v>22.465</v>
      </c>
      <c r="AU18" s="17">
        <v>499.946</v>
      </c>
      <c r="AV18" s="17">
        <v>0.0449</v>
      </c>
      <c r="AW18" s="17">
        <v>78.9</v>
      </c>
    </row>
    <row r="19" ht="12.75" customHeight="1">
      <c r="A19" s="4"/>
      <c r="B19" s="17">
        <v>8.0</v>
      </c>
      <c r="C19" s="17">
        <v>108.0</v>
      </c>
      <c r="D19" s="17">
        <v>94.216</v>
      </c>
      <c r="E19" s="17">
        <v>500.001</v>
      </c>
      <c r="F19" s="17">
        <v>0.1884</v>
      </c>
      <c r="G19" s="17">
        <v>20.7</v>
      </c>
      <c r="I19" s="17">
        <v>8.0</v>
      </c>
      <c r="J19" s="17">
        <v>108.0</v>
      </c>
      <c r="K19" s="17">
        <v>49.615</v>
      </c>
      <c r="L19" s="17">
        <v>500.001</v>
      </c>
      <c r="M19" s="17">
        <v>0.0992</v>
      </c>
      <c r="N19" s="17">
        <v>30.6</v>
      </c>
      <c r="P19" s="17">
        <v>8.0</v>
      </c>
      <c r="Q19" s="17">
        <v>108.0</v>
      </c>
      <c r="R19" s="17">
        <v>29.906</v>
      </c>
      <c r="S19" s="17">
        <v>500.001</v>
      </c>
      <c r="T19" s="17">
        <v>0.0598</v>
      </c>
      <c r="U19" s="17">
        <v>40.0</v>
      </c>
      <c r="W19" s="5">
        <v>8.0</v>
      </c>
      <c r="X19" s="5">
        <v>108.0</v>
      </c>
      <c r="Y19" s="5">
        <v>19.108</v>
      </c>
      <c r="Z19" s="5">
        <v>499.995</v>
      </c>
      <c r="AA19" s="5">
        <v>0.0382</v>
      </c>
      <c r="AB19" s="5">
        <v>49.2</v>
      </c>
      <c r="AD19" s="17">
        <v>8.0</v>
      </c>
      <c r="AE19" s="17">
        <v>108.0</v>
      </c>
      <c r="AF19" s="17">
        <v>12.98</v>
      </c>
      <c r="AG19" s="17">
        <v>499.995</v>
      </c>
      <c r="AH19" s="17">
        <v>0.026</v>
      </c>
      <c r="AI19" s="17">
        <v>59.9</v>
      </c>
      <c r="AK19" s="5">
        <v>8.0</v>
      </c>
      <c r="AL19" s="5">
        <v>108.0</v>
      </c>
      <c r="AM19" s="5">
        <v>10.814</v>
      </c>
      <c r="AN19" s="5">
        <v>500.019</v>
      </c>
      <c r="AO19" s="5">
        <v>0.0216</v>
      </c>
      <c r="AP19" s="5">
        <v>69.4</v>
      </c>
      <c r="AR19" s="17">
        <v>8.0</v>
      </c>
      <c r="AS19" s="17">
        <v>108.0</v>
      </c>
      <c r="AT19" s="17">
        <v>20.607</v>
      </c>
      <c r="AU19" s="17">
        <v>500.117</v>
      </c>
      <c r="AV19" s="17">
        <v>0.0412</v>
      </c>
      <c r="AW19" s="17">
        <v>78.9</v>
      </c>
    </row>
    <row r="20" ht="12.75" customHeight="1">
      <c r="A20" s="4"/>
      <c r="B20" s="17">
        <v>9.0</v>
      </c>
      <c r="C20" s="17">
        <v>114.0</v>
      </c>
      <c r="D20" s="17">
        <v>94.232</v>
      </c>
      <c r="E20" s="17">
        <v>499.995</v>
      </c>
      <c r="F20" s="17">
        <v>0.1885</v>
      </c>
      <c r="G20" s="17">
        <v>20.7</v>
      </c>
      <c r="I20" s="17">
        <v>9.0</v>
      </c>
      <c r="J20" s="17">
        <v>114.0</v>
      </c>
      <c r="K20" s="17">
        <v>49.668</v>
      </c>
      <c r="L20" s="17">
        <v>500.001</v>
      </c>
      <c r="M20" s="17">
        <v>0.0993</v>
      </c>
      <c r="N20" s="17">
        <v>30.6</v>
      </c>
      <c r="P20" s="17">
        <v>9.0</v>
      </c>
      <c r="Q20" s="17">
        <v>114.0</v>
      </c>
      <c r="R20" s="17">
        <v>29.823</v>
      </c>
      <c r="S20" s="17">
        <v>500.001</v>
      </c>
      <c r="T20" s="17">
        <v>0.0596</v>
      </c>
      <c r="U20" s="17">
        <v>40.0</v>
      </c>
      <c r="W20" s="5">
        <v>9.0</v>
      </c>
      <c r="X20" s="5">
        <v>114.0</v>
      </c>
      <c r="Y20" s="5">
        <v>19.211</v>
      </c>
      <c r="Z20" s="5">
        <v>499.995</v>
      </c>
      <c r="AA20" s="5">
        <v>0.0384</v>
      </c>
      <c r="AB20" s="5">
        <v>49.2</v>
      </c>
      <c r="AD20" s="17">
        <v>9.0</v>
      </c>
      <c r="AE20" s="17">
        <v>114.0</v>
      </c>
      <c r="AF20" s="17">
        <v>13.009</v>
      </c>
      <c r="AG20" s="17">
        <v>500.001</v>
      </c>
      <c r="AH20" s="17">
        <v>0.026</v>
      </c>
      <c r="AI20" s="17">
        <v>59.9</v>
      </c>
      <c r="AK20" s="5">
        <v>9.0</v>
      </c>
      <c r="AL20" s="5">
        <v>114.0</v>
      </c>
      <c r="AM20" s="5">
        <v>10.703</v>
      </c>
      <c r="AN20" s="5">
        <v>500.056</v>
      </c>
      <c r="AO20" s="5">
        <v>0.0214</v>
      </c>
      <c r="AP20" s="5">
        <v>69.4</v>
      </c>
      <c r="AR20" s="17">
        <v>9.0</v>
      </c>
      <c r="AS20" s="17">
        <v>114.0</v>
      </c>
      <c r="AT20" s="17">
        <v>19.817</v>
      </c>
      <c r="AU20" s="17">
        <v>500.013</v>
      </c>
      <c r="AV20" s="17">
        <v>0.0396</v>
      </c>
      <c r="AW20" s="17">
        <v>78.9</v>
      </c>
    </row>
    <row r="21" ht="12.75" customHeight="1">
      <c r="A21" s="4"/>
      <c r="B21" s="19">
        <v>10.0</v>
      </c>
      <c r="C21" s="19">
        <v>120.0</v>
      </c>
      <c r="D21" s="19">
        <v>94.22</v>
      </c>
      <c r="E21" s="19">
        <v>500.007</v>
      </c>
      <c r="F21" s="19">
        <v>0.1884</v>
      </c>
      <c r="G21" s="19">
        <v>20.7</v>
      </c>
      <c r="I21" s="19">
        <v>10.0</v>
      </c>
      <c r="J21" s="19">
        <v>120.0</v>
      </c>
      <c r="K21" s="19">
        <v>49.716</v>
      </c>
      <c r="L21" s="19">
        <v>499.995</v>
      </c>
      <c r="M21" s="19">
        <v>0.0994</v>
      </c>
      <c r="N21" s="19">
        <v>30.6</v>
      </c>
      <c r="P21" s="19">
        <v>10.0</v>
      </c>
      <c r="Q21" s="19">
        <v>120.0</v>
      </c>
      <c r="R21" s="19">
        <v>29.801</v>
      </c>
      <c r="S21" s="19">
        <v>500.007</v>
      </c>
      <c r="T21" s="19">
        <v>0.0596</v>
      </c>
      <c r="U21" s="19">
        <v>40.0</v>
      </c>
      <c r="W21" s="7">
        <v>10.0</v>
      </c>
      <c r="X21" s="7">
        <v>120.0</v>
      </c>
      <c r="Y21" s="7">
        <v>19.163</v>
      </c>
      <c r="Z21" s="7">
        <v>500.007</v>
      </c>
      <c r="AA21" s="7">
        <v>0.0383</v>
      </c>
      <c r="AB21" s="7">
        <v>49.2</v>
      </c>
      <c r="AD21" s="19">
        <v>10.0</v>
      </c>
      <c r="AE21" s="19">
        <v>120.0</v>
      </c>
      <c r="AF21" s="19">
        <v>13.021</v>
      </c>
      <c r="AG21" s="19">
        <v>500.019</v>
      </c>
      <c r="AH21" s="19">
        <v>0.026</v>
      </c>
      <c r="AI21" s="19">
        <v>59.9</v>
      </c>
      <c r="AK21" s="7">
        <v>10.0</v>
      </c>
      <c r="AL21" s="7">
        <v>120.0</v>
      </c>
      <c r="AM21" s="7">
        <v>10.582</v>
      </c>
      <c r="AN21" s="7">
        <v>500.026</v>
      </c>
      <c r="AO21" s="7">
        <v>0.0212</v>
      </c>
      <c r="AP21" s="7">
        <v>69.4</v>
      </c>
      <c r="AR21" s="19">
        <v>10.0</v>
      </c>
      <c r="AS21" s="19">
        <v>120.0</v>
      </c>
      <c r="AT21" s="19">
        <v>19.538</v>
      </c>
      <c r="AU21" s="19">
        <v>499.879</v>
      </c>
      <c r="AV21" s="19">
        <v>0.0391</v>
      </c>
      <c r="AW21" s="19">
        <v>78.9</v>
      </c>
    </row>
    <row r="22" ht="12.75" customHeight="1">
      <c r="A22" s="4"/>
      <c r="B22" s="17">
        <v>1.0</v>
      </c>
      <c r="C22" s="17">
        <v>126.0</v>
      </c>
      <c r="D22" s="17">
        <v>188.004</v>
      </c>
      <c r="E22" s="17" t="s">
        <v>58</v>
      </c>
      <c r="F22" s="17">
        <v>0.188</v>
      </c>
      <c r="G22" s="17">
        <v>20.7</v>
      </c>
      <c r="I22" s="17">
        <v>1.0</v>
      </c>
      <c r="J22" s="17">
        <v>126.0</v>
      </c>
      <c r="K22" s="17">
        <v>99.442</v>
      </c>
      <c r="L22" s="17" t="s">
        <v>7</v>
      </c>
      <c r="M22" s="17">
        <v>0.0994</v>
      </c>
      <c r="N22" s="17">
        <v>30.6</v>
      </c>
      <c r="P22" s="17">
        <v>1.0</v>
      </c>
      <c r="Q22" s="17">
        <v>126.0</v>
      </c>
      <c r="R22" s="17">
        <v>59.696</v>
      </c>
      <c r="S22" s="17" t="s">
        <v>14</v>
      </c>
      <c r="T22" s="17">
        <v>0.0597</v>
      </c>
      <c r="U22" s="17">
        <v>40.0</v>
      </c>
      <c r="W22" s="5">
        <v>1.0</v>
      </c>
      <c r="X22" s="5">
        <v>126.0</v>
      </c>
      <c r="Y22" s="5">
        <v>38.294</v>
      </c>
      <c r="Z22" s="5" t="s">
        <v>14</v>
      </c>
      <c r="AA22" s="5">
        <v>0.0383</v>
      </c>
      <c r="AB22" s="5">
        <v>49.2</v>
      </c>
      <c r="AD22" s="17">
        <v>1.0</v>
      </c>
      <c r="AE22" s="17">
        <v>126.0</v>
      </c>
      <c r="AF22" s="17">
        <v>25.665</v>
      </c>
      <c r="AG22" s="17" t="s">
        <v>15</v>
      </c>
      <c r="AH22" s="17">
        <v>0.0257</v>
      </c>
      <c r="AI22" s="17">
        <v>59.9</v>
      </c>
      <c r="AK22" s="5">
        <v>1.0</v>
      </c>
      <c r="AL22" s="5">
        <v>126.0</v>
      </c>
      <c r="AM22" s="5">
        <v>19.992</v>
      </c>
      <c r="AN22" s="5" t="s">
        <v>59</v>
      </c>
      <c r="AO22" s="5">
        <v>0.02</v>
      </c>
      <c r="AP22" s="5">
        <v>69.4</v>
      </c>
      <c r="AR22" s="17">
        <v>1.0</v>
      </c>
      <c r="AS22" s="17">
        <v>126.0</v>
      </c>
      <c r="AT22" s="17">
        <v>25.96</v>
      </c>
      <c r="AU22" s="17" t="s">
        <v>60</v>
      </c>
      <c r="AV22" s="17">
        <v>0.026</v>
      </c>
      <c r="AW22" s="17">
        <v>78.9</v>
      </c>
    </row>
    <row r="23" ht="12.75" customHeight="1">
      <c r="A23" s="4"/>
      <c r="B23" s="17">
        <v>2.0</v>
      </c>
      <c r="C23" s="17">
        <v>132.0</v>
      </c>
      <c r="D23" s="17">
        <v>187.701</v>
      </c>
      <c r="E23" s="17" t="s">
        <v>12</v>
      </c>
      <c r="F23" s="17">
        <v>0.1877</v>
      </c>
      <c r="G23" s="17">
        <v>20.7</v>
      </c>
      <c r="I23" s="17">
        <v>2.0</v>
      </c>
      <c r="J23" s="17">
        <v>132.0</v>
      </c>
      <c r="K23" s="17">
        <v>99.453</v>
      </c>
      <c r="L23" s="17">
        <v>999.996</v>
      </c>
      <c r="M23" s="17">
        <v>0.0995</v>
      </c>
      <c r="N23" s="17">
        <v>30.6</v>
      </c>
      <c r="P23" s="17">
        <v>2.0</v>
      </c>
      <c r="Q23" s="17">
        <v>132.0</v>
      </c>
      <c r="R23" s="17">
        <v>59.816</v>
      </c>
      <c r="S23" s="17" t="s">
        <v>12</v>
      </c>
      <c r="T23" s="17">
        <v>0.0598</v>
      </c>
      <c r="U23" s="17">
        <v>40.0</v>
      </c>
      <c r="W23" s="5">
        <v>2.0</v>
      </c>
      <c r="X23" s="5">
        <v>132.0</v>
      </c>
      <c r="Y23" s="5">
        <v>38.353</v>
      </c>
      <c r="Z23" s="5" t="s">
        <v>12</v>
      </c>
      <c r="AA23" s="5">
        <v>0.0384</v>
      </c>
      <c r="AB23" s="5">
        <v>49.2</v>
      </c>
      <c r="AD23" s="17">
        <v>2.0</v>
      </c>
      <c r="AE23" s="17">
        <v>132.0</v>
      </c>
      <c r="AF23" s="17">
        <v>25.684</v>
      </c>
      <c r="AG23" s="17" t="s">
        <v>11</v>
      </c>
      <c r="AH23" s="17">
        <v>0.0257</v>
      </c>
      <c r="AI23" s="17">
        <v>59.9</v>
      </c>
      <c r="AK23" s="5">
        <v>2.0</v>
      </c>
      <c r="AL23" s="5">
        <v>132.0</v>
      </c>
      <c r="AM23" s="5">
        <v>20.077</v>
      </c>
      <c r="AN23" s="5" t="s">
        <v>13</v>
      </c>
      <c r="AO23" s="5">
        <v>0.0201</v>
      </c>
      <c r="AP23" s="5">
        <v>69.5</v>
      </c>
      <c r="AR23" s="17">
        <v>2.0</v>
      </c>
      <c r="AS23" s="17">
        <v>132.0</v>
      </c>
      <c r="AT23" s="17">
        <v>24.899</v>
      </c>
      <c r="AU23" s="17">
        <v>999.966</v>
      </c>
      <c r="AV23" s="17">
        <v>0.0249</v>
      </c>
      <c r="AW23" s="17">
        <v>78.9</v>
      </c>
    </row>
    <row r="24" ht="12.75" customHeight="1">
      <c r="A24" s="4"/>
      <c r="B24" s="17">
        <v>3.0</v>
      </c>
      <c r="C24" s="17">
        <v>138.0</v>
      </c>
      <c r="D24" s="17">
        <v>187.539</v>
      </c>
      <c r="E24" s="17" t="s">
        <v>11</v>
      </c>
      <c r="F24" s="17">
        <v>0.1875</v>
      </c>
      <c r="G24" s="17">
        <v>20.6</v>
      </c>
      <c r="I24" s="17">
        <v>3.0</v>
      </c>
      <c r="J24" s="17">
        <v>138.0</v>
      </c>
      <c r="K24" s="17">
        <v>99.466</v>
      </c>
      <c r="L24" s="17" t="s">
        <v>11</v>
      </c>
      <c r="M24" s="17">
        <v>0.0995</v>
      </c>
      <c r="N24" s="17">
        <v>30.6</v>
      </c>
      <c r="P24" s="17">
        <v>3.0</v>
      </c>
      <c r="Q24" s="17">
        <v>138.0</v>
      </c>
      <c r="R24" s="17">
        <v>59.83</v>
      </c>
      <c r="S24" s="17" t="s">
        <v>12</v>
      </c>
      <c r="T24" s="17">
        <v>0.0598</v>
      </c>
      <c r="U24" s="17">
        <v>40.0</v>
      </c>
      <c r="W24" s="5">
        <v>3.0</v>
      </c>
      <c r="X24" s="5">
        <v>138.0</v>
      </c>
      <c r="Y24" s="5">
        <v>38.294</v>
      </c>
      <c r="Z24" s="5">
        <v>999.996</v>
      </c>
      <c r="AA24" s="5">
        <v>0.0383</v>
      </c>
      <c r="AB24" s="5">
        <v>49.2</v>
      </c>
      <c r="AD24" s="17">
        <v>3.0</v>
      </c>
      <c r="AE24" s="17">
        <v>138.0</v>
      </c>
      <c r="AF24" s="17">
        <v>25.546</v>
      </c>
      <c r="AG24" s="17">
        <v>999.996</v>
      </c>
      <c r="AH24" s="17">
        <v>0.0255</v>
      </c>
      <c r="AI24" s="17">
        <v>59.9</v>
      </c>
      <c r="AK24" s="5">
        <v>3.0</v>
      </c>
      <c r="AL24" s="5">
        <v>138.0</v>
      </c>
      <c r="AM24" s="5">
        <v>19.836</v>
      </c>
      <c r="AN24" s="5">
        <v>999.984</v>
      </c>
      <c r="AO24" s="5">
        <v>0.0198</v>
      </c>
      <c r="AP24" s="5">
        <v>69.5</v>
      </c>
      <c r="AR24" s="17">
        <v>3.0</v>
      </c>
      <c r="AS24" s="17">
        <v>138.0</v>
      </c>
      <c r="AT24" s="17">
        <v>24.077</v>
      </c>
      <c r="AU24" s="17" t="s">
        <v>50</v>
      </c>
      <c r="AV24" s="17">
        <v>0.0241</v>
      </c>
      <c r="AW24" s="17">
        <v>78.9</v>
      </c>
    </row>
    <row r="25" ht="12.75" customHeight="1">
      <c r="A25" s="4"/>
      <c r="B25" s="17">
        <v>4.0</v>
      </c>
      <c r="C25" s="17">
        <v>144.0</v>
      </c>
      <c r="D25" s="17">
        <v>187.385</v>
      </c>
      <c r="E25" s="17">
        <v>999.996</v>
      </c>
      <c r="F25" s="17">
        <v>0.1874</v>
      </c>
      <c r="G25" s="17">
        <v>20.6</v>
      </c>
      <c r="I25" s="17">
        <v>4.0</v>
      </c>
      <c r="J25" s="17">
        <v>144.0</v>
      </c>
      <c r="K25" s="17">
        <v>99.612</v>
      </c>
      <c r="L25" s="17">
        <v>999.996</v>
      </c>
      <c r="M25" s="17">
        <v>0.0996</v>
      </c>
      <c r="N25" s="17">
        <v>30.6</v>
      </c>
      <c r="P25" s="17">
        <v>4.0</v>
      </c>
      <c r="Q25" s="17">
        <v>144.0</v>
      </c>
      <c r="R25" s="17">
        <v>59.747</v>
      </c>
      <c r="S25" s="17" t="s">
        <v>12</v>
      </c>
      <c r="T25" s="17">
        <v>0.0597</v>
      </c>
      <c r="U25" s="17">
        <v>40.0</v>
      </c>
      <c r="W25" s="5">
        <v>4.0</v>
      </c>
      <c r="X25" s="5">
        <v>144.0</v>
      </c>
      <c r="Y25" s="5">
        <v>38.404</v>
      </c>
      <c r="Z25" s="5" t="s">
        <v>12</v>
      </c>
      <c r="AA25" s="5">
        <v>0.0384</v>
      </c>
      <c r="AB25" s="5">
        <v>49.2</v>
      </c>
      <c r="AD25" s="17">
        <v>4.0</v>
      </c>
      <c r="AE25" s="17">
        <v>144.0</v>
      </c>
      <c r="AF25" s="17">
        <v>25.579</v>
      </c>
      <c r="AG25" s="17" t="s">
        <v>12</v>
      </c>
      <c r="AH25" s="17">
        <v>0.0256</v>
      </c>
      <c r="AI25" s="17">
        <v>59.9</v>
      </c>
      <c r="AK25" s="5">
        <v>4.0</v>
      </c>
      <c r="AL25" s="5">
        <v>144.0</v>
      </c>
      <c r="AM25" s="5">
        <v>20.059</v>
      </c>
      <c r="AN25" s="5" t="s">
        <v>59</v>
      </c>
      <c r="AO25" s="5">
        <v>0.0201</v>
      </c>
      <c r="AP25" s="5">
        <v>69.5</v>
      </c>
      <c r="AR25" s="17">
        <v>4.0</v>
      </c>
      <c r="AS25" s="17">
        <v>144.0</v>
      </c>
      <c r="AT25" s="17">
        <v>23.129</v>
      </c>
      <c r="AU25" s="17">
        <v>999.972</v>
      </c>
      <c r="AV25" s="17">
        <v>0.0231</v>
      </c>
      <c r="AW25" s="17">
        <v>78.9</v>
      </c>
    </row>
    <row r="26" ht="12.75" customHeight="1">
      <c r="A26" s="4"/>
      <c r="B26" s="17">
        <v>5.0</v>
      </c>
      <c r="C26" s="17">
        <v>150.0</v>
      </c>
      <c r="D26" s="17">
        <v>187.288</v>
      </c>
      <c r="E26" s="17" t="s">
        <v>13</v>
      </c>
      <c r="F26" s="17">
        <v>0.1873</v>
      </c>
      <c r="G26" s="17">
        <v>20.6</v>
      </c>
      <c r="I26" s="17">
        <v>5.0</v>
      </c>
      <c r="J26" s="17">
        <v>150.0</v>
      </c>
      <c r="K26" s="17">
        <v>99.631</v>
      </c>
      <c r="L26" s="17" t="s">
        <v>12</v>
      </c>
      <c r="M26" s="17">
        <v>0.0996</v>
      </c>
      <c r="N26" s="17">
        <v>30.6</v>
      </c>
      <c r="P26" s="17">
        <v>5.0</v>
      </c>
      <c r="Q26" s="17">
        <v>150.0</v>
      </c>
      <c r="R26" s="17">
        <v>59.754</v>
      </c>
      <c r="S26" s="17" t="s">
        <v>12</v>
      </c>
      <c r="T26" s="17">
        <v>0.0598</v>
      </c>
      <c r="U26" s="17">
        <v>40.0</v>
      </c>
      <c r="W26" s="5">
        <v>5.0</v>
      </c>
      <c r="X26" s="5">
        <v>150.0</v>
      </c>
      <c r="Y26" s="5">
        <v>38.399</v>
      </c>
      <c r="Z26" s="5" t="s">
        <v>12</v>
      </c>
      <c r="AA26" s="5">
        <v>0.0384</v>
      </c>
      <c r="AB26" s="5">
        <v>49.2</v>
      </c>
      <c r="AD26" s="17">
        <v>5.0</v>
      </c>
      <c r="AE26" s="17">
        <v>150.0</v>
      </c>
      <c r="AF26" s="17">
        <v>25.61</v>
      </c>
      <c r="AG26" s="17" t="s">
        <v>12</v>
      </c>
      <c r="AH26" s="17">
        <v>0.0256</v>
      </c>
      <c r="AI26" s="17">
        <v>60.0</v>
      </c>
      <c r="AK26" s="5">
        <v>5.0</v>
      </c>
      <c r="AL26" s="5">
        <v>150.0</v>
      </c>
      <c r="AM26" s="5">
        <v>19.814</v>
      </c>
      <c r="AN26" s="5">
        <v>999.984</v>
      </c>
      <c r="AO26" s="5">
        <v>0.0198</v>
      </c>
      <c r="AP26" s="5">
        <v>69.5</v>
      </c>
      <c r="AR26" s="17">
        <v>5.0</v>
      </c>
      <c r="AS26" s="17">
        <v>150.0</v>
      </c>
      <c r="AT26" s="17">
        <v>22.284</v>
      </c>
      <c r="AU26" s="17" t="s">
        <v>59</v>
      </c>
      <c r="AV26" s="17">
        <v>0.0223</v>
      </c>
      <c r="AW26" s="17">
        <v>78.9</v>
      </c>
    </row>
    <row r="27" ht="12.75" customHeight="1">
      <c r="A27" s="4"/>
      <c r="B27" s="17">
        <v>6.0</v>
      </c>
      <c r="C27" s="17">
        <v>156.0</v>
      </c>
      <c r="D27" s="17">
        <v>187.222</v>
      </c>
      <c r="E27" s="17" t="s">
        <v>12</v>
      </c>
      <c r="F27" s="17">
        <v>0.1872</v>
      </c>
      <c r="G27" s="17">
        <v>20.6</v>
      </c>
      <c r="I27" s="17">
        <v>6.0</v>
      </c>
      <c r="J27" s="17">
        <v>156.0</v>
      </c>
      <c r="K27" s="17">
        <v>99.651</v>
      </c>
      <c r="L27" s="17" t="s">
        <v>12</v>
      </c>
      <c r="M27" s="17">
        <v>0.0997</v>
      </c>
      <c r="N27" s="17">
        <v>30.5</v>
      </c>
      <c r="P27" s="17">
        <v>6.0</v>
      </c>
      <c r="Q27" s="17">
        <v>156.0</v>
      </c>
      <c r="R27" s="17">
        <v>59.806</v>
      </c>
      <c r="S27" s="17" t="s">
        <v>11</v>
      </c>
      <c r="T27" s="17">
        <v>0.0598</v>
      </c>
      <c r="U27" s="17">
        <v>40.0</v>
      </c>
      <c r="W27" s="5">
        <v>6.0</v>
      </c>
      <c r="X27" s="5">
        <v>156.0</v>
      </c>
      <c r="Y27" s="5">
        <v>38.457</v>
      </c>
      <c r="Z27" s="5" t="s">
        <v>12</v>
      </c>
      <c r="AA27" s="5">
        <v>0.0385</v>
      </c>
      <c r="AB27" s="5">
        <v>49.2</v>
      </c>
      <c r="AD27" s="17">
        <v>6.0</v>
      </c>
      <c r="AE27" s="17">
        <v>156.0</v>
      </c>
      <c r="AF27" s="17">
        <v>25.571</v>
      </c>
      <c r="AG27" s="17" t="s">
        <v>11</v>
      </c>
      <c r="AH27" s="17">
        <v>0.0256</v>
      </c>
      <c r="AI27" s="17">
        <v>60.0</v>
      </c>
      <c r="AK27" s="5">
        <v>6.0</v>
      </c>
      <c r="AL27" s="5">
        <v>156.0</v>
      </c>
      <c r="AM27" s="5">
        <v>19.4</v>
      </c>
      <c r="AN27" s="5" t="s">
        <v>16</v>
      </c>
      <c r="AO27" s="5">
        <v>0.0194</v>
      </c>
      <c r="AP27" s="5">
        <v>69.5</v>
      </c>
      <c r="AR27" s="17">
        <v>6.0</v>
      </c>
      <c r="AS27" s="17">
        <v>156.0</v>
      </c>
      <c r="AT27" s="17">
        <v>22.139</v>
      </c>
      <c r="AU27" s="17" t="s">
        <v>13</v>
      </c>
      <c r="AV27" s="17">
        <v>0.0221</v>
      </c>
      <c r="AW27" s="17">
        <v>78.9</v>
      </c>
    </row>
    <row r="28" ht="12.75" customHeight="1">
      <c r="A28" s="4"/>
      <c r="B28" s="17">
        <v>7.0</v>
      </c>
      <c r="C28" s="17">
        <v>162.0</v>
      </c>
      <c r="D28" s="17">
        <v>187.03</v>
      </c>
      <c r="E28" s="17" t="s">
        <v>11</v>
      </c>
      <c r="F28" s="17">
        <v>0.187</v>
      </c>
      <c r="G28" s="17">
        <v>20.6</v>
      </c>
      <c r="I28" s="17">
        <v>7.0</v>
      </c>
      <c r="J28" s="17">
        <v>162.0</v>
      </c>
      <c r="K28" s="17">
        <v>99.587</v>
      </c>
      <c r="L28" s="17" t="s">
        <v>12</v>
      </c>
      <c r="M28" s="17">
        <v>0.0996</v>
      </c>
      <c r="N28" s="17">
        <v>30.5</v>
      </c>
      <c r="P28" s="17">
        <v>7.0</v>
      </c>
      <c r="Q28" s="17">
        <v>162.0</v>
      </c>
      <c r="R28" s="17">
        <v>59.852</v>
      </c>
      <c r="S28" s="17">
        <v>999.996</v>
      </c>
      <c r="T28" s="17">
        <v>0.0599</v>
      </c>
      <c r="U28" s="17">
        <v>40.0</v>
      </c>
      <c r="W28" s="5">
        <v>7.0</v>
      </c>
      <c r="X28" s="5">
        <v>162.0</v>
      </c>
      <c r="Y28" s="5">
        <v>38.426</v>
      </c>
      <c r="Z28" s="5" t="s">
        <v>12</v>
      </c>
      <c r="AA28" s="5">
        <v>0.0384</v>
      </c>
      <c r="AB28" s="5">
        <v>49.2</v>
      </c>
      <c r="AD28" s="17">
        <v>7.0</v>
      </c>
      <c r="AE28" s="17">
        <v>162.0</v>
      </c>
      <c r="AF28" s="17">
        <v>25.556</v>
      </c>
      <c r="AG28" s="17" t="s">
        <v>11</v>
      </c>
      <c r="AH28" s="17">
        <v>0.0256</v>
      </c>
      <c r="AI28" s="17">
        <v>60.0</v>
      </c>
      <c r="AK28" s="5">
        <v>7.0</v>
      </c>
      <c r="AL28" s="5">
        <v>162.0</v>
      </c>
      <c r="AM28" s="5">
        <v>19.039</v>
      </c>
      <c r="AN28" s="5" t="s">
        <v>12</v>
      </c>
      <c r="AO28" s="5">
        <v>0.019</v>
      </c>
      <c r="AP28" s="5">
        <v>69.5</v>
      </c>
      <c r="AR28" s="17">
        <v>7.0</v>
      </c>
      <c r="AS28" s="17">
        <v>162.0</v>
      </c>
      <c r="AT28" s="17">
        <v>21.809</v>
      </c>
      <c r="AU28" s="17">
        <v>999.99</v>
      </c>
      <c r="AV28" s="17">
        <v>0.0218</v>
      </c>
      <c r="AW28" s="17">
        <v>78.9</v>
      </c>
    </row>
    <row r="29" ht="12.75" customHeight="1">
      <c r="A29" s="4"/>
      <c r="B29" s="17">
        <v>8.0</v>
      </c>
      <c r="C29" s="17">
        <v>168.0</v>
      </c>
      <c r="D29" s="17">
        <v>187.062</v>
      </c>
      <c r="E29" s="17">
        <v>999.996</v>
      </c>
      <c r="F29" s="17">
        <v>0.1871</v>
      </c>
      <c r="G29" s="17">
        <v>20.6</v>
      </c>
      <c r="I29" s="17">
        <v>8.0</v>
      </c>
      <c r="J29" s="17">
        <v>168.0</v>
      </c>
      <c r="K29" s="17">
        <v>99.706</v>
      </c>
      <c r="L29" s="17" t="s">
        <v>12</v>
      </c>
      <c r="M29" s="17">
        <v>0.0997</v>
      </c>
      <c r="N29" s="17">
        <v>30.5</v>
      </c>
      <c r="P29" s="17">
        <v>8.0</v>
      </c>
      <c r="Q29" s="17">
        <v>168.0</v>
      </c>
      <c r="R29" s="17">
        <v>59.833</v>
      </c>
      <c r="S29" s="17" t="s">
        <v>12</v>
      </c>
      <c r="T29" s="17">
        <v>0.0598</v>
      </c>
      <c r="U29" s="17">
        <v>40.0</v>
      </c>
      <c r="W29" s="5">
        <v>8.0</v>
      </c>
      <c r="X29" s="5">
        <v>168.0</v>
      </c>
      <c r="Y29" s="5">
        <v>38.523</v>
      </c>
      <c r="Z29" s="5">
        <v>999.996</v>
      </c>
      <c r="AA29" s="5">
        <v>0.0385</v>
      </c>
      <c r="AB29" s="5">
        <v>49.2</v>
      </c>
      <c r="AD29" s="17">
        <v>8.0</v>
      </c>
      <c r="AE29" s="17">
        <v>168.0</v>
      </c>
      <c r="AF29" s="17">
        <v>25.593</v>
      </c>
      <c r="AG29" s="17">
        <v>999.996</v>
      </c>
      <c r="AH29" s="17">
        <v>0.0256</v>
      </c>
      <c r="AI29" s="17">
        <v>60.0</v>
      </c>
      <c r="AK29" s="5">
        <v>8.0</v>
      </c>
      <c r="AL29" s="5">
        <v>168.0</v>
      </c>
      <c r="AM29" s="5">
        <v>18.827</v>
      </c>
      <c r="AN29" s="5" t="s">
        <v>12</v>
      </c>
      <c r="AO29" s="5">
        <v>0.0188</v>
      </c>
      <c r="AP29" s="5">
        <v>69.5</v>
      </c>
      <c r="AR29" s="17">
        <v>8.0</v>
      </c>
      <c r="AS29" s="17">
        <v>168.0</v>
      </c>
      <c r="AT29" s="17">
        <v>21.134</v>
      </c>
      <c r="AU29" s="17" t="s">
        <v>8</v>
      </c>
      <c r="AV29" s="17">
        <v>0.0211</v>
      </c>
      <c r="AW29" s="17">
        <v>78.9</v>
      </c>
    </row>
    <row r="30" ht="12.75" customHeight="1">
      <c r="A30" s="4"/>
      <c r="B30" s="17">
        <v>9.0</v>
      </c>
      <c r="C30" s="17">
        <v>174.0</v>
      </c>
      <c r="D30" s="17">
        <v>186.995</v>
      </c>
      <c r="E30" s="17">
        <v>999.996</v>
      </c>
      <c r="F30" s="17">
        <v>0.187</v>
      </c>
      <c r="G30" s="17">
        <v>20.6</v>
      </c>
      <c r="I30" s="17">
        <v>9.0</v>
      </c>
      <c r="J30" s="17">
        <v>174.0</v>
      </c>
      <c r="K30" s="17">
        <v>99.731</v>
      </c>
      <c r="L30" s="17" t="s">
        <v>12</v>
      </c>
      <c r="M30" s="17">
        <v>0.0997</v>
      </c>
      <c r="N30" s="17">
        <v>30.5</v>
      </c>
      <c r="P30" s="17">
        <v>9.0</v>
      </c>
      <c r="Q30" s="17">
        <v>174.0</v>
      </c>
      <c r="R30" s="17">
        <v>59.852</v>
      </c>
      <c r="S30" s="17">
        <v>999.996</v>
      </c>
      <c r="T30" s="17">
        <v>0.0599</v>
      </c>
      <c r="U30" s="17">
        <v>40.0</v>
      </c>
      <c r="W30" s="5">
        <v>9.0</v>
      </c>
      <c r="X30" s="5">
        <v>174.0</v>
      </c>
      <c r="Y30" s="5">
        <v>38.494</v>
      </c>
      <c r="Z30" s="5" t="s">
        <v>12</v>
      </c>
      <c r="AA30" s="5">
        <v>0.0385</v>
      </c>
      <c r="AB30" s="5">
        <v>49.2</v>
      </c>
      <c r="AD30" s="17">
        <v>9.0</v>
      </c>
      <c r="AE30" s="17">
        <v>174.0</v>
      </c>
      <c r="AF30" s="17">
        <v>25.597</v>
      </c>
      <c r="AG30" s="17" t="s">
        <v>11</v>
      </c>
      <c r="AH30" s="17">
        <v>0.0256</v>
      </c>
      <c r="AI30" s="17">
        <v>60.0</v>
      </c>
      <c r="AK30" s="5">
        <v>9.0</v>
      </c>
      <c r="AL30" s="5">
        <v>174.0</v>
      </c>
      <c r="AM30" s="5">
        <v>18.649</v>
      </c>
      <c r="AN30" s="5" t="s">
        <v>11</v>
      </c>
      <c r="AO30" s="5">
        <v>0.0186</v>
      </c>
      <c r="AP30" s="5">
        <v>69.5</v>
      </c>
      <c r="AR30" s="17">
        <v>9.0</v>
      </c>
      <c r="AS30" s="17">
        <v>174.0</v>
      </c>
      <c r="AT30" s="17">
        <v>20.583</v>
      </c>
      <c r="AU30" s="17">
        <v>999.972</v>
      </c>
      <c r="AV30" s="17">
        <v>0.0206</v>
      </c>
      <c r="AW30" s="17">
        <v>78.9</v>
      </c>
    </row>
    <row r="31" ht="12.75" customHeight="1">
      <c r="A31" s="4"/>
      <c r="B31" s="19">
        <v>10.0</v>
      </c>
      <c r="C31" s="19">
        <v>180.0</v>
      </c>
      <c r="D31" s="19">
        <v>186.972</v>
      </c>
      <c r="E31" s="19" t="s">
        <v>11</v>
      </c>
      <c r="F31" s="19">
        <v>0.187</v>
      </c>
      <c r="G31" s="19">
        <v>20.6</v>
      </c>
      <c r="I31" s="19">
        <v>10.0</v>
      </c>
      <c r="J31" s="19">
        <v>180.0</v>
      </c>
      <c r="K31" s="19">
        <v>99.823</v>
      </c>
      <c r="L31" s="19" t="s">
        <v>12</v>
      </c>
      <c r="M31" s="19">
        <v>0.0998</v>
      </c>
      <c r="N31" s="19">
        <v>30.5</v>
      </c>
      <c r="P31" s="19">
        <v>10.0</v>
      </c>
      <c r="Q31" s="19">
        <v>180.0</v>
      </c>
      <c r="R31" s="19">
        <v>59.801</v>
      </c>
      <c r="S31" s="19" t="s">
        <v>12</v>
      </c>
      <c r="T31" s="19">
        <v>0.0598</v>
      </c>
      <c r="U31" s="19">
        <v>40.0</v>
      </c>
      <c r="W31" s="7">
        <v>10.0</v>
      </c>
      <c r="X31" s="7">
        <v>180.0</v>
      </c>
      <c r="Y31" s="7">
        <v>38.574</v>
      </c>
      <c r="Z31" s="7" t="s">
        <v>12</v>
      </c>
      <c r="AA31" s="7">
        <v>0.0386</v>
      </c>
      <c r="AB31" s="7">
        <v>49.2</v>
      </c>
      <c r="AD31" s="19">
        <v>10.0</v>
      </c>
      <c r="AE31" s="19">
        <v>180.0</v>
      </c>
      <c r="AF31" s="19">
        <v>25.555</v>
      </c>
      <c r="AG31" s="19">
        <v>999.996</v>
      </c>
      <c r="AH31" s="19">
        <v>0.0256</v>
      </c>
      <c r="AI31" s="19">
        <v>60.0</v>
      </c>
      <c r="AK31" s="7">
        <v>10.0</v>
      </c>
      <c r="AL31" s="7">
        <v>180.0</v>
      </c>
      <c r="AM31" s="7">
        <v>18.582</v>
      </c>
      <c r="AN31" s="7">
        <v>999.996</v>
      </c>
      <c r="AO31" s="7">
        <v>0.0186</v>
      </c>
      <c r="AP31" s="7">
        <v>69.5</v>
      </c>
      <c r="AR31" s="19">
        <v>10.0</v>
      </c>
      <c r="AS31" s="19">
        <v>180.0</v>
      </c>
      <c r="AT31" s="19">
        <v>20.262</v>
      </c>
      <c r="AU31" s="19" t="s">
        <v>58</v>
      </c>
      <c r="AV31" s="19">
        <v>0.0203</v>
      </c>
      <c r="AW31" s="19">
        <v>78.9</v>
      </c>
    </row>
    <row r="32" ht="12.75" customHeight="1">
      <c r="A32" s="4"/>
      <c r="B32" s="17">
        <v>1.0</v>
      </c>
      <c r="C32" s="17">
        <v>186.0</v>
      </c>
      <c r="D32" s="17">
        <v>370.856</v>
      </c>
      <c r="E32" s="17" t="s">
        <v>61</v>
      </c>
      <c r="F32" s="17">
        <v>0.1854</v>
      </c>
      <c r="G32" s="17">
        <v>20.6</v>
      </c>
      <c r="I32" s="17">
        <v>1.0</v>
      </c>
      <c r="J32" s="17">
        <v>186.0</v>
      </c>
      <c r="K32" s="17">
        <v>198.85</v>
      </c>
      <c r="L32" s="17" t="s">
        <v>20</v>
      </c>
      <c r="M32" s="17">
        <v>0.0994</v>
      </c>
      <c r="N32" s="17">
        <v>30.5</v>
      </c>
      <c r="P32" s="17">
        <v>1.0</v>
      </c>
      <c r="Q32" s="17">
        <v>186.0</v>
      </c>
      <c r="R32" s="17">
        <v>119.497</v>
      </c>
      <c r="S32" s="17" t="s">
        <v>61</v>
      </c>
      <c r="T32" s="17">
        <v>0.0597</v>
      </c>
      <c r="U32" s="17">
        <v>40.0</v>
      </c>
      <c r="W32" s="5">
        <v>1.0</v>
      </c>
      <c r="X32" s="5">
        <v>186.0</v>
      </c>
      <c r="Y32" s="5">
        <v>77.121</v>
      </c>
      <c r="Z32" s="5" t="s">
        <v>54</v>
      </c>
      <c r="AA32" s="5">
        <v>0.0386</v>
      </c>
      <c r="AB32" s="5">
        <v>49.2</v>
      </c>
      <c r="AD32" s="17">
        <v>1.0</v>
      </c>
      <c r="AE32" s="17">
        <v>186.0</v>
      </c>
      <c r="AF32" s="17">
        <v>51.117</v>
      </c>
      <c r="AG32" s="17" t="s">
        <v>55</v>
      </c>
      <c r="AH32" s="17">
        <v>0.0256</v>
      </c>
      <c r="AI32" s="17">
        <v>60.0</v>
      </c>
      <c r="AK32" s="5">
        <v>1.0</v>
      </c>
      <c r="AL32" s="5">
        <v>186.0</v>
      </c>
      <c r="AM32" s="5">
        <v>36.953</v>
      </c>
      <c r="AN32" s="5" t="s">
        <v>62</v>
      </c>
      <c r="AO32" s="5">
        <v>0.0185</v>
      </c>
      <c r="AP32" s="5">
        <v>69.5</v>
      </c>
      <c r="AR32" s="17">
        <v>1.0</v>
      </c>
      <c r="AS32" s="17">
        <v>186.0</v>
      </c>
      <c r="AT32" s="17">
        <v>34.017</v>
      </c>
      <c r="AU32" s="17" t="s">
        <v>55</v>
      </c>
      <c r="AV32" s="17">
        <v>0.017</v>
      </c>
      <c r="AW32" s="17">
        <v>78.9</v>
      </c>
    </row>
    <row r="33" ht="12.75" customHeight="1">
      <c r="A33" s="4"/>
      <c r="B33" s="17">
        <v>2.0</v>
      </c>
      <c r="C33" s="17">
        <v>192.0</v>
      </c>
      <c r="D33" s="17">
        <v>369.271</v>
      </c>
      <c r="E33" s="17" t="s">
        <v>29</v>
      </c>
      <c r="F33" s="17">
        <v>0.1846</v>
      </c>
      <c r="G33" s="17">
        <v>20.6</v>
      </c>
      <c r="I33" s="17">
        <v>2.0</v>
      </c>
      <c r="J33" s="17">
        <v>192.0</v>
      </c>
      <c r="K33" s="17">
        <v>198.574</v>
      </c>
      <c r="L33" s="17" t="s">
        <v>25</v>
      </c>
      <c r="M33" s="17">
        <v>0.0993</v>
      </c>
      <c r="N33" s="17">
        <v>30.5</v>
      </c>
      <c r="P33" s="17">
        <v>2.0</v>
      </c>
      <c r="Q33" s="17">
        <v>192.0</v>
      </c>
      <c r="R33" s="17">
        <v>119.411</v>
      </c>
      <c r="S33" s="17" t="s">
        <v>26</v>
      </c>
      <c r="T33" s="17">
        <v>0.0597</v>
      </c>
      <c r="U33" s="17">
        <v>40.0</v>
      </c>
      <c r="W33" s="5">
        <v>2.0</v>
      </c>
      <c r="X33" s="5">
        <v>192.0</v>
      </c>
      <c r="Y33" s="5">
        <v>77.186</v>
      </c>
      <c r="Z33" s="5" t="s">
        <v>26</v>
      </c>
      <c r="AA33" s="5">
        <v>0.0386</v>
      </c>
      <c r="AB33" s="5">
        <v>49.2</v>
      </c>
      <c r="AD33" s="17">
        <v>2.0</v>
      </c>
      <c r="AE33" s="17">
        <v>192.0</v>
      </c>
      <c r="AF33" s="17">
        <v>50.996</v>
      </c>
      <c r="AG33" s="17" t="s">
        <v>26</v>
      </c>
      <c r="AH33" s="17">
        <v>0.0255</v>
      </c>
      <c r="AI33" s="17">
        <v>60.0</v>
      </c>
      <c r="AK33" s="5">
        <v>2.0</v>
      </c>
      <c r="AL33" s="5">
        <v>192.0</v>
      </c>
      <c r="AM33" s="5">
        <v>36.687</v>
      </c>
      <c r="AN33" s="5" t="s">
        <v>25</v>
      </c>
      <c r="AO33" s="5">
        <v>0.0183</v>
      </c>
      <c r="AP33" s="5">
        <v>69.5</v>
      </c>
      <c r="AR33" s="17">
        <v>2.0</v>
      </c>
      <c r="AS33" s="17">
        <v>192.0</v>
      </c>
      <c r="AT33" s="17">
        <v>33.668</v>
      </c>
      <c r="AU33" s="17" t="s">
        <v>63</v>
      </c>
      <c r="AV33" s="17">
        <v>0.0168</v>
      </c>
      <c r="AW33" s="17">
        <v>78.9</v>
      </c>
    </row>
    <row r="34" ht="12.75" customHeight="1">
      <c r="A34" s="4"/>
      <c r="B34" s="17">
        <v>3.0</v>
      </c>
      <c r="C34" s="17">
        <v>198.0</v>
      </c>
      <c r="D34" s="17">
        <v>368.066</v>
      </c>
      <c r="E34" s="17" t="s">
        <v>30</v>
      </c>
      <c r="F34" s="17">
        <v>0.184</v>
      </c>
      <c r="G34" s="17">
        <v>20.6</v>
      </c>
      <c r="I34" s="17">
        <v>3.0</v>
      </c>
      <c r="J34" s="17">
        <v>198.0</v>
      </c>
      <c r="K34" s="17">
        <v>198.4</v>
      </c>
      <c r="L34" s="17" t="s">
        <v>26</v>
      </c>
      <c r="M34" s="17">
        <v>0.0992</v>
      </c>
      <c r="N34" s="17">
        <v>30.5</v>
      </c>
      <c r="P34" s="17">
        <v>3.0</v>
      </c>
      <c r="Q34" s="17">
        <v>198.0</v>
      </c>
      <c r="R34" s="17">
        <v>119.396</v>
      </c>
      <c r="S34" s="17" t="s">
        <v>25</v>
      </c>
      <c r="T34" s="17">
        <v>0.0597</v>
      </c>
      <c r="U34" s="17">
        <v>40.0</v>
      </c>
      <c r="W34" s="5">
        <v>3.0</v>
      </c>
      <c r="X34" s="5">
        <v>198.0</v>
      </c>
      <c r="Y34" s="5">
        <v>77.162</v>
      </c>
      <c r="Z34" s="5" t="s">
        <v>26</v>
      </c>
      <c r="AA34" s="5">
        <v>0.0386</v>
      </c>
      <c r="AB34" s="5">
        <v>49.2</v>
      </c>
      <c r="AD34" s="17">
        <v>3.0</v>
      </c>
      <c r="AE34" s="17">
        <v>198.0</v>
      </c>
      <c r="AF34" s="17">
        <v>50.984</v>
      </c>
      <c r="AG34" s="17" t="s">
        <v>26</v>
      </c>
      <c r="AH34" s="17">
        <v>0.0255</v>
      </c>
      <c r="AI34" s="17">
        <v>60.0</v>
      </c>
      <c r="AK34" s="5">
        <v>3.0</v>
      </c>
      <c r="AL34" s="5">
        <v>198.0</v>
      </c>
      <c r="AM34" s="5">
        <v>36.646</v>
      </c>
      <c r="AN34" s="5" t="s">
        <v>30</v>
      </c>
      <c r="AO34" s="5">
        <v>0.0183</v>
      </c>
      <c r="AP34" s="5">
        <v>69.5</v>
      </c>
      <c r="AR34" s="17">
        <v>3.0</v>
      </c>
      <c r="AS34" s="17">
        <v>198.0</v>
      </c>
      <c r="AT34" s="17">
        <v>32.933</v>
      </c>
      <c r="AU34" s="17" t="s">
        <v>57</v>
      </c>
      <c r="AV34" s="17">
        <v>0.0165</v>
      </c>
      <c r="AW34" s="17">
        <v>78.9</v>
      </c>
    </row>
    <row r="35" ht="12.75" customHeight="1">
      <c r="A35" s="4"/>
      <c r="B35" s="17">
        <v>4.0</v>
      </c>
      <c r="C35" s="17">
        <v>204.0</v>
      </c>
      <c r="D35" s="17">
        <v>366.978</v>
      </c>
      <c r="E35" s="17" t="s">
        <v>30</v>
      </c>
      <c r="F35" s="17">
        <v>0.1835</v>
      </c>
      <c r="G35" s="17">
        <v>20.6</v>
      </c>
      <c r="I35" s="17">
        <v>4.0</v>
      </c>
      <c r="J35" s="17">
        <v>204.0</v>
      </c>
      <c r="K35" s="17">
        <v>198.259</v>
      </c>
      <c r="L35" s="17" t="s">
        <v>25</v>
      </c>
      <c r="M35" s="17">
        <v>0.0991</v>
      </c>
      <c r="N35" s="17">
        <v>30.5</v>
      </c>
      <c r="P35" s="17">
        <v>4.0</v>
      </c>
      <c r="Q35" s="17">
        <v>204.0</v>
      </c>
      <c r="R35" s="17">
        <v>119.36</v>
      </c>
      <c r="S35" s="17" t="s">
        <v>26</v>
      </c>
      <c r="T35" s="17">
        <v>0.0597</v>
      </c>
      <c r="U35" s="17">
        <v>40.0</v>
      </c>
      <c r="W35" s="5">
        <v>4.0</v>
      </c>
      <c r="X35" s="5">
        <v>204.0</v>
      </c>
      <c r="Y35" s="5">
        <v>77.233</v>
      </c>
      <c r="Z35" s="5" t="s">
        <v>26</v>
      </c>
      <c r="AA35" s="5">
        <v>0.0386</v>
      </c>
      <c r="AB35" s="5">
        <v>49.2</v>
      </c>
      <c r="AD35" s="17">
        <v>4.0</v>
      </c>
      <c r="AE35" s="17">
        <v>204.0</v>
      </c>
      <c r="AF35" s="17">
        <v>51.015</v>
      </c>
      <c r="AG35" s="17" t="s">
        <v>26</v>
      </c>
      <c r="AH35" s="17">
        <v>0.0255</v>
      </c>
      <c r="AI35" s="17">
        <v>60.0</v>
      </c>
      <c r="AK35" s="5">
        <v>4.0</v>
      </c>
      <c r="AL35" s="5">
        <v>204.0</v>
      </c>
      <c r="AM35" s="5">
        <v>36.539</v>
      </c>
      <c r="AN35" s="5" t="s">
        <v>26</v>
      </c>
      <c r="AO35" s="5">
        <v>0.0183</v>
      </c>
      <c r="AP35" s="5">
        <v>69.5</v>
      </c>
      <c r="AR35" s="17">
        <v>4.0</v>
      </c>
      <c r="AS35" s="17">
        <v>204.0</v>
      </c>
      <c r="AT35" s="17">
        <v>32.566</v>
      </c>
      <c r="AU35" s="17" t="s">
        <v>30</v>
      </c>
      <c r="AV35" s="17">
        <v>0.0163</v>
      </c>
      <c r="AW35" s="17">
        <v>78.9</v>
      </c>
    </row>
    <row r="36" ht="12.75" customHeight="1">
      <c r="A36" s="4"/>
      <c r="B36" s="17">
        <v>5.0</v>
      </c>
      <c r="C36" s="17">
        <v>210.0</v>
      </c>
      <c r="D36" s="17">
        <v>366.094</v>
      </c>
      <c r="E36" s="17" t="s">
        <v>37</v>
      </c>
      <c r="F36" s="17">
        <v>0.183</v>
      </c>
      <c r="G36" s="17">
        <v>20.6</v>
      </c>
      <c r="I36" s="17">
        <v>5.0</v>
      </c>
      <c r="J36" s="17">
        <v>210.0</v>
      </c>
      <c r="K36" s="17">
        <v>198.14</v>
      </c>
      <c r="L36" s="17" t="s">
        <v>25</v>
      </c>
      <c r="M36" s="17">
        <v>0.0991</v>
      </c>
      <c r="N36" s="17">
        <v>30.5</v>
      </c>
      <c r="P36" s="17">
        <v>5.0</v>
      </c>
      <c r="Q36" s="17">
        <v>210.0</v>
      </c>
      <c r="R36" s="17">
        <v>119.429</v>
      </c>
      <c r="S36" s="17" t="s">
        <v>26</v>
      </c>
      <c r="T36" s="17">
        <v>0.0597</v>
      </c>
      <c r="U36" s="17">
        <v>40.0</v>
      </c>
      <c r="W36" s="5">
        <v>5.0</v>
      </c>
      <c r="X36" s="5">
        <v>210.0</v>
      </c>
      <c r="Y36" s="5">
        <v>77.302</v>
      </c>
      <c r="Z36" s="5" t="s">
        <v>26</v>
      </c>
      <c r="AA36" s="5">
        <v>0.0387</v>
      </c>
      <c r="AB36" s="5">
        <v>49.2</v>
      </c>
      <c r="AD36" s="17">
        <v>5.0</v>
      </c>
      <c r="AE36" s="17">
        <v>210.0</v>
      </c>
      <c r="AF36" s="17">
        <v>51.055</v>
      </c>
      <c r="AG36" s="17" t="s">
        <v>26</v>
      </c>
      <c r="AH36" s="17">
        <v>0.0255</v>
      </c>
      <c r="AI36" s="17">
        <v>60.0</v>
      </c>
      <c r="AK36" s="5">
        <v>5.0</v>
      </c>
      <c r="AL36" s="5">
        <v>210.0</v>
      </c>
      <c r="AM36" s="5">
        <v>36.55</v>
      </c>
      <c r="AN36" s="5" t="s">
        <v>26</v>
      </c>
      <c r="AO36" s="5">
        <v>0.0183</v>
      </c>
      <c r="AP36" s="5">
        <v>69.5</v>
      </c>
      <c r="AR36" s="17">
        <v>5.0</v>
      </c>
      <c r="AS36" s="17">
        <v>210.0</v>
      </c>
      <c r="AT36" s="17">
        <v>32.486</v>
      </c>
      <c r="AU36" s="17" t="s">
        <v>29</v>
      </c>
      <c r="AV36" s="17">
        <v>0.0162</v>
      </c>
      <c r="AW36" s="17">
        <v>78.9</v>
      </c>
    </row>
    <row r="37" ht="12.75" customHeight="1">
      <c r="A37" s="4"/>
      <c r="B37" s="17">
        <v>6.0</v>
      </c>
      <c r="C37" s="17">
        <v>216.0</v>
      </c>
      <c r="D37" s="17">
        <v>365.332</v>
      </c>
      <c r="E37" s="17" t="s">
        <v>27</v>
      </c>
      <c r="F37" s="17">
        <v>0.1827</v>
      </c>
      <c r="G37" s="17">
        <v>20.6</v>
      </c>
      <c r="I37" s="17">
        <v>6.0</v>
      </c>
      <c r="J37" s="17">
        <v>216.0</v>
      </c>
      <c r="K37" s="17">
        <v>198.074</v>
      </c>
      <c r="L37" s="17" t="s">
        <v>25</v>
      </c>
      <c r="M37" s="17">
        <v>0.099</v>
      </c>
      <c r="N37" s="17">
        <v>30.5</v>
      </c>
      <c r="P37" s="17">
        <v>6.0</v>
      </c>
      <c r="Q37" s="17">
        <v>216.0</v>
      </c>
      <c r="R37" s="17">
        <v>119.374</v>
      </c>
      <c r="S37" s="17" t="s">
        <v>26</v>
      </c>
      <c r="T37" s="17">
        <v>0.0597</v>
      </c>
      <c r="U37" s="17">
        <v>40.0</v>
      </c>
      <c r="W37" s="5">
        <v>6.0</v>
      </c>
      <c r="X37" s="5">
        <v>216.0</v>
      </c>
      <c r="Y37" s="5">
        <v>77.343</v>
      </c>
      <c r="Z37" s="5" t="s">
        <v>57</v>
      </c>
      <c r="AA37" s="5">
        <v>0.0387</v>
      </c>
      <c r="AB37" s="5">
        <v>49.2</v>
      </c>
      <c r="AD37" s="17">
        <v>6.0</v>
      </c>
      <c r="AE37" s="17">
        <v>216.0</v>
      </c>
      <c r="AF37" s="17">
        <v>51.071</v>
      </c>
      <c r="AG37" s="17" t="s">
        <v>26</v>
      </c>
      <c r="AH37" s="17">
        <v>0.0255</v>
      </c>
      <c r="AI37" s="17">
        <v>60.0</v>
      </c>
      <c r="AK37" s="5">
        <v>6.0</v>
      </c>
      <c r="AL37" s="5">
        <v>216.0</v>
      </c>
      <c r="AM37" s="5">
        <v>36.531</v>
      </c>
      <c r="AN37" s="5" t="s">
        <v>26</v>
      </c>
      <c r="AO37" s="5">
        <v>0.0183</v>
      </c>
      <c r="AP37" s="5">
        <v>69.5</v>
      </c>
      <c r="AR37" s="17">
        <v>6.0</v>
      </c>
      <c r="AS37" s="17">
        <v>216.0</v>
      </c>
      <c r="AT37" s="17">
        <v>32.138</v>
      </c>
      <c r="AU37" s="17" t="s">
        <v>30</v>
      </c>
      <c r="AV37" s="17">
        <v>0.0161</v>
      </c>
      <c r="AW37" s="17">
        <v>78.9</v>
      </c>
    </row>
    <row r="38" ht="12.75" customHeight="1">
      <c r="A38" s="4"/>
      <c r="B38" s="17">
        <v>7.0</v>
      </c>
      <c r="C38" s="17">
        <v>222.0</v>
      </c>
      <c r="D38" s="17">
        <v>364.569</v>
      </c>
      <c r="E38" s="17" t="s">
        <v>27</v>
      </c>
      <c r="F38" s="17">
        <v>0.1823</v>
      </c>
      <c r="G38" s="17">
        <v>20.6</v>
      </c>
      <c r="I38" s="17">
        <v>7.0</v>
      </c>
      <c r="J38" s="17">
        <v>222.0</v>
      </c>
      <c r="K38" s="17">
        <v>197.954</v>
      </c>
      <c r="L38" s="17" t="s">
        <v>26</v>
      </c>
      <c r="M38" s="17">
        <v>0.099</v>
      </c>
      <c r="N38" s="17">
        <v>30.5</v>
      </c>
      <c r="P38" s="17">
        <v>7.0</v>
      </c>
      <c r="Q38" s="17">
        <v>222.0</v>
      </c>
      <c r="R38" s="17">
        <v>119.443</v>
      </c>
      <c r="S38" s="17" t="s">
        <v>57</v>
      </c>
      <c r="T38" s="17">
        <v>0.0597</v>
      </c>
      <c r="U38" s="17">
        <v>40.0</v>
      </c>
      <c r="W38" s="5">
        <v>7.0</v>
      </c>
      <c r="X38" s="5">
        <v>222.0</v>
      </c>
      <c r="Y38" s="5">
        <v>77.513</v>
      </c>
      <c r="Z38" s="5" t="s">
        <v>26</v>
      </c>
      <c r="AA38" s="5">
        <v>0.0388</v>
      </c>
      <c r="AB38" s="5">
        <v>49.2</v>
      </c>
      <c r="AD38" s="17">
        <v>7.0</v>
      </c>
      <c r="AE38" s="17">
        <v>222.0</v>
      </c>
      <c r="AF38" s="17">
        <v>51.061</v>
      </c>
      <c r="AG38" s="17" t="s">
        <v>57</v>
      </c>
      <c r="AH38" s="17">
        <v>0.0255</v>
      </c>
      <c r="AI38" s="17">
        <v>60.0</v>
      </c>
      <c r="AK38" s="5">
        <v>7.0</v>
      </c>
      <c r="AL38" s="5">
        <v>222.0</v>
      </c>
      <c r="AM38" s="5">
        <v>36.53</v>
      </c>
      <c r="AN38" s="5" t="s">
        <v>26</v>
      </c>
      <c r="AO38" s="5">
        <v>0.0183</v>
      </c>
      <c r="AP38" s="5">
        <v>69.5</v>
      </c>
      <c r="AR38" s="17">
        <v>7.0</v>
      </c>
      <c r="AS38" s="17">
        <v>222.0</v>
      </c>
      <c r="AT38" s="17">
        <v>31.884</v>
      </c>
      <c r="AU38" s="17" t="s">
        <v>57</v>
      </c>
      <c r="AV38" s="17">
        <v>0.0159</v>
      </c>
      <c r="AW38" s="17">
        <v>78.9</v>
      </c>
    </row>
    <row r="39" ht="12.75" customHeight="1">
      <c r="A39" s="4"/>
      <c r="B39" s="17">
        <v>8.0</v>
      </c>
      <c r="C39" s="17">
        <v>228.0</v>
      </c>
      <c r="D39" s="17">
        <v>363.778</v>
      </c>
      <c r="E39" s="17" t="s">
        <v>30</v>
      </c>
      <c r="F39" s="17">
        <v>0.1819</v>
      </c>
      <c r="G39" s="17">
        <v>20.6</v>
      </c>
      <c r="I39" s="17">
        <v>8.0</v>
      </c>
      <c r="J39" s="17">
        <v>228.0</v>
      </c>
      <c r="K39" s="17">
        <v>197.912</v>
      </c>
      <c r="L39" s="17" t="s">
        <v>26</v>
      </c>
      <c r="M39" s="17">
        <v>0.099</v>
      </c>
      <c r="N39" s="17">
        <v>30.5</v>
      </c>
      <c r="P39" s="17">
        <v>8.0</v>
      </c>
      <c r="Q39" s="17">
        <v>228.0</v>
      </c>
      <c r="R39" s="17">
        <v>119.44</v>
      </c>
      <c r="S39" s="17" t="s">
        <v>26</v>
      </c>
      <c r="T39" s="17">
        <v>0.0597</v>
      </c>
      <c r="U39" s="17">
        <v>40.0</v>
      </c>
      <c r="W39" s="5">
        <v>8.0</v>
      </c>
      <c r="X39" s="5">
        <v>228.0</v>
      </c>
      <c r="Y39" s="5">
        <v>77.529</v>
      </c>
      <c r="Z39" s="5" t="s">
        <v>26</v>
      </c>
      <c r="AA39" s="5">
        <v>0.0388</v>
      </c>
      <c r="AB39" s="5">
        <v>49.2</v>
      </c>
      <c r="AD39" s="17">
        <v>8.0</v>
      </c>
      <c r="AE39" s="17">
        <v>228.0</v>
      </c>
      <c r="AF39" s="17">
        <v>51.1</v>
      </c>
      <c r="AG39" s="17" t="s">
        <v>26</v>
      </c>
      <c r="AH39" s="17">
        <v>0.0255</v>
      </c>
      <c r="AI39" s="17">
        <v>60.0</v>
      </c>
      <c r="AK39" s="5">
        <v>8.0</v>
      </c>
      <c r="AL39" s="5">
        <v>228.0</v>
      </c>
      <c r="AM39" s="5">
        <v>36.61</v>
      </c>
      <c r="AN39" s="5" t="s">
        <v>26</v>
      </c>
      <c r="AO39" s="5">
        <v>0.0183</v>
      </c>
      <c r="AP39" s="5">
        <v>69.5</v>
      </c>
      <c r="AR39" s="17">
        <v>8.0</v>
      </c>
      <c r="AS39" s="17">
        <v>228.0</v>
      </c>
      <c r="AT39" s="17">
        <v>31.665</v>
      </c>
      <c r="AU39" s="17" t="s">
        <v>63</v>
      </c>
      <c r="AV39" s="17">
        <v>0.0158</v>
      </c>
      <c r="AW39" s="17">
        <v>78.9</v>
      </c>
    </row>
    <row r="40" ht="12.75" customHeight="1">
      <c r="A40" s="4"/>
      <c r="B40" s="17">
        <v>9.0</v>
      </c>
      <c r="C40" s="17">
        <v>234.0</v>
      </c>
      <c r="D40" s="17">
        <v>363.05</v>
      </c>
      <c r="E40" s="17" t="s">
        <v>30</v>
      </c>
      <c r="F40" s="17">
        <v>0.1815</v>
      </c>
      <c r="G40" s="17">
        <v>20.6</v>
      </c>
      <c r="I40" s="17">
        <v>9.0</v>
      </c>
      <c r="J40" s="17">
        <v>234.0</v>
      </c>
      <c r="K40" s="17">
        <v>197.863</v>
      </c>
      <c r="L40" s="17" t="s">
        <v>26</v>
      </c>
      <c r="M40" s="17">
        <v>0.0989</v>
      </c>
      <c r="N40" s="17">
        <v>30.5</v>
      </c>
      <c r="P40" s="17">
        <v>9.0</v>
      </c>
      <c r="Q40" s="17">
        <v>234.0</v>
      </c>
      <c r="R40" s="17">
        <v>119.422</v>
      </c>
      <c r="S40" s="17" t="s">
        <v>26</v>
      </c>
      <c r="T40" s="17">
        <v>0.0597</v>
      </c>
      <c r="U40" s="17">
        <v>40.0</v>
      </c>
      <c r="W40" s="5">
        <v>9.0</v>
      </c>
      <c r="X40" s="5">
        <v>234.0</v>
      </c>
      <c r="Y40" s="5">
        <v>77.623</v>
      </c>
      <c r="Z40" s="5" t="s">
        <v>26</v>
      </c>
      <c r="AA40" s="5">
        <v>0.0388</v>
      </c>
      <c r="AB40" s="5">
        <v>49.2</v>
      </c>
      <c r="AD40" s="17">
        <v>9.0</v>
      </c>
      <c r="AE40" s="17">
        <v>234.0</v>
      </c>
      <c r="AF40" s="17">
        <v>51.105</v>
      </c>
      <c r="AG40" s="17" t="s">
        <v>26</v>
      </c>
      <c r="AH40" s="17">
        <v>0.0256</v>
      </c>
      <c r="AI40" s="17">
        <v>60.0</v>
      </c>
      <c r="AK40" s="5">
        <v>9.0</v>
      </c>
      <c r="AL40" s="5">
        <v>234.0</v>
      </c>
      <c r="AM40" s="5">
        <v>36.568</v>
      </c>
      <c r="AN40" s="5" t="s">
        <v>26</v>
      </c>
      <c r="AO40" s="5">
        <v>0.0183</v>
      </c>
      <c r="AP40" s="5">
        <v>69.5</v>
      </c>
      <c r="AR40" s="17">
        <v>9.0</v>
      </c>
      <c r="AS40" s="17">
        <v>234.0</v>
      </c>
      <c r="AT40" s="17">
        <v>31.502</v>
      </c>
      <c r="AU40" s="17" t="s">
        <v>26</v>
      </c>
      <c r="AV40" s="17">
        <v>0.0158</v>
      </c>
      <c r="AW40" s="17">
        <v>78.9</v>
      </c>
    </row>
    <row r="41" ht="12.75" customHeight="1">
      <c r="A41" s="4"/>
      <c r="B41" s="19">
        <v>10.0</v>
      </c>
      <c r="C41" s="19">
        <v>240.0</v>
      </c>
      <c r="D41" s="19">
        <v>362.31</v>
      </c>
      <c r="E41" s="19" t="s">
        <v>30</v>
      </c>
      <c r="F41" s="19">
        <v>0.1812</v>
      </c>
      <c r="G41" s="19">
        <v>20.6</v>
      </c>
      <c r="I41" s="19">
        <v>10.0</v>
      </c>
      <c r="J41" s="19">
        <v>240.0</v>
      </c>
      <c r="K41" s="19">
        <v>197.762</v>
      </c>
      <c r="L41" s="19" t="s">
        <v>25</v>
      </c>
      <c r="M41" s="19">
        <v>0.0989</v>
      </c>
      <c r="N41" s="19">
        <v>30.5</v>
      </c>
      <c r="P41" s="19">
        <v>10.0</v>
      </c>
      <c r="Q41" s="19">
        <v>240.0</v>
      </c>
      <c r="R41" s="19">
        <v>119.424</v>
      </c>
      <c r="S41" s="19" t="s">
        <v>25</v>
      </c>
      <c r="T41" s="19">
        <v>0.0597</v>
      </c>
      <c r="U41" s="19">
        <v>40.0</v>
      </c>
      <c r="W41" s="7">
        <v>10.0</v>
      </c>
      <c r="X41" s="7">
        <v>240.0</v>
      </c>
      <c r="Y41" s="7">
        <v>77.746</v>
      </c>
      <c r="Z41" s="7" t="s">
        <v>26</v>
      </c>
      <c r="AA41" s="7">
        <v>0.0389</v>
      </c>
      <c r="AB41" s="7">
        <v>49.2</v>
      </c>
      <c r="AD41" s="19">
        <v>10.0</v>
      </c>
      <c r="AE41" s="19">
        <v>240.0</v>
      </c>
      <c r="AF41" s="19">
        <v>51.16</v>
      </c>
      <c r="AG41" s="19" t="s">
        <v>57</v>
      </c>
      <c r="AH41" s="19">
        <v>0.0256</v>
      </c>
      <c r="AI41" s="19">
        <v>60.0</v>
      </c>
      <c r="AK41" s="7">
        <v>10.0</v>
      </c>
      <c r="AL41" s="7">
        <v>240.0</v>
      </c>
      <c r="AM41" s="7">
        <v>36.65</v>
      </c>
      <c r="AN41" s="7" t="s">
        <v>26</v>
      </c>
      <c r="AO41" s="7">
        <v>0.0183</v>
      </c>
      <c r="AP41" s="7">
        <v>69.5</v>
      </c>
      <c r="AR41" s="19">
        <v>10.0</v>
      </c>
      <c r="AS41" s="19">
        <v>240.0</v>
      </c>
      <c r="AT41" s="19">
        <v>31.206</v>
      </c>
      <c r="AU41" s="19" t="s">
        <v>30</v>
      </c>
      <c r="AV41" s="19">
        <v>0.0156</v>
      </c>
      <c r="AW41" s="19">
        <v>79.0</v>
      </c>
    </row>
    <row r="42" ht="12.75" customHeight="1">
      <c r="AK42" s="1"/>
      <c r="AL42" s="1"/>
      <c r="AM42" s="1"/>
      <c r="AN42" s="1"/>
      <c r="AO42" s="1"/>
      <c r="AP42" s="1"/>
    </row>
    <row r="43" ht="12.75" customHeight="1">
      <c r="D43" s="8" t="s">
        <v>43</v>
      </c>
      <c r="E43" s="9"/>
      <c r="F43" s="10">
        <f t="shared" ref="F43:G43" si="1">AVERAGE(F2:F41)</f>
        <v>0.1871825</v>
      </c>
      <c r="G43" s="11">
        <f t="shared" si="1"/>
        <v>20.69</v>
      </c>
      <c r="K43" s="8" t="s">
        <v>43</v>
      </c>
      <c r="L43" s="9"/>
      <c r="M43" s="10">
        <f t="shared" ref="M43:N43" si="2">AVERAGE(M2:M41)</f>
        <v>0.09943</v>
      </c>
      <c r="N43" s="11">
        <f t="shared" si="2"/>
        <v>30.6275</v>
      </c>
      <c r="R43" s="8" t="s">
        <v>43</v>
      </c>
      <c r="S43" s="9"/>
      <c r="T43" s="10">
        <f t="shared" ref="T43:U43" si="3">AVERAGE(T12:T41)</f>
        <v>0.05977333333</v>
      </c>
      <c r="U43" s="11">
        <f t="shared" si="3"/>
        <v>40</v>
      </c>
      <c r="Y43" s="8" t="s">
        <v>43</v>
      </c>
      <c r="Z43" s="9"/>
      <c r="AA43" s="10">
        <f t="shared" ref="AA43:AB43" si="4">AVERAGE(AA2:AA41)</f>
        <v>0.038675</v>
      </c>
      <c r="AB43" s="11">
        <f t="shared" si="4"/>
        <v>49.2</v>
      </c>
      <c r="AF43" s="8" t="s">
        <v>43</v>
      </c>
      <c r="AG43" s="9"/>
      <c r="AH43" s="10">
        <f t="shared" ref="AH43:AI43" si="5">AVERAGE(AH12:AH41)</f>
        <v>0.02572666667</v>
      </c>
      <c r="AI43" s="11">
        <f t="shared" si="5"/>
        <v>59.92666667</v>
      </c>
      <c r="AK43" s="1"/>
      <c r="AL43" s="1"/>
      <c r="AM43" s="8" t="s">
        <v>43</v>
      </c>
      <c r="AN43" s="9"/>
      <c r="AO43" s="10">
        <f t="shared" ref="AO43:AP43" si="6">AVERAGE(AO12:AO41)</f>
        <v>0.02019666667</v>
      </c>
      <c r="AP43" s="11">
        <f t="shared" si="6"/>
        <v>69.45666667</v>
      </c>
      <c r="AT43" s="8" t="s">
        <v>43</v>
      </c>
      <c r="AU43" s="9"/>
      <c r="AV43" s="10">
        <f t="shared" ref="AV43:AW43" si="7">AVERAGE(AV12:AV41)</f>
        <v>0.02795</v>
      </c>
      <c r="AW43" s="11">
        <f t="shared" si="7"/>
        <v>78.90333333</v>
      </c>
    </row>
    <row r="44" ht="12.75" customHeight="1">
      <c r="D44" s="12" t="s">
        <v>45</v>
      </c>
      <c r="E44" s="13"/>
      <c r="F44" s="10">
        <f>F11+F21+F31+F41</f>
        <v>0.7463</v>
      </c>
      <c r="K44" s="12" t="s">
        <v>45</v>
      </c>
      <c r="L44" s="13"/>
      <c r="M44" s="10">
        <f>M11+M21+M31+M41</f>
        <v>0.398</v>
      </c>
      <c r="R44" s="12" t="s">
        <v>45</v>
      </c>
      <c r="S44" s="13"/>
      <c r="T44" s="10">
        <f>T21+T31+T41</f>
        <v>0.1791</v>
      </c>
      <c r="Y44" s="12" t="s">
        <v>45</v>
      </c>
      <c r="Z44" s="13"/>
      <c r="AA44" s="10">
        <f>AA11+AA21+AA31+AA41</f>
        <v>0.155</v>
      </c>
      <c r="AF44" s="12" t="s">
        <v>45</v>
      </c>
      <c r="AG44" s="13"/>
      <c r="AH44" s="10">
        <f>AH21+AH31+AH41</f>
        <v>0.0772</v>
      </c>
      <c r="AK44" s="1"/>
      <c r="AL44" s="1"/>
      <c r="AM44" s="12" t="s">
        <v>45</v>
      </c>
      <c r="AN44" s="13"/>
      <c r="AO44" s="10">
        <f>AO21+AO31+AO41</f>
        <v>0.0581</v>
      </c>
      <c r="AP44" s="1"/>
      <c r="AT44" s="12" t="s">
        <v>45</v>
      </c>
      <c r="AU44" s="13"/>
      <c r="AV44" s="10">
        <f>AV21+AV31+AV41</f>
        <v>0.075</v>
      </c>
      <c r="AW44" s="1"/>
    </row>
    <row r="45" ht="12.75" customHeight="1">
      <c r="D45" s="12" t="s">
        <v>47</v>
      </c>
      <c r="E45" s="13"/>
      <c r="F45" s="11">
        <f>F44/4</f>
        <v>0.186575</v>
      </c>
      <c r="K45" s="12" t="s">
        <v>47</v>
      </c>
      <c r="L45" s="13"/>
      <c r="M45" s="11">
        <f>M44/4</f>
        <v>0.0995</v>
      </c>
      <c r="R45" s="12" t="s">
        <v>47</v>
      </c>
      <c r="S45" s="13"/>
      <c r="T45" s="11">
        <f>T44/3</f>
        <v>0.0597</v>
      </c>
      <c r="Y45" s="12" t="s">
        <v>47</v>
      </c>
      <c r="Z45" s="13"/>
      <c r="AA45" s="11">
        <f>AA44/4</f>
        <v>0.03875</v>
      </c>
      <c r="AF45" s="12" t="s">
        <v>47</v>
      </c>
      <c r="AG45" s="13"/>
      <c r="AH45" s="11">
        <f>AH44/3</f>
        <v>0.02573333333</v>
      </c>
      <c r="AK45" s="1"/>
      <c r="AL45" s="1"/>
      <c r="AM45" s="12" t="s">
        <v>47</v>
      </c>
      <c r="AN45" s="13"/>
      <c r="AO45" s="11">
        <f>AO44/3</f>
        <v>0.01936666667</v>
      </c>
      <c r="AP45" s="1"/>
      <c r="AT45" s="12" t="s">
        <v>47</v>
      </c>
      <c r="AU45" s="13"/>
      <c r="AV45" s="11">
        <f>AV44/3</f>
        <v>0.025</v>
      </c>
      <c r="AW45" s="1"/>
    </row>
    <row r="46" ht="12.75" customHeight="1">
      <c r="AK46" s="1"/>
      <c r="AL46" s="1"/>
      <c r="AM46" s="1"/>
      <c r="AN46" s="1"/>
      <c r="AO46" s="1"/>
      <c r="AP46" s="1"/>
    </row>
    <row r="47" ht="12.75" customHeight="1">
      <c r="AK47" s="1"/>
      <c r="AL47" s="1"/>
      <c r="AM47" s="1"/>
      <c r="AN47" s="1"/>
      <c r="AO47" s="1"/>
      <c r="AP47" s="1"/>
    </row>
    <row r="48" ht="12.75" customHeight="1">
      <c r="AK48" s="1"/>
      <c r="AL48" s="1"/>
      <c r="AM48" s="1"/>
      <c r="AN48" s="1"/>
      <c r="AO48" s="1"/>
      <c r="AP48" s="1"/>
    </row>
    <row r="49" ht="12.75" customHeight="1">
      <c r="AK49" s="1"/>
      <c r="AL49" s="1"/>
      <c r="AM49" s="1"/>
      <c r="AN49" s="1"/>
      <c r="AO49" s="1"/>
      <c r="AP49" s="1"/>
    </row>
    <row r="50" ht="12.75" customHeight="1">
      <c r="AK50" s="1"/>
      <c r="AL50" s="1"/>
      <c r="AM50" s="1"/>
      <c r="AN50" s="1"/>
      <c r="AO50" s="1"/>
      <c r="AP50" s="1"/>
    </row>
    <row r="51" ht="12.75" customHeight="1">
      <c r="AK51" s="1"/>
      <c r="AL51" s="1"/>
      <c r="AM51" s="1"/>
      <c r="AN51" s="1"/>
      <c r="AO51" s="1"/>
      <c r="AP51" s="1"/>
    </row>
    <row r="52" ht="12.75" customHeight="1">
      <c r="AK52" s="1"/>
      <c r="AL52" s="1"/>
      <c r="AM52" s="1"/>
      <c r="AN52" s="1"/>
      <c r="AO52" s="1"/>
      <c r="AP52" s="1"/>
    </row>
    <row r="53" ht="12.75" customHeight="1">
      <c r="AK53" s="1"/>
      <c r="AL53" s="1"/>
      <c r="AM53" s="1"/>
      <c r="AN53" s="1"/>
      <c r="AO53" s="1"/>
      <c r="AP53" s="1"/>
    </row>
    <row r="54" ht="12.75" customHeight="1">
      <c r="AK54" s="1"/>
      <c r="AL54" s="1"/>
      <c r="AM54" s="1"/>
      <c r="AN54" s="1"/>
      <c r="AO54" s="1"/>
      <c r="AP54" s="1"/>
    </row>
    <row r="55" ht="12.75" customHeight="1">
      <c r="AK55" s="1"/>
      <c r="AL55" s="1"/>
      <c r="AM55" s="1"/>
      <c r="AN55" s="1"/>
      <c r="AO55" s="1"/>
      <c r="AP55" s="1"/>
    </row>
    <row r="56" ht="12.75" customHeight="1">
      <c r="AK56" s="1"/>
      <c r="AL56" s="1"/>
      <c r="AM56" s="1"/>
      <c r="AN56" s="1"/>
      <c r="AO56" s="1"/>
      <c r="AP56" s="1"/>
    </row>
    <row r="57" ht="12.75" customHeight="1">
      <c r="AK57" s="1"/>
      <c r="AL57" s="1"/>
      <c r="AM57" s="1"/>
      <c r="AN57" s="1"/>
      <c r="AO57" s="1"/>
      <c r="AP57" s="1"/>
    </row>
    <row r="58" ht="12.75" customHeight="1">
      <c r="AK58" s="1"/>
      <c r="AL58" s="1"/>
      <c r="AM58" s="1"/>
      <c r="AN58" s="1"/>
      <c r="AO58" s="1"/>
      <c r="AP58" s="1"/>
    </row>
    <row r="59" ht="12.75" customHeight="1">
      <c r="AK59" s="1"/>
      <c r="AL59" s="1"/>
      <c r="AM59" s="1"/>
      <c r="AN59" s="1"/>
      <c r="AO59" s="1"/>
      <c r="AP59" s="1"/>
    </row>
    <row r="60" ht="12.75" customHeight="1">
      <c r="AK60" s="1"/>
      <c r="AL60" s="1"/>
      <c r="AM60" s="1"/>
      <c r="AN60" s="1"/>
      <c r="AO60" s="1"/>
      <c r="AP60" s="1"/>
    </row>
    <row r="61" ht="12.75" customHeight="1">
      <c r="AK61" s="1"/>
      <c r="AL61" s="1"/>
      <c r="AM61" s="1"/>
      <c r="AN61" s="1"/>
      <c r="AO61" s="1"/>
      <c r="AP61" s="1"/>
    </row>
    <row r="62" ht="12.75" customHeight="1">
      <c r="AK62" s="1"/>
      <c r="AL62" s="1"/>
      <c r="AM62" s="1"/>
      <c r="AN62" s="1"/>
      <c r="AO62" s="1"/>
      <c r="AP62" s="1"/>
    </row>
    <row r="63" ht="12.75" customHeight="1">
      <c r="AK63" s="1"/>
      <c r="AL63" s="1"/>
      <c r="AM63" s="1"/>
      <c r="AN63" s="1"/>
      <c r="AO63" s="1"/>
      <c r="AP63" s="1"/>
    </row>
    <row r="64" ht="12.75" customHeight="1">
      <c r="AK64" s="1"/>
      <c r="AL64" s="1"/>
      <c r="AM64" s="1"/>
      <c r="AN64" s="1"/>
      <c r="AO64" s="1"/>
      <c r="AP64" s="1"/>
    </row>
    <row r="65" ht="12.75" customHeight="1">
      <c r="AK65" s="1"/>
      <c r="AL65" s="1"/>
      <c r="AM65" s="1"/>
      <c r="AN65" s="1"/>
      <c r="AO65" s="1"/>
      <c r="AP65" s="1"/>
    </row>
    <row r="66" ht="12.75" customHeight="1">
      <c r="AK66" s="1"/>
      <c r="AL66" s="1"/>
      <c r="AM66" s="1"/>
      <c r="AN66" s="1"/>
      <c r="AO66" s="1"/>
      <c r="AP66" s="1"/>
    </row>
    <row r="67" ht="12.75" customHeight="1">
      <c r="AK67" s="1"/>
      <c r="AL67" s="1"/>
      <c r="AM67" s="1"/>
      <c r="AN67" s="1"/>
      <c r="AO67" s="1"/>
      <c r="AP67" s="1"/>
    </row>
    <row r="68" ht="12.75" customHeight="1">
      <c r="AK68" s="1"/>
      <c r="AL68" s="1"/>
      <c r="AM68" s="1"/>
      <c r="AN68" s="1"/>
      <c r="AO68" s="1"/>
      <c r="AP68" s="1"/>
    </row>
    <row r="69" ht="12.75" customHeight="1">
      <c r="AK69" s="1"/>
      <c r="AL69" s="1"/>
      <c r="AM69" s="1"/>
      <c r="AN69" s="1"/>
      <c r="AO69" s="1"/>
      <c r="AP69" s="1"/>
    </row>
    <row r="70" ht="12.75" customHeight="1">
      <c r="AK70" s="1"/>
      <c r="AL70" s="1"/>
      <c r="AM70" s="1"/>
      <c r="AN70" s="1"/>
      <c r="AO70" s="1"/>
      <c r="AP70" s="1"/>
    </row>
    <row r="71" ht="12.75" customHeight="1">
      <c r="AK71" s="1"/>
      <c r="AL71" s="1"/>
      <c r="AM71" s="1"/>
      <c r="AN71" s="1"/>
      <c r="AO71" s="1"/>
      <c r="AP71" s="1"/>
    </row>
    <row r="72" ht="12.75" customHeight="1">
      <c r="AK72" s="1"/>
      <c r="AL72" s="1"/>
      <c r="AM72" s="1"/>
      <c r="AN72" s="1"/>
      <c r="AO72" s="1"/>
      <c r="AP72" s="1"/>
    </row>
    <row r="73" ht="12.75" customHeight="1">
      <c r="AK73" s="1"/>
      <c r="AL73" s="1"/>
      <c r="AM73" s="1"/>
      <c r="AN73" s="1"/>
      <c r="AO73" s="1"/>
      <c r="AP73" s="1"/>
    </row>
    <row r="74" ht="12.75" customHeight="1">
      <c r="AK74" s="1"/>
      <c r="AL74" s="1"/>
      <c r="AM74" s="1"/>
      <c r="AN74" s="1"/>
      <c r="AO74" s="1"/>
      <c r="AP74" s="1"/>
    </row>
    <row r="75" ht="12.75" customHeight="1">
      <c r="AK75" s="1"/>
      <c r="AL75" s="1"/>
      <c r="AM75" s="1"/>
      <c r="AN75" s="1"/>
      <c r="AO75" s="1"/>
      <c r="AP75" s="1"/>
    </row>
    <row r="76" ht="12.75" customHeight="1">
      <c r="AK76" s="1"/>
      <c r="AL76" s="1"/>
      <c r="AM76" s="1"/>
      <c r="AN76" s="1"/>
      <c r="AO76" s="1"/>
      <c r="AP76" s="1"/>
    </row>
    <row r="77" ht="12.75" customHeight="1">
      <c r="AK77" s="1"/>
      <c r="AL77" s="1"/>
      <c r="AM77" s="1"/>
      <c r="AN77" s="1"/>
      <c r="AO77" s="1"/>
      <c r="AP77" s="1"/>
    </row>
    <row r="78" ht="12.75" customHeight="1">
      <c r="AK78" s="1"/>
      <c r="AL78" s="1"/>
      <c r="AM78" s="1"/>
      <c r="AN78" s="1"/>
      <c r="AO78" s="1"/>
      <c r="AP78" s="1"/>
    </row>
    <row r="79" ht="12.75" customHeight="1">
      <c r="AK79" s="1"/>
      <c r="AL79" s="1"/>
      <c r="AM79" s="1"/>
      <c r="AN79" s="1"/>
      <c r="AO79" s="1"/>
      <c r="AP79" s="1"/>
    </row>
    <row r="80" ht="12.75" customHeight="1">
      <c r="AK80" s="1"/>
      <c r="AL80" s="1"/>
      <c r="AM80" s="1"/>
      <c r="AN80" s="1"/>
      <c r="AO80" s="1"/>
      <c r="AP80" s="1"/>
    </row>
    <row r="81" ht="12.75" customHeight="1">
      <c r="AK81" s="1"/>
      <c r="AL81" s="1"/>
      <c r="AM81" s="1"/>
      <c r="AN81" s="1"/>
      <c r="AO81" s="1"/>
      <c r="AP81" s="1"/>
    </row>
    <row r="82" ht="12.75" customHeight="1">
      <c r="AK82" s="1"/>
      <c r="AL82" s="1"/>
      <c r="AM82" s="1"/>
      <c r="AN82" s="1"/>
      <c r="AO82" s="1"/>
      <c r="AP82" s="1"/>
    </row>
    <row r="83" ht="12.75" customHeight="1">
      <c r="AK83" s="1"/>
      <c r="AL83" s="1"/>
      <c r="AM83" s="1"/>
      <c r="AN83" s="1"/>
      <c r="AO83" s="1"/>
      <c r="AP83" s="1"/>
    </row>
    <row r="84" ht="12.75" customHeight="1">
      <c r="AK84" s="1"/>
      <c r="AL84" s="1"/>
      <c r="AM84" s="1"/>
      <c r="AN84" s="1"/>
      <c r="AO84" s="1"/>
      <c r="AP84" s="1"/>
    </row>
    <row r="85" ht="12.75" customHeight="1">
      <c r="AK85" s="1"/>
      <c r="AL85" s="1"/>
      <c r="AM85" s="1"/>
      <c r="AN85" s="1"/>
      <c r="AO85" s="1"/>
      <c r="AP85" s="1"/>
    </row>
    <row r="86" ht="12.75" customHeight="1">
      <c r="AK86" s="1"/>
      <c r="AL86" s="1"/>
      <c r="AM86" s="1"/>
      <c r="AN86" s="1"/>
      <c r="AO86" s="1"/>
      <c r="AP86" s="1"/>
    </row>
    <row r="87" ht="12.75" customHeight="1">
      <c r="AK87" s="1"/>
      <c r="AL87" s="1"/>
      <c r="AM87" s="1"/>
      <c r="AN87" s="1"/>
      <c r="AO87" s="1"/>
      <c r="AP87" s="1"/>
    </row>
    <row r="88" ht="12.75" customHeight="1">
      <c r="AK88" s="1"/>
      <c r="AL88" s="1"/>
      <c r="AM88" s="1"/>
      <c r="AN88" s="1"/>
      <c r="AO88" s="1"/>
      <c r="AP88" s="1"/>
    </row>
    <row r="89" ht="12.75" customHeight="1">
      <c r="AK89" s="1"/>
      <c r="AL89" s="1"/>
      <c r="AM89" s="1"/>
      <c r="AN89" s="1"/>
      <c r="AO89" s="1"/>
      <c r="AP89" s="1"/>
    </row>
    <row r="90" ht="12.75" customHeight="1">
      <c r="AK90" s="1"/>
      <c r="AL90" s="1"/>
      <c r="AM90" s="1"/>
      <c r="AN90" s="1"/>
      <c r="AO90" s="1"/>
      <c r="AP90" s="1"/>
    </row>
    <row r="91" ht="12.75" customHeight="1">
      <c r="AK91" s="1"/>
      <c r="AL91" s="1"/>
      <c r="AM91" s="1"/>
      <c r="AN91" s="1"/>
      <c r="AO91" s="1"/>
      <c r="AP91" s="1"/>
    </row>
    <row r="92" ht="12.75" customHeight="1">
      <c r="AK92" s="1"/>
      <c r="AL92" s="1"/>
      <c r="AM92" s="1"/>
      <c r="AN92" s="1"/>
      <c r="AO92" s="1"/>
      <c r="AP92" s="1"/>
    </row>
    <row r="93" ht="12.75" customHeight="1">
      <c r="AK93" s="1"/>
      <c r="AL93" s="1"/>
      <c r="AM93" s="1"/>
      <c r="AN93" s="1"/>
      <c r="AO93" s="1"/>
      <c r="AP93" s="1"/>
    </row>
    <row r="94" ht="12.75" customHeight="1">
      <c r="AK94" s="1"/>
      <c r="AL94" s="1"/>
      <c r="AM94" s="1"/>
      <c r="AN94" s="1"/>
      <c r="AO94" s="1"/>
      <c r="AP94" s="1"/>
    </row>
    <row r="95" ht="12.75" customHeight="1">
      <c r="AK95" s="1"/>
      <c r="AL95" s="1"/>
      <c r="AM95" s="1"/>
      <c r="AN95" s="1"/>
      <c r="AO95" s="1"/>
      <c r="AP95" s="1"/>
    </row>
    <row r="96" ht="12.75" customHeight="1">
      <c r="AK96" s="1"/>
      <c r="AL96" s="1"/>
      <c r="AM96" s="1"/>
      <c r="AN96" s="1"/>
      <c r="AO96" s="1"/>
      <c r="AP96" s="1"/>
    </row>
    <row r="97" ht="12.75" customHeight="1">
      <c r="AK97" s="1"/>
      <c r="AL97" s="1"/>
      <c r="AM97" s="1"/>
      <c r="AN97" s="1"/>
      <c r="AO97" s="1"/>
      <c r="AP97" s="1"/>
    </row>
    <row r="98" ht="12.75" customHeight="1">
      <c r="AK98" s="1"/>
      <c r="AL98" s="1"/>
      <c r="AM98" s="1"/>
      <c r="AN98" s="1"/>
      <c r="AO98" s="1"/>
      <c r="AP98" s="1"/>
    </row>
    <row r="99" ht="12.75" customHeight="1">
      <c r="AK99" s="1"/>
      <c r="AL99" s="1"/>
      <c r="AM99" s="1"/>
      <c r="AN99" s="1"/>
      <c r="AO99" s="1"/>
      <c r="AP99" s="1"/>
    </row>
    <row r="100" ht="12.75" customHeight="1">
      <c r="AK100" s="1"/>
      <c r="AL100" s="1"/>
      <c r="AM100" s="1"/>
      <c r="AN100" s="1"/>
      <c r="AO100" s="1"/>
      <c r="AP100" s="1"/>
    </row>
    <row r="101" ht="12.75" customHeight="1">
      <c r="AK101" s="1"/>
      <c r="AL101" s="1"/>
      <c r="AM101" s="1"/>
      <c r="AN101" s="1"/>
      <c r="AO101" s="1"/>
      <c r="AP101" s="1"/>
    </row>
    <row r="102" ht="12.75" customHeight="1">
      <c r="AK102" s="1"/>
      <c r="AL102" s="1"/>
      <c r="AM102" s="1"/>
      <c r="AN102" s="1"/>
      <c r="AO102" s="1"/>
      <c r="AP102" s="1"/>
    </row>
    <row r="103" ht="12.75" customHeight="1">
      <c r="AK103" s="1"/>
      <c r="AL103" s="1"/>
      <c r="AM103" s="1"/>
      <c r="AN103" s="1"/>
      <c r="AO103" s="1"/>
      <c r="AP103" s="1"/>
    </row>
    <row r="104" ht="12.75" customHeight="1">
      <c r="AK104" s="1"/>
      <c r="AL104" s="1"/>
      <c r="AM104" s="1"/>
      <c r="AN104" s="1"/>
      <c r="AO104" s="1"/>
      <c r="AP104" s="1"/>
    </row>
    <row r="105" ht="12.75" customHeight="1">
      <c r="AK105" s="1"/>
      <c r="AL105" s="1"/>
      <c r="AM105" s="1"/>
      <c r="AN105" s="1"/>
      <c r="AO105" s="1"/>
      <c r="AP105" s="1"/>
    </row>
    <row r="106" ht="12.75" customHeight="1">
      <c r="AK106" s="1"/>
      <c r="AL106" s="1"/>
      <c r="AM106" s="1"/>
      <c r="AN106" s="1"/>
      <c r="AO106" s="1"/>
      <c r="AP106" s="1"/>
    </row>
    <row r="107" ht="12.75" customHeight="1">
      <c r="AK107" s="1"/>
      <c r="AL107" s="1"/>
      <c r="AM107" s="1"/>
      <c r="AN107" s="1"/>
      <c r="AO107" s="1"/>
      <c r="AP107" s="1"/>
    </row>
    <row r="108" ht="12.75" customHeight="1">
      <c r="AK108" s="1"/>
      <c r="AL108" s="1"/>
      <c r="AM108" s="1"/>
      <c r="AN108" s="1"/>
      <c r="AO108" s="1"/>
      <c r="AP108" s="1"/>
    </row>
    <row r="109" ht="12.75" customHeight="1">
      <c r="AK109" s="1"/>
      <c r="AL109" s="1"/>
      <c r="AM109" s="1"/>
      <c r="AN109" s="1"/>
      <c r="AO109" s="1"/>
      <c r="AP109" s="1"/>
    </row>
    <row r="110" ht="12.75" customHeight="1">
      <c r="AK110" s="1"/>
      <c r="AL110" s="1"/>
      <c r="AM110" s="1"/>
      <c r="AN110" s="1"/>
      <c r="AO110" s="1"/>
      <c r="AP110" s="1"/>
    </row>
    <row r="111" ht="12.75" customHeight="1">
      <c r="AK111" s="1"/>
      <c r="AL111" s="1"/>
      <c r="AM111" s="1"/>
      <c r="AN111" s="1"/>
      <c r="AO111" s="1"/>
      <c r="AP111" s="1"/>
    </row>
    <row r="112" ht="12.75" customHeight="1">
      <c r="AK112" s="1"/>
      <c r="AL112" s="1"/>
      <c r="AM112" s="1"/>
      <c r="AN112" s="1"/>
      <c r="AO112" s="1"/>
      <c r="AP112" s="1"/>
    </row>
    <row r="113" ht="12.75" customHeight="1">
      <c r="AK113" s="1"/>
      <c r="AL113" s="1"/>
      <c r="AM113" s="1"/>
      <c r="AN113" s="1"/>
      <c r="AO113" s="1"/>
      <c r="AP113" s="1"/>
    </row>
    <row r="114" ht="12.75" customHeight="1">
      <c r="AK114" s="1"/>
      <c r="AL114" s="1"/>
      <c r="AM114" s="1"/>
      <c r="AN114" s="1"/>
      <c r="AO114" s="1"/>
      <c r="AP114" s="1"/>
    </row>
    <row r="115" ht="12.75" customHeight="1">
      <c r="AK115" s="1"/>
      <c r="AL115" s="1"/>
      <c r="AM115" s="1"/>
      <c r="AN115" s="1"/>
      <c r="AO115" s="1"/>
      <c r="AP115" s="1"/>
    </row>
    <row r="116" ht="12.75" customHeight="1">
      <c r="AK116" s="1"/>
      <c r="AL116" s="1"/>
      <c r="AM116" s="1"/>
      <c r="AN116" s="1"/>
      <c r="AO116" s="1"/>
      <c r="AP116" s="1"/>
    </row>
    <row r="117" ht="12.75" customHeight="1">
      <c r="AK117" s="1"/>
      <c r="AL117" s="1"/>
      <c r="AM117" s="1"/>
      <c r="AN117" s="1"/>
      <c r="AO117" s="1"/>
      <c r="AP117" s="1"/>
    </row>
    <row r="118" ht="12.75" customHeight="1">
      <c r="AK118" s="1"/>
      <c r="AL118" s="1"/>
      <c r="AM118" s="1"/>
      <c r="AN118" s="1"/>
      <c r="AO118" s="1"/>
      <c r="AP118" s="1"/>
    </row>
    <row r="119" ht="12.75" customHeight="1">
      <c r="AK119" s="1"/>
      <c r="AL119" s="1"/>
      <c r="AM119" s="1"/>
      <c r="AN119" s="1"/>
      <c r="AO119" s="1"/>
      <c r="AP119" s="1"/>
    </row>
    <row r="120" ht="12.75" customHeight="1">
      <c r="AK120" s="1"/>
      <c r="AL120" s="1"/>
      <c r="AM120" s="1"/>
      <c r="AN120" s="1"/>
      <c r="AO120" s="1"/>
      <c r="AP120" s="1"/>
    </row>
    <row r="121" ht="12.75" customHeight="1">
      <c r="AK121" s="1"/>
      <c r="AL121" s="1"/>
      <c r="AM121" s="1"/>
      <c r="AN121" s="1"/>
      <c r="AO121" s="1"/>
      <c r="AP121" s="1"/>
    </row>
    <row r="122" ht="12.75" customHeight="1">
      <c r="AK122" s="1"/>
      <c r="AL122" s="1"/>
      <c r="AM122" s="1"/>
      <c r="AN122" s="1"/>
      <c r="AO122" s="1"/>
      <c r="AP122" s="1"/>
    </row>
    <row r="123" ht="12.75" customHeight="1">
      <c r="AK123" s="1"/>
      <c r="AL123" s="1"/>
      <c r="AM123" s="1"/>
      <c r="AN123" s="1"/>
      <c r="AO123" s="1"/>
      <c r="AP123" s="1"/>
    </row>
    <row r="124" ht="12.75" customHeight="1">
      <c r="AK124" s="1"/>
      <c r="AL124" s="1"/>
      <c r="AM124" s="1"/>
      <c r="AN124" s="1"/>
      <c r="AO124" s="1"/>
      <c r="AP124" s="1"/>
    </row>
    <row r="125" ht="12.75" customHeight="1">
      <c r="AK125" s="1"/>
      <c r="AL125" s="1"/>
      <c r="AM125" s="1"/>
      <c r="AN125" s="1"/>
      <c r="AO125" s="1"/>
      <c r="AP125" s="1"/>
    </row>
    <row r="126" ht="12.75" customHeight="1">
      <c r="AK126" s="1"/>
      <c r="AL126" s="1"/>
      <c r="AM126" s="1"/>
      <c r="AN126" s="1"/>
      <c r="AO126" s="1"/>
      <c r="AP126" s="1"/>
    </row>
    <row r="127" ht="12.75" customHeight="1">
      <c r="AK127" s="1"/>
      <c r="AL127" s="1"/>
      <c r="AM127" s="1"/>
      <c r="AN127" s="1"/>
      <c r="AO127" s="1"/>
      <c r="AP127" s="1"/>
    </row>
    <row r="128" ht="12.75" customHeight="1">
      <c r="AK128" s="1"/>
      <c r="AL128" s="1"/>
      <c r="AM128" s="1"/>
      <c r="AN128" s="1"/>
      <c r="AO128" s="1"/>
      <c r="AP128" s="1"/>
    </row>
    <row r="129" ht="12.75" customHeight="1">
      <c r="AK129" s="1"/>
      <c r="AL129" s="1"/>
      <c r="AM129" s="1"/>
      <c r="AN129" s="1"/>
      <c r="AO129" s="1"/>
      <c r="AP129" s="1"/>
    </row>
    <row r="130" ht="12.75" customHeight="1">
      <c r="AK130" s="1"/>
      <c r="AL130" s="1"/>
      <c r="AM130" s="1"/>
      <c r="AN130" s="1"/>
      <c r="AO130" s="1"/>
      <c r="AP130" s="1"/>
    </row>
    <row r="131" ht="12.75" customHeight="1">
      <c r="AK131" s="1"/>
      <c r="AL131" s="1"/>
      <c r="AM131" s="1"/>
      <c r="AN131" s="1"/>
      <c r="AO131" s="1"/>
      <c r="AP131" s="1"/>
    </row>
    <row r="132" ht="12.75" customHeight="1">
      <c r="AK132" s="1"/>
      <c r="AL132" s="1"/>
      <c r="AM132" s="1"/>
      <c r="AN132" s="1"/>
      <c r="AO132" s="1"/>
      <c r="AP132" s="1"/>
    </row>
    <row r="133" ht="12.75" customHeight="1">
      <c r="AK133" s="1"/>
      <c r="AL133" s="1"/>
      <c r="AM133" s="1"/>
      <c r="AN133" s="1"/>
      <c r="AO133" s="1"/>
      <c r="AP133" s="1"/>
    </row>
    <row r="134" ht="12.75" customHeight="1">
      <c r="AK134" s="1"/>
      <c r="AL134" s="1"/>
      <c r="AM134" s="1"/>
      <c r="AN134" s="1"/>
      <c r="AO134" s="1"/>
      <c r="AP134" s="1"/>
    </row>
    <row r="135" ht="12.75" customHeight="1">
      <c r="AK135" s="1"/>
      <c r="AL135" s="1"/>
      <c r="AM135" s="1"/>
      <c r="AN135" s="1"/>
      <c r="AO135" s="1"/>
      <c r="AP135" s="1"/>
    </row>
    <row r="136" ht="12.75" customHeight="1">
      <c r="AK136" s="1"/>
      <c r="AL136" s="1"/>
      <c r="AM136" s="1"/>
      <c r="AN136" s="1"/>
      <c r="AO136" s="1"/>
      <c r="AP136" s="1"/>
    </row>
    <row r="137" ht="12.75" customHeight="1">
      <c r="AK137" s="1"/>
      <c r="AL137" s="1"/>
      <c r="AM137" s="1"/>
      <c r="AN137" s="1"/>
      <c r="AO137" s="1"/>
      <c r="AP137" s="1"/>
    </row>
    <row r="138" ht="12.75" customHeight="1">
      <c r="AK138" s="1"/>
      <c r="AL138" s="1"/>
      <c r="AM138" s="1"/>
      <c r="AN138" s="1"/>
      <c r="AO138" s="1"/>
      <c r="AP138" s="1"/>
    </row>
    <row r="139" ht="12.75" customHeight="1">
      <c r="AK139" s="1"/>
      <c r="AL139" s="1"/>
      <c r="AM139" s="1"/>
      <c r="AN139" s="1"/>
      <c r="AO139" s="1"/>
      <c r="AP139" s="1"/>
    </row>
    <row r="140" ht="12.75" customHeight="1">
      <c r="AK140" s="1"/>
      <c r="AL140" s="1"/>
      <c r="AM140" s="1"/>
      <c r="AN140" s="1"/>
      <c r="AO140" s="1"/>
      <c r="AP140" s="1"/>
    </row>
    <row r="141" ht="12.75" customHeight="1">
      <c r="AK141" s="1"/>
      <c r="AL141" s="1"/>
      <c r="AM141" s="1"/>
      <c r="AN141" s="1"/>
      <c r="AO141" s="1"/>
      <c r="AP141" s="1"/>
    </row>
    <row r="142" ht="12.75" customHeight="1">
      <c r="AK142" s="1"/>
      <c r="AL142" s="1"/>
      <c r="AM142" s="1"/>
      <c r="AN142" s="1"/>
      <c r="AO142" s="1"/>
      <c r="AP142" s="1"/>
    </row>
    <row r="143" ht="12.75" customHeight="1">
      <c r="AK143" s="1"/>
      <c r="AL143" s="1"/>
      <c r="AM143" s="1"/>
      <c r="AN143" s="1"/>
      <c r="AO143" s="1"/>
      <c r="AP143" s="1"/>
    </row>
    <row r="144" ht="12.75" customHeight="1">
      <c r="AK144" s="1"/>
      <c r="AL144" s="1"/>
      <c r="AM144" s="1"/>
      <c r="AN144" s="1"/>
      <c r="AO144" s="1"/>
      <c r="AP144" s="1"/>
    </row>
    <row r="145" ht="12.75" customHeight="1">
      <c r="AK145" s="1"/>
      <c r="AL145" s="1"/>
      <c r="AM145" s="1"/>
      <c r="AN145" s="1"/>
      <c r="AO145" s="1"/>
      <c r="AP145" s="1"/>
    </row>
    <row r="146" ht="12.75" customHeight="1">
      <c r="AK146" s="1"/>
      <c r="AL146" s="1"/>
      <c r="AM146" s="1"/>
      <c r="AN146" s="1"/>
      <c r="AO146" s="1"/>
      <c r="AP146" s="1"/>
    </row>
    <row r="147" ht="12.75" customHeight="1">
      <c r="AK147" s="1"/>
      <c r="AL147" s="1"/>
      <c r="AM147" s="1"/>
      <c r="AN147" s="1"/>
      <c r="AO147" s="1"/>
      <c r="AP147" s="1"/>
    </row>
    <row r="148" ht="12.75" customHeight="1">
      <c r="AK148" s="1"/>
      <c r="AL148" s="1"/>
      <c r="AM148" s="1"/>
      <c r="AN148" s="1"/>
      <c r="AO148" s="1"/>
      <c r="AP148" s="1"/>
    </row>
    <row r="149" ht="12.75" customHeight="1">
      <c r="AK149" s="1"/>
      <c r="AL149" s="1"/>
      <c r="AM149" s="1"/>
      <c r="AN149" s="1"/>
      <c r="AO149" s="1"/>
      <c r="AP149" s="1"/>
    </row>
    <row r="150" ht="12.75" customHeight="1">
      <c r="AK150" s="1"/>
      <c r="AL150" s="1"/>
      <c r="AM150" s="1"/>
      <c r="AN150" s="1"/>
      <c r="AO150" s="1"/>
      <c r="AP150" s="1"/>
    </row>
    <row r="151" ht="12.75" customHeight="1">
      <c r="AK151" s="1"/>
      <c r="AL151" s="1"/>
      <c r="AM151" s="1"/>
      <c r="AN151" s="1"/>
      <c r="AO151" s="1"/>
      <c r="AP151" s="1"/>
    </row>
    <row r="152" ht="12.75" customHeight="1">
      <c r="AK152" s="1"/>
      <c r="AL152" s="1"/>
      <c r="AM152" s="1"/>
      <c r="AN152" s="1"/>
      <c r="AO152" s="1"/>
      <c r="AP152" s="1"/>
    </row>
    <row r="153" ht="12.75" customHeight="1">
      <c r="AK153" s="1"/>
      <c r="AL153" s="1"/>
      <c r="AM153" s="1"/>
      <c r="AN153" s="1"/>
      <c r="AO153" s="1"/>
      <c r="AP153" s="1"/>
    </row>
    <row r="154" ht="12.75" customHeight="1">
      <c r="AK154" s="1"/>
      <c r="AL154" s="1"/>
      <c r="AM154" s="1"/>
      <c r="AN154" s="1"/>
      <c r="AO154" s="1"/>
      <c r="AP154" s="1"/>
    </row>
    <row r="155" ht="12.75" customHeight="1">
      <c r="AK155" s="1"/>
      <c r="AL155" s="1"/>
      <c r="AM155" s="1"/>
      <c r="AN155" s="1"/>
      <c r="AO155" s="1"/>
      <c r="AP155" s="1"/>
    </row>
    <row r="156" ht="12.75" customHeight="1">
      <c r="AK156" s="1"/>
      <c r="AL156" s="1"/>
      <c r="AM156" s="1"/>
      <c r="AN156" s="1"/>
      <c r="AO156" s="1"/>
      <c r="AP156" s="1"/>
    </row>
    <row r="157" ht="12.75" customHeight="1">
      <c r="AK157" s="1"/>
      <c r="AL157" s="1"/>
      <c r="AM157" s="1"/>
      <c r="AN157" s="1"/>
      <c r="AO157" s="1"/>
      <c r="AP157" s="1"/>
    </row>
    <row r="158" ht="12.75" customHeight="1">
      <c r="AK158" s="1"/>
      <c r="AL158" s="1"/>
      <c r="AM158" s="1"/>
      <c r="AN158" s="1"/>
      <c r="AO158" s="1"/>
      <c r="AP158" s="1"/>
    </row>
    <row r="159" ht="12.75" customHeight="1">
      <c r="AK159" s="1"/>
      <c r="AL159" s="1"/>
      <c r="AM159" s="1"/>
      <c r="AN159" s="1"/>
      <c r="AO159" s="1"/>
      <c r="AP159" s="1"/>
    </row>
    <row r="160" ht="12.75" customHeight="1">
      <c r="AK160" s="1"/>
      <c r="AL160" s="1"/>
      <c r="AM160" s="1"/>
      <c r="AN160" s="1"/>
      <c r="AO160" s="1"/>
      <c r="AP160" s="1"/>
    </row>
    <row r="161" ht="12.75" customHeight="1">
      <c r="AK161" s="1"/>
      <c r="AL161" s="1"/>
      <c r="AM161" s="1"/>
      <c r="AN161" s="1"/>
      <c r="AO161" s="1"/>
      <c r="AP161" s="1"/>
    </row>
    <row r="162" ht="12.75" customHeight="1">
      <c r="AK162" s="1"/>
      <c r="AL162" s="1"/>
      <c r="AM162" s="1"/>
      <c r="AN162" s="1"/>
      <c r="AO162" s="1"/>
      <c r="AP162" s="1"/>
    </row>
    <row r="163" ht="12.75" customHeight="1">
      <c r="AK163" s="1"/>
      <c r="AL163" s="1"/>
      <c r="AM163" s="1"/>
      <c r="AN163" s="1"/>
      <c r="AO163" s="1"/>
      <c r="AP163" s="1"/>
    </row>
    <row r="164" ht="12.75" customHeight="1">
      <c r="AK164" s="1"/>
      <c r="AL164" s="1"/>
      <c r="AM164" s="1"/>
      <c r="AN164" s="1"/>
      <c r="AO164" s="1"/>
      <c r="AP164" s="1"/>
    </row>
    <row r="165" ht="12.75" customHeight="1">
      <c r="AK165" s="1"/>
      <c r="AL165" s="1"/>
      <c r="AM165" s="1"/>
      <c r="AN165" s="1"/>
      <c r="AO165" s="1"/>
      <c r="AP165" s="1"/>
    </row>
    <row r="166" ht="12.75" customHeight="1">
      <c r="AK166" s="1"/>
      <c r="AL166" s="1"/>
      <c r="AM166" s="1"/>
      <c r="AN166" s="1"/>
      <c r="AO166" s="1"/>
      <c r="AP166" s="1"/>
    </row>
    <row r="167" ht="12.75" customHeight="1">
      <c r="AK167" s="1"/>
      <c r="AL167" s="1"/>
      <c r="AM167" s="1"/>
      <c r="AN167" s="1"/>
      <c r="AO167" s="1"/>
      <c r="AP167" s="1"/>
    </row>
    <row r="168" ht="12.75" customHeight="1">
      <c r="AK168" s="1"/>
      <c r="AL168" s="1"/>
      <c r="AM168" s="1"/>
      <c r="AN168" s="1"/>
      <c r="AO168" s="1"/>
      <c r="AP168" s="1"/>
    </row>
    <row r="169" ht="12.75" customHeight="1">
      <c r="AK169" s="1"/>
      <c r="AL169" s="1"/>
      <c r="AM169" s="1"/>
      <c r="AN169" s="1"/>
      <c r="AO169" s="1"/>
      <c r="AP169" s="1"/>
    </row>
    <row r="170" ht="12.75" customHeight="1">
      <c r="AK170" s="1"/>
      <c r="AL170" s="1"/>
      <c r="AM170" s="1"/>
      <c r="AN170" s="1"/>
      <c r="AO170" s="1"/>
      <c r="AP170" s="1"/>
    </row>
    <row r="171" ht="12.75" customHeight="1">
      <c r="AK171" s="1"/>
      <c r="AL171" s="1"/>
      <c r="AM171" s="1"/>
      <c r="AN171" s="1"/>
      <c r="AO171" s="1"/>
      <c r="AP171" s="1"/>
    </row>
    <row r="172" ht="12.75" customHeight="1">
      <c r="AK172" s="1"/>
      <c r="AL172" s="1"/>
      <c r="AM172" s="1"/>
      <c r="AN172" s="1"/>
      <c r="AO172" s="1"/>
      <c r="AP172" s="1"/>
    </row>
    <row r="173" ht="12.75" customHeight="1">
      <c r="AK173" s="1"/>
      <c r="AL173" s="1"/>
      <c r="AM173" s="1"/>
      <c r="AN173" s="1"/>
      <c r="AO173" s="1"/>
      <c r="AP173" s="1"/>
    </row>
    <row r="174" ht="12.75" customHeight="1">
      <c r="AK174" s="1"/>
      <c r="AL174" s="1"/>
      <c r="AM174" s="1"/>
      <c r="AN174" s="1"/>
      <c r="AO174" s="1"/>
      <c r="AP174" s="1"/>
    </row>
    <row r="175" ht="12.75" customHeight="1">
      <c r="AK175" s="1"/>
      <c r="AL175" s="1"/>
      <c r="AM175" s="1"/>
      <c r="AN175" s="1"/>
      <c r="AO175" s="1"/>
      <c r="AP175" s="1"/>
    </row>
    <row r="176" ht="12.75" customHeight="1">
      <c r="AK176" s="1"/>
      <c r="AL176" s="1"/>
      <c r="AM176" s="1"/>
      <c r="AN176" s="1"/>
      <c r="AO176" s="1"/>
      <c r="AP176" s="1"/>
    </row>
    <row r="177" ht="12.75" customHeight="1">
      <c r="AK177" s="1"/>
      <c r="AL177" s="1"/>
      <c r="AM177" s="1"/>
      <c r="AN177" s="1"/>
      <c r="AO177" s="1"/>
      <c r="AP177" s="1"/>
    </row>
    <row r="178" ht="12.75" customHeight="1">
      <c r="AK178" s="1"/>
      <c r="AL178" s="1"/>
      <c r="AM178" s="1"/>
      <c r="AN178" s="1"/>
      <c r="AO178" s="1"/>
      <c r="AP178" s="1"/>
    </row>
    <row r="179" ht="12.75" customHeight="1">
      <c r="AK179" s="1"/>
      <c r="AL179" s="1"/>
      <c r="AM179" s="1"/>
      <c r="AN179" s="1"/>
      <c r="AO179" s="1"/>
      <c r="AP179" s="1"/>
    </row>
    <row r="180" ht="12.75" customHeight="1">
      <c r="AK180" s="1"/>
      <c r="AL180" s="1"/>
      <c r="AM180" s="1"/>
      <c r="AN180" s="1"/>
      <c r="AO180" s="1"/>
      <c r="AP180" s="1"/>
    </row>
    <row r="181" ht="12.75" customHeight="1">
      <c r="AK181" s="1"/>
      <c r="AL181" s="1"/>
      <c r="AM181" s="1"/>
      <c r="AN181" s="1"/>
      <c r="AO181" s="1"/>
      <c r="AP181" s="1"/>
    </row>
    <row r="182" ht="12.75" customHeight="1">
      <c r="AK182" s="1"/>
      <c r="AL182" s="1"/>
      <c r="AM182" s="1"/>
      <c r="AN182" s="1"/>
      <c r="AO182" s="1"/>
      <c r="AP182" s="1"/>
    </row>
    <row r="183" ht="12.75" customHeight="1">
      <c r="AK183" s="1"/>
      <c r="AL183" s="1"/>
      <c r="AM183" s="1"/>
      <c r="AN183" s="1"/>
      <c r="AO183" s="1"/>
      <c r="AP183" s="1"/>
    </row>
    <row r="184" ht="12.75" customHeight="1">
      <c r="AK184" s="1"/>
      <c r="AL184" s="1"/>
      <c r="AM184" s="1"/>
      <c r="AN184" s="1"/>
      <c r="AO184" s="1"/>
      <c r="AP184" s="1"/>
    </row>
    <row r="185" ht="12.75" customHeight="1">
      <c r="AK185" s="1"/>
      <c r="AL185" s="1"/>
      <c r="AM185" s="1"/>
      <c r="AN185" s="1"/>
      <c r="AO185" s="1"/>
      <c r="AP185" s="1"/>
    </row>
    <row r="186" ht="12.75" customHeight="1">
      <c r="AK186" s="1"/>
      <c r="AL186" s="1"/>
      <c r="AM186" s="1"/>
      <c r="AN186" s="1"/>
      <c r="AO186" s="1"/>
      <c r="AP186" s="1"/>
    </row>
    <row r="187" ht="12.75" customHeight="1">
      <c r="AK187" s="1"/>
      <c r="AL187" s="1"/>
      <c r="AM187" s="1"/>
      <c r="AN187" s="1"/>
      <c r="AO187" s="1"/>
      <c r="AP187" s="1"/>
    </row>
    <row r="188" ht="12.75" customHeight="1">
      <c r="AK188" s="1"/>
      <c r="AL188" s="1"/>
      <c r="AM188" s="1"/>
      <c r="AN188" s="1"/>
      <c r="AO188" s="1"/>
      <c r="AP188" s="1"/>
    </row>
    <row r="189" ht="12.75" customHeight="1">
      <c r="AK189" s="1"/>
      <c r="AL189" s="1"/>
      <c r="AM189" s="1"/>
      <c r="AN189" s="1"/>
      <c r="AO189" s="1"/>
      <c r="AP189" s="1"/>
    </row>
    <row r="190" ht="12.75" customHeight="1">
      <c r="AK190" s="1"/>
      <c r="AL190" s="1"/>
      <c r="AM190" s="1"/>
      <c r="AN190" s="1"/>
      <c r="AO190" s="1"/>
      <c r="AP190" s="1"/>
    </row>
    <row r="191" ht="12.75" customHeight="1">
      <c r="AK191" s="1"/>
      <c r="AL191" s="1"/>
      <c r="AM191" s="1"/>
      <c r="AN191" s="1"/>
      <c r="AO191" s="1"/>
      <c r="AP191" s="1"/>
    </row>
    <row r="192" ht="12.75" customHeight="1">
      <c r="AK192" s="1"/>
      <c r="AL192" s="1"/>
      <c r="AM192" s="1"/>
      <c r="AN192" s="1"/>
      <c r="AO192" s="1"/>
      <c r="AP192" s="1"/>
    </row>
    <row r="193" ht="12.75" customHeight="1">
      <c r="AK193" s="1"/>
      <c r="AL193" s="1"/>
      <c r="AM193" s="1"/>
      <c r="AN193" s="1"/>
      <c r="AO193" s="1"/>
      <c r="AP193" s="1"/>
    </row>
    <row r="194" ht="12.75" customHeight="1">
      <c r="AK194" s="1"/>
      <c r="AL194" s="1"/>
      <c r="AM194" s="1"/>
      <c r="AN194" s="1"/>
      <c r="AO194" s="1"/>
      <c r="AP194" s="1"/>
    </row>
    <row r="195" ht="12.75" customHeight="1">
      <c r="AK195" s="1"/>
      <c r="AL195" s="1"/>
      <c r="AM195" s="1"/>
      <c r="AN195" s="1"/>
      <c r="AO195" s="1"/>
      <c r="AP195" s="1"/>
    </row>
    <row r="196" ht="12.75" customHeight="1">
      <c r="AK196" s="1"/>
      <c r="AL196" s="1"/>
      <c r="AM196" s="1"/>
      <c r="AN196" s="1"/>
      <c r="AO196" s="1"/>
      <c r="AP196" s="1"/>
    </row>
    <row r="197" ht="12.75" customHeight="1">
      <c r="AK197" s="1"/>
      <c r="AL197" s="1"/>
      <c r="AM197" s="1"/>
      <c r="AN197" s="1"/>
      <c r="AO197" s="1"/>
      <c r="AP197" s="1"/>
    </row>
    <row r="198" ht="12.75" customHeight="1">
      <c r="AK198" s="1"/>
      <c r="AL198" s="1"/>
      <c r="AM198" s="1"/>
      <c r="AN198" s="1"/>
      <c r="AO198" s="1"/>
      <c r="AP198" s="1"/>
    </row>
    <row r="199" ht="12.75" customHeight="1">
      <c r="AK199" s="1"/>
      <c r="AL199" s="1"/>
      <c r="AM199" s="1"/>
      <c r="AN199" s="1"/>
      <c r="AO199" s="1"/>
      <c r="AP199" s="1"/>
    </row>
    <row r="200" ht="12.75" customHeight="1">
      <c r="AK200" s="1"/>
      <c r="AL200" s="1"/>
      <c r="AM200" s="1"/>
      <c r="AN200" s="1"/>
      <c r="AO200" s="1"/>
      <c r="AP200" s="1"/>
    </row>
    <row r="201" ht="12.75" customHeight="1">
      <c r="AK201" s="1"/>
      <c r="AL201" s="1"/>
      <c r="AM201" s="1"/>
      <c r="AN201" s="1"/>
      <c r="AO201" s="1"/>
      <c r="AP201" s="1"/>
    </row>
    <row r="202" ht="12.75" customHeight="1">
      <c r="AK202" s="1"/>
      <c r="AL202" s="1"/>
      <c r="AM202" s="1"/>
      <c r="AN202" s="1"/>
      <c r="AO202" s="1"/>
      <c r="AP202" s="1"/>
    </row>
    <row r="203" ht="12.75" customHeight="1">
      <c r="AK203" s="1"/>
      <c r="AL203" s="1"/>
      <c r="AM203" s="1"/>
      <c r="AN203" s="1"/>
      <c r="AO203" s="1"/>
      <c r="AP203" s="1"/>
    </row>
    <row r="204" ht="12.75" customHeight="1">
      <c r="AK204" s="1"/>
      <c r="AL204" s="1"/>
      <c r="AM204" s="1"/>
      <c r="AN204" s="1"/>
      <c r="AO204" s="1"/>
      <c r="AP204" s="1"/>
    </row>
    <row r="205" ht="12.75" customHeight="1">
      <c r="AK205" s="1"/>
      <c r="AL205" s="1"/>
      <c r="AM205" s="1"/>
      <c r="AN205" s="1"/>
      <c r="AO205" s="1"/>
      <c r="AP205" s="1"/>
    </row>
    <row r="206" ht="12.75" customHeight="1">
      <c r="AK206" s="1"/>
      <c r="AL206" s="1"/>
      <c r="AM206" s="1"/>
      <c r="AN206" s="1"/>
      <c r="AO206" s="1"/>
      <c r="AP206" s="1"/>
    </row>
    <row r="207" ht="12.75" customHeight="1">
      <c r="AK207" s="1"/>
      <c r="AL207" s="1"/>
      <c r="AM207" s="1"/>
      <c r="AN207" s="1"/>
      <c r="AO207" s="1"/>
      <c r="AP207" s="1"/>
    </row>
    <row r="208" ht="12.75" customHeight="1">
      <c r="AK208" s="1"/>
      <c r="AL208" s="1"/>
      <c r="AM208" s="1"/>
      <c r="AN208" s="1"/>
      <c r="AO208" s="1"/>
      <c r="AP208" s="1"/>
    </row>
    <row r="209" ht="12.75" customHeight="1">
      <c r="AK209" s="1"/>
      <c r="AL209" s="1"/>
      <c r="AM209" s="1"/>
      <c r="AN209" s="1"/>
      <c r="AO209" s="1"/>
      <c r="AP209" s="1"/>
    </row>
    <row r="210" ht="12.75" customHeight="1">
      <c r="AK210" s="1"/>
      <c r="AL210" s="1"/>
      <c r="AM210" s="1"/>
      <c r="AN210" s="1"/>
      <c r="AO210" s="1"/>
      <c r="AP210" s="1"/>
    </row>
    <row r="211" ht="12.75" customHeight="1">
      <c r="AK211" s="1"/>
      <c r="AL211" s="1"/>
      <c r="AM211" s="1"/>
      <c r="AN211" s="1"/>
      <c r="AO211" s="1"/>
      <c r="AP211" s="1"/>
    </row>
    <row r="212" ht="12.75" customHeight="1">
      <c r="AK212" s="1"/>
      <c r="AL212" s="1"/>
      <c r="AM212" s="1"/>
      <c r="AN212" s="1"/>
      <c r="AO212" s="1"/>
      <c r="AP212" s="1"/>
    </row>
    <row r="213" ht="12.75" customHeight="1">
      <c r="AK213" s="1"/>
      <c r="AL213" s="1"/>
      <c r="AM213" s="1"/>
      <c r="AN213" s="1"/>
      <c r="AO213" s="1"/>
      <c r="AP213" s="1"/>
    </row>
    <row r="214" ht="12.75" customHeight="1">
      <c r="AK214" s="1"/>
      <c r="AL214" s="1"/>
      <c r="AM214" s="1"/>
      <c r="AN214" s="1"/>
      <c r="AO214" s="1"/>
      <c r="AP214" s="1"/>
    </row>
    <row r="215" ht="12.75" customHeight="1">
      <c r="AK215" s="1"/>
      <c r="AL215" s="1"/>
      <c r="AM215" s="1"/>
      <c r="AN215" s="1"/>
      <c r="AO215" s="1"/>
      <c r="AP215" s="1"/>
    </row>
    <row r="216" ht="12.75" customHeight="1">
      <c r="AK216" s="1"/>
      <c r="AL216" s="1"/>
      <c r="AM216" s="1"/>
      <c r="AN216" s="1"/>
      <c r="AO216" s="1"/>
      <c r="AP216" s="1"/>
    </row>
    <row r="217" ht="12.75" customHeight="1">
      <c r="AK217" s="1"/>
      <c r="AL217" s="1"/>
      <c r="AM217" s="1"/>
      <c r="AN217" s="1"/>
      <c r="AO217" s="1"/>
      <c r="AP217" s="1"/>
    </row>
    <row r="218" ht="12.75" customHeight="1">
      <c r="AK218" s="1"/>
      <c r="AL218" s="1"/>
      <c r="AM218" s="1"/>
      <c r="AN218" s="1"/>
      <c r="AO218" s="1"/>
      <c r="AP218" s="1"/>
    </row>
    <row r="219" ht="12.75" customHeight="1">
      <c r="AK219" s="1"/>
      <c r="AL219" s="1"/>
      <c r="AM219" s="1"/>
      <c r="AN219" s="1"/>
      <c r="AO219" s="1"/>
      <c r="AP219" s="1"/>
    </row>
    <row r="220" ht="12.75" customHeight="1">
      <c r="AK220" s="1"/>
      <c r="AL220" s="1"/>
      <c r="AM220" s="1"/>
      <c r="AN220" s="1"/>
      <c r="AO220" s="1"/>
      <c r="AP220" s="1"/>
    </row>
    <row r="221" ht="12.75" customHeight="1">
      <c r="AK221" s="1"/>
      <c r="AL221" s="1"/>
      <c r="AM221" s="1"/>
      <c r="AN221" s="1"/>
      <c r="AO221" s="1"/>
      <c r="AP221" s="1"/>
    </row>
    <row r="222" ht="12.75" customHeight="1">
      <c r="AK222" s="1"/>
      <c r="AL222" s="1"/>
      <c r="AM222" s="1"/>
      <c r="AN222" s="1"/>
      <c r="AO222" s="1"/>
      <c r="AP222" s="1"/>
    </row>
    <row r="223" ht="12.75" customHeight="1">
      <c r="AK223" s="1"/>
      <c r="AL223" s="1"/>
      <c r="AM223" s="1"/>
      <c r="AN223" s="1"/>
      <c r="AO223" s="1"/>
      <c r="AP223" s="1"/>
    </row>
    <row r="224" ht="12.75" customHeight="1">
      <c r="AK224" s="1"/>
      <c r="AL224" s="1"/>
      <c r="AM224" s="1"/>
      <c r="AN224" s="1"/>
      <c r="AO224" s="1"/>
      <c r="AP224" s="1"/>
    </row>
    <row r="225" ht="12.75" customHeight="1">
      <c r="AK225" s="1"/>
      <c r="AL225" s="1"/>
      <c r="AM225" s="1"/>
      <c r="AN225" s="1"/>
      <c r="AO225" s="1"/>
      <c r="AP225" s="1"/>
    </row>
    <row r="226" ht="12.75" customHeight="1">
      <c r="AK226" s="1"/>
      <c r="AL226" s="1"/>
      <c r="AM226" s="1"/>
      <c r="AN226" s="1"/>
      <c r="AO226" s="1"/>
      <c r="AP226" s="1"/>
    </row>
    <row r="227" ht="12.75" customHeight="1">
      <c r="AK227" s="1"/>
      <c r="AL227" s="1"/>
      <c r="AM227" s="1"/>
      <c r="AN227" s="1"/>
      <c r="AO227" s="1"/>
      <c r="AP227" s="1"/>
    </row>
    <row r="228" ht="12.75" customHeight="1">
      <c r="AK228" s="1"/>
      <c r="AL228" s="1"/>
      <c r="AM228" s="1"/>
      <c r="AN228" s="1"/>
      <c r="AO228" s="1"/>
      <c r="AP228" s="1"/>
    </row>
    <row r="229" ht="12.75" customHeight="1">
      <c r="AK229" s="1"/>
      <c r="AL229" s="1"/>
      <c r="AM229" s="1"/>
      <c r="AN229" s="1"/>
      <c r="AO229" s="1"/>
      <c r="AP229" s="1"/>
    </row>
    <row r="230" ht="12.75" customHeight="1">
      <c r="AK230" s="1"/>
      <c r="AL230" s="1"/>
      <c r="AM230" s="1"/>
      <c r="AN230" s="1"/>
      <c r="AO230" s="1"/>
      <c r="AP230" s="1"/>
    </row>
    <row r="231" ht="12.75" customHeight="1">
      <c r="AK231" s="1"/>
      <c r="AL231" s="1"/>
      <c r="AM231" s="1"/>
      <c r="AN231" s="1"/>
      <c r="AO231" s="1"/>
      <c r="AP231" s="1"/>
    </row>
    <row r="232" ht="12.75" customHeight="1">
      <c r="AK232" s="1"/>
      <c r="AL232" s="1"/>
      <c r="AM232" s="1"/>
      <c r="AN232" s="1"/>
      <c r="AO232" s="1"/>
      <c r="AP232" s="1"/>
    </row>
    <row r="233" ht="12.75" customHeight="1">
      <c r="AK233" s="1"/>
      <c r="AL233" s="1"/>
      <c r="AM233" s="1"/>
      <c r="AN233" s="1"/>
      <c r="AO233" s="1"/>
      <c r="AP233" s="1"/>
    </row>
    <row r="234" ht="12.75" customHeight="1">
      <c r="AK234" s="1"/>
      <c r="AL234" s="1"/>
      <c r="AM234" s="1"/>
      <c r="AN234" s="1"/>
      <c r="AO234" s="1"/>
      <c r="AP234" s="1"/>
    </row>
    <row r="235" ht="12.75" customHeight="1">
      <c r="AK235" s="1"/>
      <c r="AL235" s="1"/>
      <c r="AM235" s="1"/>
      <c r="AN235" s="1"/>
      <c r="AO235" s="1"/>
      <c r="AP235" s="1"/>
    </row>
    <row r="236" ht="12.75" customHeight="1">
      <c r="AK236" s="1"/>
      <c r="AL236" s="1"/>
      <c r="AM236" s="1"/>
      <c r="AN236" s="1"/>
      <c r="AO236" s="1"/>
      <c r="AP236" s="1"/>
    </row>
    <row r="237" ht="12.75" customHeight="1">
      <c r="AK237" s="1"/>
      <c r="AL237" s="1"/>
      <c r="AM237" s="1"/>
      <c r="AN237" s="1"/>
      <c r="AO237" s="1"/>
      <c r="AP237" s="1"/>
    </row>
    <row r="238" ht="12.75" customHeight="1">
      <c r="AK238" s="1"/>
      <c r="AL238" s="1"/>
      <c r="AM238" s="1"/>
      <c r="AN238" s="1"/>
      <c r="AO238" s="1"/>
      <c r="AP238" s="1"/>
    </row>
    <row r="239" ht="12.75" customHeight="1">
      <c r="AK239" s="1"/>
      <c r="AL239" s="1"/>
      <c r="AM239" s="1"/>
      <c r="AN239" s="1"/>
      <c r="AO239" s="1"/>
      <c r="AP239" s="1"/>
    </row>
    <row r="240" ht="12.75" customHeight="1">
      <c r="AK240" s="1"/>
      <c r="AL240" s="1"/>
      <c r="AM240" s="1"/>
      <c r="AN240" s="1"/>
      <c r="AO240" s="1"/>
      <c r="AP240" s="1"/>
    </row>
    <row r="241" ht="12.75" customHeight="1">
      <c r="AK241" s="1"/>
      <c r="AL241" s="1"/>
      <c r="AM241" s="1"/>
      <c r="AN241" s="1"/>
      <c r="AO241" s="1"/>
      <c r="AP241" s="1"/>
    </row>
    <row r="242" ht="12.75" customHeight="1">
      <c r="AK242" s="1"/>
      <c r="AL242" s="1"/>
      <c r="AM242" s="1"/>
      <c r="AN242" s="1"/>
      <c r="AO242" s="1"/>
      <c r="AP242" s="1"/>
    </row>
    <row r="243" ht="12.75" customHeight="1">
      <c r="AK243" s="1"/>
      <c r="AL243" s="1"/>
      <c r="AM243" s="1"/>
      <c r="AN243" s="1"/>
      <c r="AO243" s="1"/>
      <c r="AP243" s="1"/>
    </row>
    <row r="244" ht="12.75" customHeight="1">
      <c r="AK244" s="1"/>
      <c r="AL244" s="1"/>
      <c r="AM244" s="1"/>
      <c r="AN244" s="1"/>
      <c r="AO244" s="1"/>
      <c r="AP244" s="1"/>
    </row>
    <row r="245" ht="12.75" customHeight="1">
      <c r="AK245" s="1"/>
      <c r="AL245" s="1"/>
      <c r="AM245" s="1"/>
      <c r="AN245" s="1"/>
      <c r="AO245" s="1"/>
      <c r="AP245" s="1"/>
    </row>
    <row r="246" ht="12.75" customHeight="1">
      <c r="AK246" s="1"/>
      <c r="AL246" s="1"/>
      <c r="AM246" s="1"/>
      <c r="AN246" s="1"/>
      <c r="AO246" s="1"/>
      <c r="AP246" s="1"/>
    </row>
    <row r="247" ht="12.75" customHeight="1">
      <c r="AK247" s="1"/>
      <c r="AL247" s="1"/>
      <c r="AM247" s="1"/>
      <c r="AN247" s="1"/>
      <c r="AO247" s="1"/>
      <c r="AP247" s="1"/>
    </row>
    <row r="248" ht="12.75" customHeight="1">
      <c r="AK248" s="1"/>
      <c r="AL248" s="1"/>
      <c r="AM248" s="1"/>
      <c r="AN248" s="1"/>
      <c r="AO248" s="1"/>
      <c r="AP248" s="1"/>
    </row>
    <row r="249" ht="12.75" customHeight="1">
      <c r="AK249" s="1"/>
      <c r="AL249" s="1"/>
      <c r="AM249" s="1"/>
      <c r="AN249" s="1"/>
      <c r="AO249" s="1"/>
      <c r="AP249" s="1"/>
    </row>
    <row r="250" ht="12.75" customHeight="1">
      <c r="AK250" s="1"/>
      <c r="AL250" s="1"/>
      <c r="AM250" s="1"/>
      <c r="AN250" s="1"/>
      <c r="AO250" s="1"/>
      <c r="AP250" s="1"/>
    </row>
    <row r="251" ht="12.75" customHeight="1">
      <c r="AK251" s="1"/>
      <c r="AL251" s="1"/>
      <c r="AM251" s="1"/>
      <c r="AN251" s="1"/>
      <c r="AO251" s="1"/>
      <c r="AP251" s="1"/>
    </row>
    <row r="252" ht="12.75" customHeight="1">
      <c r="AK252" s="1"/>
      <c r="AL252" s="1"/>
      <c r="AM252" s="1"/>
      <c r="AN252" s="1"/>
      <c r="AO252" s="1"/>
      <c r="AP252" s="1"/>
    </row>
    <row r="253" ht="12.75" customHeight="1">
      <c r="AK253" s="1"/>
      <c r="AL253" s="1"/>
      <c r="AM253" s="1"/>
      <c r="AN253" s="1"/>
      <c r="AO253" s="1"/>
      <c r="AP253" s="1"/>
    </row>
    <row r="254" ht="12.75" customHeight="1">
      <c r="AK254" s="1"/>
      <c r="AL254" s="1"/>
      <c r="AM254" s="1"/>
      <c r="AN254" s="1"/>
      <c r="AO254" s="1"/>
      <c r="AP254" s="1"/>
    </row>
    <row r="255" ht="12.75" customHeight="1">
      <c r="AK255" s="1"/>
      <c r="AL255" s="1"/>
      <c r="AM255" s="1"/>
      <c r="AN255" s="1"/>
      <c r="AO255" s="1"/>
      <c r="AP255" s="1"/>
    </row>
    <row r="256" ht="12.75" customHeight="1">
      <c r="AK256" s="1"/>
      <c r="AL256" s="1"/>
      <c r="AM256" s="1"/>
      <c r="AN256" s="1"/>
      <c r="AO256" s="1"/>
      <c r="AP256" s="1"/>
    </row>
    <row r="257" ht="12.75" customHeight="1">
      <c r="AK257" s="1"/>
      <c r="AL257" s="1"/>
      <c r="AM257" s="1"/>
      <c r="AN257" s="1"/>
      <c r="AO257" s="1"/>
      <c r="AP257" s="1"/>
    </row>
    <row r="258" ht="12.75" customHeight="1">
      <c r="AK258" s="1"/>
      <c r="AL258" s="1"/>
      <c r="AM258" s="1"/>
      <c r="AN258" s="1"/>
      <c r="AO258" s="1"/>
      <c r="AP258" s="1"/>
    </row>
    <row r="259" ht="12.75" customHeight="1">
      <c r="AK259" s="1"/>
      <c r="AL259" s="1"/>
      <c r="AM259" s="1"/>
      <c r="AN259" s="1"/>
      <c r="AO259" s="1"/>
      <c r="AP259" s="1"/>
    </row>
    <row r="260" ht="12.75" customHeight="1">
      <c r="AK260" s="1"/>
      <c r="AL260" s="1"/>
      <c r="AM260" s="1"/>
      <c r="AN260" s="1"/>
      <c r="AO260" s="1"/>
      <c r="AP260" s="1"/>
    </row>
    <row r="261" ht="12.75" customHeight="1">
      <c r="AK261" s="1"/>
      <c r="AL261" s="1"/>
      <c r="AM261" s="1"/>
      <c r="AN261" s="1"/>
      <c r="AO261" s="1"/>
      <c r="AP261" s="1"/>
    </row>
    <row r="262" ht="12.75" customHeight="1">
      <c r="AK262" s="1"/>
      <c r="AL262" s="1"/>
      <c r="AM262" s="1"/>
      <c r="AN262" s="1"/>
      <c r="AO262" s="1"/>
      <c r="AP262" s="1"/>
    </row>
    <row r="263" ht="12.75" customHeight="1">
      <c r="AK263" s="1"/>
      <c r="AL263" s="1"/>
      <c r="AM263" s="1"/>
      <c r="AN263" s="1"/>
      <c r="AO263" s="1"/>
      <c r="AP263" s="1"/>
    </row>
    <row r="264" ht="12.75" customHeight="1">
      <c r="AK264" s="1"/>
      <c r="AL264" s="1"/>
      <c r="AM264" s="1"/>
      <c r="AN264" s="1"/>
      <c r="AO264" s="1"/>
      <c r="AP264" s="1"/>
    </row>
    <row r="265" ht="12.75" customHeight="1">
      <c r="AK265" s="1"/>
      <c r="AL265" s="1"/>
      <c r="AM265" s="1"/>
      <c r="AN265" s="1"/>
      <c r="AO265" s="1"/>
      <c r="AP265" s="1"/>
    </row>
    <row r="266" ht="12.75" customHeight="1">
      <c r="AK266" s="1"/>
      <c r="AL266" s="1"/>
      <c r="AM266" s="1"/>
      <c r="AN266" s="1"/>
      <c r="AO266" s="1"/>
      <c r="AP266" s="1"/>
    </row>
    <row r="267" ht="12.75" customHeight="1">
      <c r="AK267" s="1"/>
      <c r="AL267" s="1"/>
      <c r="AM267" s="1"/>
      <c r="AN267" s="1"/>
      <c r="AO267" s="1"/>
      <c r="AP267" s="1"/>
    </row>
    <row r="268" ht="12.75" customHeight="1">
      <c r="AK268" s="1"/>
      <c r="AL268" s="1"/>
      <c r="AM268" s="1"/>
      <c r="AN268" s="1"/>
      <c r="AO268" s="1"/>
      <c r="AP268" s="1"/>
    </row>
    <row r="269" ht="12.75" customHeight="1">
      <c r="AK269" s="1"/>
      <c r="AL269" s="1"/>
      <c r="AM269" s="1"/>
      <c r="AN269" s="1"/>
      <c r="AO269" s="1"/>
      <c r="AP269" s="1"/>
    </row>
    <row r="270" ht="12.75" customHeight="1">
      <c r="AK270" s="1"/>
      <c r="AL270" s="1"/>
      <c r="AM270" s="1"/>
      <c r="AN270" s="1"/>
      <c r="AO270" s="1"/>
      <c r="AP270" s="1"/>
    </row>
    <row r="271" ht="12.75" customHeight="1">
      <c r="AK271" s="1"/>
      <c r="AL271" s="1"/>
      <c r="AM271" s="1"/>
      <c r="AN271" s="1"/>
      <c r="AO271" s="1"/>
      <c r="AP271" s="1"/>
    </row>
    <row r="272" ht="12.75" customHeight="1">
      <c r="AK272" s="1"/>
      <c r="AL272" s="1"/>
      <c r="AM272" s="1"/>
      <c r="AN272" s="1"/>
      <c r="AO272" s="1"/>
      <c r="AP272" s="1"/>
    </row>
    <row r="273" ht="12.75" customHeight="1">
      <c r="AK273" s="1"/>
      <c r="AL273" s="1"/>
      <c r="AM273" s="1"/>
      <c r="AN273" s="1"/>
      <c r="AO273" s="1"/>
      <c r="AP273" s="1"/>
    </row>
    <row r="274" ht="12.75" customHeight="1">
      <c r="AK274" s="1"/>
      <c r="AL274" s="1"/>
      <c r="AM274" s="1"/>
      <c r="AN274" s="1"/>
      <c r="AO274" s="1"/>
      <c r="AP274" s="1"/>
    </row>
    <row r="275" ht="12.75" customHeight="1">
      <c r="AK275" s="1"/>
      <c r="AL275" s="1"/>
      <c r="AM275" s="1"/>
      <c r="AN275" s="1"/>
      <c r="AO275" s="1"/>
      <c r="AP275" s="1"/>
    </row>
    <row r="276" ht="12.75" customHeight="1">
      <c r="AK276" s="1"/>
      <c r="AL276" s="1"/>
      <c r="AM276" s="1"/>
      <c r="AN276" s="1"/>
      <c r="AO276" s="1"/>
      <c r="AP276" s="1"/>
    </row>
    <row r="277" ht="12.75" customHeight="1">
      <c r="AK277" s="1"/>
      <c r="AL277" s="1"/>
      <c r="AM277" s="1"/>
      <c r="AN277" s="1"/>
      <c r="AO277" s="1"/>
      <c r="AP277" s="1"/>
    </row>
    <row r="278" ht="12.75" customHeight="1">
      <c r="AK278" s="1"/>
      <c r="AL278" s="1"/>
      <c r="AM278" s="1"/>
      <c r="AN278" s="1"/>
      <c r="AO278" s="1"/>
      <c r="AP278" s="1"/>
    </row>
    <row r="279" ht="12.75" customHeight="1">
      <c r="AK279" s="1"/>
      <c r="AL279" s="1"/>
      <c r="AM279" s="1"/>
      <c r="AN279" s="1"/>
      <c r="AO279" s="1"/>
      <c r="AP279" s="1"/>
    </row>
    <row r="280" ht="12.75" customHeight="1">
      <c r="AK280" s="1"/>
      <c r="AL280" s="1"/>
      <c r="AM280" s="1"/>
      <c r="AN280" s="1"/>
      <c r="AO280" s="1"/>
      <c r="AP280" s="1"/>
    </row>
    <row r="281" ht="12.75" customHeight="1">
      <c r="AK281" s="1"/>
      <c r="AL281" s="1"/>
      <c r="AM281" s="1"/>
      <c r="AN281" s="1"/>
      <c r="AO281" s="1"/>
      <c r="AP281" s="1"/>
    </row>
    <row r="282" ht="12.75" customHeight="1">
      <c r="AK282" s="1"/>
      <c r="AL282" s="1"/>
      <c r="AM282" s="1"/>
      <c r="AN282" s="1"/>
      <c r="AO282" s="1"/>
      <c r="AP282" s="1"/>
    </row>
    <row r="283" ht="12.75" customHeight="1">
      <c r="AK283" s="1"/>
      <c r="AL283" s="1"/>
      <c r="AM283" s="1"/>
      <c r="AN283" s="1"/>
      <c r="AO283" s="1"/>
      <c r="AP283" s="1"/>
    </row>
    <row r="284" ht="12.75" customHeight="1">
      <c r="AK284" s="1"/>
      <c r="AL284" s="1"/>
      <c r="AM284" s="1"/>
      <c r="AN284" s="1"/>
      <c r="AO284" s="1"/>
      <c r="AP284" s="1"/>
    </row>
    <row r="285" ht="12.75" customHeight="1">
      <c r="AK285" s="1"/>
      <c r="AL285" s="1"/>
      <c r="AM285" s="1"/>
      <c r="AN285" s="1"/>
      <c r="AO285" s="1"/>
      <c r="AP285" s="1"/>
    </row>
    <row r="286" ht="12.75" customHeight="1">
      <c r="AK286" s="1"/>
      <c r="AL286" s="1"/>
      <c r="AM286" s="1"/>
      <c r="AN286" s="1"/>
      <c r="AO286" s="1"/>
      <c r="AP286" s="1"/>
    </row>
    <row r="287" ht="12.75" customHeight="1">
      <c r="AK287" s="1"/>
      <c r="AL287" s="1"/>
      <c r="AM287" s="1"/>
      <c r="AN287" s="1"/>
      <c r="AO287" s="1"/>
      <c r="AP287" s="1"/>
    </row>
    <row r="288" ht="12.75" customHeight="1">
      <c r="AK288" s="1"/>
      <c r="AL288" s="1"/>
      <c r="AM288" s="1"/>
      <c r="AN288" s="1"/>
      <c r="AO288" s="1"/>
      <c r="AP288" s="1"/>
    </row>
    <row r="289" ht="12.75" customHeight="1">
      <c r="AK289" s="1"/>
      <c r="AL289" s="1"/>
      <c r="AM289" s="1"/>
      <c r="AN289" s="1"/>
      <c r="AO289" s="1"/>
      <c r="AP289" s="1"/>
    </row>
    <row r="290" ht="12.75" customHeight="1">
      <c r="AK290" s="1"/>
      <c r="AL290" s="1"/>
      <c r="AM290" s="1"/>
      <c r="AN290" s="1"/>
      <c r="AO290" s="1"/>
      <c r="AP290" s="1"/>
    </row>
    <row r="291" ht="12.75" customHeight="1">
      <c r="AK291" s="1"/>
      <c r="AL291" s="1"/>
      <c r="AM291" s="1"/>
      <c r="AN291" s="1"/>
      <c r="AO291" s="1"/>
      <c r="AP291" s="1"/>
    </row>
    <row r="292" ht="12.75" customHeight="1">
      <c r="AK292" s="1"/>
      <c r="AL292" s="1"/>
      <c r="AM292" s="1"/>
      <c r="AN292" s="1"/>
      <c r="AO292" s="1"/>
      <c r="AP292" s="1"/>
    </row>
    <row r="293" ht="12.75" customHeight="1">
      <c r="AK293" s="1"/>
      <c r="AL293" s="1"/>
      <c r="AM293" s="1"/>
      <c r="AN293" s="1"/>
      <c r="AO293" s="1"/>
      <c r="AP293" s="1"/>
    </row>
    <row r="294" ht="12.75" customHeight="1">
      <c r="AK294" s="1"/>
      <c r="AL294" s="1"/>
      <c r="AM294" s="1"/>
      <c r="AN294" s="1"/>
      <c r="AO294" s="1"/>
      <c r="AP294" s="1"/>
    </row>
    <row r="295" ht="12.75" customHeight="1">
      <c r="AK295" s="1"/>
      <c r="AL295" s="1"/>
      <c r="AM295" s="1"/>
      <c r="AN295" s="1"/>
      <c r="AO295" s="1"/>
      <c r="AP295" s="1"/>
    </row>
    <row r="296" ht="12.75" customHeight="1">
      <c r="AK296" s="1"/>
      <c r="AL296" s="1"/>
      <c r="AM296" s="1"/>
      <c r="AN296" s="1"/>
      <c r="AO296" s="1"/>
      <c r="AP296" s="1"/>
    </row>
    <row r="297" ht="12.75" customHeight="1">
      <c r="AK297" s="1"/>
      <c r="AL297" s="1"/>
      <c r="AM297" s="1"/>
      <c r="AN297" s="1"/>
      <c r="AO297" s="1"/>
      <c r="AP297" s="1"/>
    </row>
    <row r="298" ht="12.75" customHeight="1">
      <c r="AK298" s="1"/>
      <c r="AL298" s="1"/>
      <c r="AM298" s="1"/>
      <c r="AN298" s="1"/>
      <c r="AO298" s="1"/>
      <c r="AP298" s="1"/>
    </row>
    <row r="299" ht="12.75" customHeight="1">
      <c r="AK299" s="1"/>
      <c r="AL299" s="1"/>
      <c r="AM299" s="1"/>
      <c r="AN299" s="1"/>
      <c r="AO299" s="1"/>
      <c r="AP299" s="1"/>
    </row>
    <row r="300" ht="12.75" customHeight="1">
      <c r="AK300" s="1"/>
      <c r="AL300" s="1"/>
      <c r="AM300" s="1"/>
      <c r="AN300" s="1"/>
      <c r="AO300" s="1"/>
      <c r="AP300" s="1"/>
    </row>
    <row r="301" ht="12.75" customHeight="1">
      <c r="AK301" s="1"/>
      <c r="AL301" s="1"/>
      <c r="AM301" s="1"/>
      <c r="AN301" s="1"/>
      <c r="AO301" s="1"/>
      <c r="AP301" s="1"/>
    </row>
    <row r="302" ht="12.75" customHeight="1">
      <c r="AK302" s="1"/>
      <c r="AL302" s="1"/>
      <c r="AM302" s="1"/>
      <c r="AN302" s="1"/>
      <c r="AO302" s="1"/>
      <c r="AP302" s="1"/>
    </row>
    <row r="303" ht="12.75" customHeight="1">
      <c r="AK303" s="1"/>
      <c r="AL303" s="1"/>
      <c r="AM303" s="1"/>
      <c r="AN303" s="1"/>
      <c r="AO303" s="1"/>
      <c r="AP303" s="1"/>
    </row>
    <row r="304" ht="12.75" customHeight="1">
      <c r="AK304" s="1"/>
      <c r="AL304" s="1"/>
      <c r="AM304" s="1"/>
      <c r="AN304" s="1"/>
      <c r="AO304" s="1"/>
      <c r="AP304" s="1"/>
    </row>
    <row r="305" ht="12.75" customHeight="1">
      <c r="AK305" s="1"/>
      <c r="AL305" s="1"/>
      <c r="AM305" s="1"/>
      <c r="AN305" s="1"/>
      <c r="AO305" s="1"/>
      <c r="AP305" s="1"/>
    </row>
    <row r="306" ht="12.75" customHeight="1">
      <c r="AK306" s="1"/>
      <c r="AL306" s="1"/>
      <c r="AM306" s="1"/>
      <c r="AN306" s="1"/>
      <c r="AO306" s="1"/>
      <c r="AP306" s="1"/>
    </row>
    <row r="307" ht="12.75" customHeight="1">
      <c r="AK307" s="1"/>
      <c r="AL307" s="1"/>
      <c r="AM307" s="1"/>
      <c r="AN307" s="1"/>
      <c r="AO307" s="1"/>
      <c r="AP307" s="1"/>
    </row>
    <row r="308" ht="12.75" customHeight="1">
      <c r="AK308" s="1"/>
      <c r="AL308" s="1"/>
      <c r="AM308" s="1"/>
      <c r="AN308" s="1"/>
      <c r="AO308" s="1"/>
      <c r="AP308" s="1"/>
    </row>
    <row r="309" ht="12.75" customHeight="1">
      <c r="AK309" s="1"/>
      <c r="AL309" s="1"/>
      <c r="AM309" s="1"/>
      <c r="AN309" s="1"/>
      <c r="AO309" s="1"/>
      <c r="AP309" s="1"/>
    </row>
    <row r="310" ht="12.75" customHeight="1">
      <c r="AK310" s="1"/>
      <c r="AL310" s="1"/>
      <c r="AM310" s="1"/>
      <c r="AN310" s="1"/>
      <c r="AO310" s="1"/>
      <c r="AP310" s="1"/>
    </row>
    <row r="311" ht="12.75" customHeight="1">
      <c r="AK311" s="1"/>
      <c r="AL311" s="1"/>
      <c r="AM311" s="1"/>
      <c r="AN311" s="1"/>
      <c r="AO311" s="1"/>
      <c r="AP311" s="1"/>
    </row>
    <row r="312" ht="12.75" customHeight="1">
      <c r="AK312" s="1"/>
      <c r="AL312" s="1"/>
      <c r="AM312" s="1"/>
      <c r="AN312" s="1"/>
      <c r="AO312" s="1"/>
      <c r="AP312" s="1"/>
    </row>
    <row r="313" ht="12.75" customHeight="1">
      <c r="AK313" s="1"/>
      <c r="AL313" s="1"/>
      <c r="AM313" s="1"/>
      <c r="AN313" s="1"/>
      <c r="AO313" s="1"/>
      <c r="AP313" s="1"/>
    </row>
    <row r="314" ht="12.75" customHeight="1">
      <c r="AK314" s="1"/>
      <c r="AL314" s="1"/>
      <c r="AM314" s="1"/>
      <c r="AN314" s="1"/>
      <c r="AO314" s="1"/>
      <c r="AP314" s="1"/>
    </row>
    <row r="315" ht="12.75" customHeight="1">
      <c r="AK315" s="1"/>
      <c r="AL315" s="1"/>
      <c r="AM315" s="1"/>
      <c r="AN315" s="1"/>
      <c r="AO315" s="1"/>
      <c r="AP315" s="1"/>
    </row>
    <row r="316" ht="12.75" customHeight="1">
      <c r="AK316" s="1"/>
      <c r="AL316" s="1"/>
      <c r="AM316" s="1"/>
      <c r="AN316" s="1"/>
      <c r="AO316" s="1"/>
      <c r="AP316" s="1"/>
    </row>
    <row r="317" ht="12.75" customHeight="1">
      <c r="AK317" s="1"/>
      <c r="AL317" s="1"/>
      <c r="AM317" s="1"/>
      <c r="AN317" s="1"/>
      <c r="AO317" s="1"/>
      <c r="AP317" s="1"/>
    </row>
    <row r="318" ht="12.75" customHeight="1">
      <c r="AK318" s="1"/>
      <c r="AL318" s="1"/>
      <c r="AM318" s="1"/>
      <c r="AN318" s="1"/>
      <c r="AO318" s="1"/>
      <c r="AP318" s="1"/>
    </row>
    <row r="319" ht="12.75" customHeight="1">
      <c r="AK319" s="1"/>
      <c r="AL319" s="1"/>
      <c r="AM319" s="1"/>
      <c r="AN319" s="1"/>
      <c r="AO319" s="1"/>
      <c r="AP319" s="1"/>
    </row>
    <row r="320" ht="12.75" customHeight="1">
      <c r="AK320" s="1"/>
      <c r="AL320" s="1"/>
      <c r="AM320" s="1"/>
      <c r="AN320" s="1"/>
      <c r="AO320" s="1"/>
      <c r="AP320" s="1"/>
    </row>
    <row r="321" ht="12.75" customHeight="1">
      <c r="AK321" s="1"/>
      <c r="AL321" s="1"/>
      <c r="AM321" s="1"/>
      <c r="AN321" s="1"/>
      <c r="AO321" s="1"/>
      <c r="AP321" s="1"/>
    </row>
    <row r="322" ht="12.75" customHeight="1">
      <c r="AK322" s="1"/>
      <c r="AL322" s="1"/>
      <c r="AM322" s="1"/>
      <c r="AN322" s="1"/>
      <c r="AO322" s="1"/>
      <c r="AP322" s="1"/>
    </row>
    <row r="323" ht="12.75" customHeight="1">
      <c r="AK323" s="1"/>
      <c r="AL323" s="1"/>
      <c r="AM323" s="1"/>
      <c r="AN323" s="1"/>
      <c r="AO323" s="1"/>
      <c r="AP323" s="1"/>
    </row>
    <row r="324" ht="12.75" customHeight="1">
      <c r="AK324" s="1"/>
      <c r="AL324" s="1"/>
      <c r="AM324" s="1"/>
      <c r="AN324" s="1"/>
      <c r="AO324" s="1"/>
      <c r="AP324" s="1"/>
    </row>
    <row r="325" ht="12.75" customHeight="1">
      <c r="AK325" s="1"/>
      <c r="AL325" s="1"/>
      <c r="AM325" s="1"/>
      <c r="AN325" s="1"/>
      <c r="AO325" s="1"/>
      <c r="AP325" s="1"/>
    </row>
    <row r="326" ht="12.75" customHeight="1">
      <c r="AK326" s="1"/>
      <c r="AL326" s="1"/>
      <c r="AM326" s="1"/>
      <c r="AN326" s="1"/>
      <c r="AO326" s="1"/>
      <c r="AP326" s="1"/>
    </row>
    <row r="327" ht="12.75" customHeight="1">
      <c r="AK327" s="1"/>
      <c r="AL327" s="1"/>
      <c r="AM327" s="1"/>
      <c r="AN327" s="1"/>
      <c r="AO327" s="1"/>
      <c r="AP327" s="1"/>
    </row>
    <row r="328" ht="12.75" customHeight="1">
      <c r="AK328" s="1"/>
      <c r="AL328" s="1"/>
      <c r="AM328" s="1"/>
      <c r="AN328" s="1"/>
      <c r="AO328" s="1"/>
      <c r="AP328" s="1"/>
    </row>
    <row r="329" ht="12.75" customHeight="1">
      <c r="AK329" s="1"/>
      <c r="AL329" s="1"/>
      <c r="AM329" s="1"/>
      <c r="AN329" s="1"/>
      <c r="AO329" s="1"/>
      <c r="AP329" s="1"/>
    </row>
    <row r="330" ht="12.75" customHeight="1">
      <c r="AK330" s="1"/>
      <c r="AL330" s="1"/>
      <c r="AM330" s="1"/>
      <c r="AN330" s="1"/>
      <c r="AO330" s="1"/>
      <c r="AP330" s="1"/>
    </row>
    <row r="331" ht="12.75" customHeight="1">
      <c r="AK331" s="1"/>
      <c r="AL331" s="1"/>
      <c r="AM331" s="1"/>
      <c r="AN331" s="1"/>
      <c r="AO331" s="1"/>
      <c r="AP331" s="1"/>
    </row>
    <row r="332" ht="12.75" customHeight="1">
      <c r="AK332" s="1"/>
      <c r="AL332" s="1"/>
      <c r="AM332" s="1"/>
      <c r="AN332" s="1"/>
      <c r="AO332" s="1"/>
      <c r="AP332" s="1"/>
    </row>
    <row r="333" ht="12.75" customHeight="1">
      <c r="AK333" s="1"/>
      <c r="AL333" s="1"/>
      <c r="AM333" s="1"/>
      <c r="AN333" s="1"/>
      <c r="AO333" s="1"/>
      <c r="AP333" s="1"/>
    </row>
    <row r="334" ht="12.75" customHeight="1">
      <c r="AK334" s="1"/>
      <c r="AL334" s="1"/>
      <c r="AM334" s="1"/>
      <c r="AN334" s="1"/>
      <c r="AO334" s="1"/>
      <c r="AP334" s="1"/>
    </row>
    <row r="335" ht="12.75" customHeight="1">
      <c r="AK335" s="1"/>
      <c r="AL335" s="1"/>
      <c r="AM335" s="1"/>
      <c r="AN335" s="1"/>
      <c r="AO335" s="1"/>
      <c r="AP335" s="1"/>
    </row>
    <row r="336" ht="12.75" customHeight="1">
      <c r="AK336" s="1"/>
      <c r="AL336" s="1"/>
      <c r="AM336" s="1"/>
      <c r="AN336" s="1"/>
      <c r="AO336" s="1"/>
      <c r="AP336" s="1"/>
    </row>
    <row r="337" ht="12.75" customHeight="1">
      <c r="AK337" s="1"/>
      <c r="AL337" s="1"/>
      <c r="AM337" s="1"/>
      <c r="AN337" s="1"/>
      <c r="AO337" s="1"/>
      <c r="AP337" s="1"/>
    </row>
    <row r="338" ht="12.75" customHeight="1">
      <c r="AK338" s="1"/>
      <c r="AL338" s="1"/>
      <c r="AM338" s="1"/>
      <c r="AN338" s="1"/>
      <c r="AO338" s="1"/>
      <c r="AP338" s="1"/>
    </row>
    <row r="339" ht="12.75" customHeight="1">
      <c r="AK339" s="1"/>
      <c r="AL339" s="1"/>
      <c r="AM339" s="1"/>
      <c r="AN339" s="1"/>
      <c r="AO339" s="1"/>
      <c r="AP339" s="1"/>
    </row>
    <row r="340" ht="12.75" customHeight="1">
      <c r="AK340" s="1"/>
      <c r="AL340" s="1"/>
      <c r="AM340" s="1"/>
      <c r="AN340" s="1"/>
      <c r="AO340" s="1"/>
      <c r="AP340" s="1"/>
    </row>
    <row r="341" ht="12.75" customHeight="1">
      <c r="AK341" s="1"/>
      <c r="AL341" s="1"/>
      <c r="AM341" s="1"/>
      <c r="AN341" s="1"/>
      <c r="AO341" s="1"/>
      <c r="AP341" s="1"/>
    </row>
    <row r="342" ht="12.75" customHeight="1">
      <c r="AK342" s="1"/>
      <c r="AL342" s="1"/>
      <c r="AM342" s="1"/>
      <c r="AN342" s="1"/>
      <c r="AO342" s="1"/>
      <c r="AP342" s="1"/>
    </row>
    <row r="343" ht="12.75" customHeight="1">
      <c r="AK343" s="1"/>
      <c r="AL343" s="1"/>
      <c r="AM343" s="1"/>
      <c r="AN343" s="1"/>
      <c r="AO343" s="1"/>
      <c r="AP343" s="1"/>
    </row>
    <row r="344" ht="12.75" customHeight="1">
      <c r="AK344" s="1"/>
      <c r="AL344" s="1"/>
      <c r="AM344" s="1"/>
      <c r="AN344" s="1"/>
      <c r="AO344" s="1"/>
      <c r="AP344" s="1"/>
    </row>
    <row r="345" ht="12.75" customHeight="1">
      <c r="AK345" s="1"/>
      <c r="AL345" s="1"/>
      <c r="AM345" s="1"/>
      <c r="AN345" s="1"/>
      <c r="AO345" s="1"/>
      <c r="AP345" s="1"/>
    </row>
    <row r="346" ht="12.75" customHeight="1">
      <c r="AK346" s="1"/>
      <c r="AL346" s="1"/>
      <c r="AM346" s="1"/>
      <c r="AN346" s="1"/>
      <c r="AO346" s="1"/>
      <c r="AP346" s="1"/>
    </row>
    <row r="347" ht="12.75" customHeight="1">
      <c r="AK347" s="1"/>
      <c r="AL347" s="1"/>
      <c r="AM347" s="1"/>
      <c r="AN347" s="1"/>
      <c r="AO347" s="1"/>
      <c r="AP347" s="1"/>
    </row>
    <row r="348" ht="12.75" customHeight="1">
      <c r="AK348" s="1"/>
      <c r="AL348" s="1"/>
      <c r="AM348" s="1"/>
      <c r="AN348" s="1"/>
      <c r="AO348" s="1"/>
      <c r="AP348" s="1"/>
    </row>
    <row r="349" ht="12.75" customHeight="1">
      <c r="AK349" s="1"/>
      <c r="AL349" s="1"/>
      <c r="AM349" s="1"/>
      <c r="AN349" s="1"/>
      <c r="AO349" s="1"/>
      <c r="AP349" s="1"/>
    </row>
    <row r="350" ht="12.75" customHeight="1">
      <c r="AK350" s="1"/>
      <c r="AL350" s="1"/>
      <c r="AM350" s="1"/>
      <c r="AN350" s="1"/>
      <c r="AO350" s="1"/>
      <c r="AP350" s="1"/>
    </row>
    <row r="351" ht="12.75" customHeight="1">
      <c r="AK351" s="1"/>
      <c r="AL351" s="1"/>
      <c r="AM351" s="1"/>
      <c r="AN351" s="1"/>
      <c r="AO351" s="1"/>
      <c r="AP351" s="1"/>
    </row>
    <row r="352" ht="12.75" customHeight="1">
      <c r="AK352" s="1"/>
      <c r="AL352" s="1"/>
      <c r="AM352" s="1"/>
      <c r="AN352" s="1"/>
      <c r="AO352" s="1"/>
      <c r="AP352" s="1"/>
    </row>
    <row r="353" ht="12.75" customHeight="1">
      <c r="AK353" s="1"/>
      <c r="AL353" s="1"/>
      <c r="AM353" s="1"/>
      <c r="AN353" s="1"/>
      <c r="AO353" s="1"/>
      <c r="AP353" s="1"/>
    </row>
    <row r="354" ht="12.75" customHeight="1">
      <c r="AK354" s="1"/>
      <c r="AL354" s="1"/>
      <c r="AM354" s="1"/>
      <c r="AN354" s="1"/>
      <c r="AO354" s="1"/>
      <c r="AP354" s="1"/>
    </row>
    <row r="355" ht="12.75" customHeight="1">
      <c r="AK355" s="1"/>
      <c r="AL355" s="1"/>
      <c r="AM355" s="1"/>
      <c r="AN355" s="1"/>
      <c r="AO355" s="1"/>
      <c r="AP355" s="1"/>
    </row>
    <row r="356" ht="12.75" customHeight="1">
      <c r="AK356" s="1"/>
      <c r="AL356" s="1"/>
      <c r="AM356" s="1"/>
      <c r="AN356" s="1"/>
      <c r="AO356" s="1"/>
      <c r="AP356" s="1"/>
    </row>
    <row r="357" ht="12.75" customHeight="1">
      <c r="AK357" s="1"/>
      <c r="AL357" s="1"/>
      <c r="AM357" s="1"/>
      <c r="AN357" s="1"/>
      <c r="AO357" s="1"/>
      <c r="AP357" s="1"/>
    </row>
    <row r="358" ht="12.75" customHeight="1">
      <c r="AK358" s="1"/>
      <c r="AL358" s="1"/>
      <c r="AM358" s="1"/>
      <c r="AN358" s="1"/>
      <c r="AO358" s="1"/>
      <c r="AP358" s="1"/>
    </row>
    <row r="359" ht="12.75" customHeight="1">
      <c r="AK359" s="1"/>
      <c r="AL359" s="1"/>
      <c r="AM359" s="1"/>
      <c r="AN359" s="1"/>
      <c r="AO359" s="1"/>
      <c r="AP359" s="1"/>
    </row>
    <row r="360" ht="12.75" customHeight="1">
      <c r="AK360" s="1"/>
      <c r="AL360" s="1"/>
      <c r="AM360" s="1"/>
      <c r="AN360" s="1"/>
      <c r="AO360" s="1"/>
      <c r="AP360" s="1"/>
    </row>
    <row r="361" ht="12.75" customHeight="1">
      <c r="AK361" s="1"/>
      <c r="AL361" s="1"/>
      <c r="AM361" s="1"/>
      <c r="AN361" s="1"/>
      <c r="AO361" s="1"/>
      <c r="AP361" s="1"/>
    </row>
    <row r="362" ht="12.75" customHeight="1">
      <c r="AK362" s="1"/>
      <c r="AL362" s="1"/>
      <c r="AM362" s="1"/>
      <c r="AN362" s="1"/>
      <c r="AO362" s="1"/>
      <c r="AP362" s="1"/>
    </row>
    <row r="363" ht="12.75" customHeight="1">
      <c r="AK363" s="1"/>
      <c r="AL363" s="1"/>
      <c r="AM363" s="1"/>
      <c r="AN363" s="1"/>
      <c r="AO363" s="1"/>
      <c r="AP363" s="1"/>
    </row>
    <row r="364" ht="12.75" customHeight="1">
      <c r="AK364" s="1"/>
      <c r="AL364" s="1"/>
      <c r="AM364" s="1"/>
      <c r="AN364" s="1"/>
      <c r="AO364" s="1"/>
      <c r="AP364" s="1"/>
    </row>
    <row r="365" ht="12.75" customHeight="1">
      <c r="AK365" s="1"/>
      <c r="AL365" s="1"/>
      <c r="AM365" s="1"/>
      <c r="AN365" s="1"/>
      <c r="AO365" s="1"/>
      <c r="AP365" s="1"/>
    </row>
    <row r="366" ht="12.75" customHeight="1">
      <c r="AK366" s="1"/>
      <c r="AL366" s="1"/>
      <c r="AM366" s="1"/>
      <c r="AN366" s="1"/>
      <c r="AO366" s="1"/>
      <c r="AP366" s="1"/>
    </row>
    <row r="367" ht="12.75" customHeight="1">
      <c r="AK367" s="1"/>
      <c r="AL367" s="1"/>
      <c r="AM367" s="1"/>
      <c r="AN367" s="1"/>
      <c r="AO367" s="1"/>
      <c r="AP367" s="1"/>
    </row>
    <row r="368" ht="12.75" customHeight="1">
      <c r="AK368" s="1"/>
      <c r="AL368" s="1"/>
      <c r="AM368" s="1"/>
      <c r="AN368" s="1"/>
      <c r="AO368" s="1"/>
      <c r="AP368" s="1"/>
    </row>
    <row r="369" ht="12.75" customHeight="1">
      <c r="AK369" s="1"/>
      <c r="AL369" s="1"/>
      <c r="AM369" s="1"/>
      <c r="AN369" s="1"/>
      <c r="AO369" s="1"/>
      <c r="AP369" s="1"/>
    </row>
    <row r="370" ht="12.75" customHeight="1">
      <c r="AK370" s="1"/>
      <c r="AL370" s="1"/>
      <c r="AM370" s="1"/>
      <c r="AN370" s="1"/>
      <c r="AO370" s="1"/>
      <c r="AP370" s="1"/>
    </row>
    <row r="371" ht="12.75" customHeight="1">
      <c r="AK371" s="1"/>
      <c r="AL371" s="1"/>
      <c r="AM371" s="1"/>
      <c r="AN371" s="1"/>
      <c r="AO371" s="1"/>
      <c r="AP371" s="1"/>
    </row>
    <row r="372" ht="12.75" customHeight="1">
      <c r="AK372" s="1"/>
      <c r="AL372" s="1"/>
      <c r="AM372" s="1"/>
      <c r="AN372" s="1"/>
      <c r="AO372" s="1"/>
      <c r="AP372" s="1"/>
    </row>
    <row r="373" ht="12.75" customHeight="1">
      <c r="AK373" s="1"/>
      <c r="AL373" s="1"/>
      <c r="AM373" s="1"/>
      <c r="AN373" s="1"/>
      <c r="AO373" s="1"/>
      <c r="AP373" s="1"/>
    </row>
    <row r="374" ht="12.75" customHeight="1">
      <c r="AK374" s="1"/>
      <c r="AL374" s="1"/>
      <c r="AM374" s="1"/>
      <c r="AN374" s="1"/>
      <c r="AO374" s="1"/>
      <c r="AP374" s="1"/>
    </row>
    <row r="375" ht="12.75" customHeight="1">
      <c r="AK375" s="1"/>
      <c r="AL375" s="1"/>
      <c r="AM375" s="1"/>
      <c r="AN375" s="1"/>
      <c r="AO375" s="1"/>
      <c r="AP375" s="1"/>
    </row>
    <row r="376" ht="12.75" customHeight="1">
      <c r="AK376" s="1"/>
      <c r="AL376" s="1"/>
      <c r="AM376" s="1"/>
      <c r="AN376" s="1"/>
      <c r="AO376" s="1"/>
      <c r="AP376" s="1"/>
    </row>
    <row r="377" ht="12.75" customHeight="1">
      <c r="AK377" s="1"/>
      <c r="AL377" s="1"/>
      <c r="AM377" s="1"/>
      <c r="AN377" s="1"/>
      <c r="AO377" s="1"/>
      <c r="AP377" s="1"/>
    </row>
    <row r="378" ht="12.75" customHeight="1">
      <c r="AK378" s="1"/>
      <c r="AL378" s="1"/>
      <c r="AM378" s="1"/>
      <c r="AN378" s="1"/>
      <c r="AO378" s="1"/>
      <c r="AP378" s="1"/>
    </row>
    <row r="379" ht="12.75" customHeight="1">
      <c r="AK379" s="1"/>
      <c r="AL379" s="1"/>
      <c r="AM379" s="1"/>
      <c r="AN379" s="1"/>
      <c r="AO379" s="1"/>
      <c r="AP379" s="1"/>
    </row>
    <row r="380" ht="12.75" customHeight="1">
      <c r="AK380" s="1"/>
      <c r="AL380" s="1"/>
      <c r="AM380" s="1"/>
      <c r="AN380" s="1"/>
      <c r="AO380" s="1"/>
      <c r="AP380" s="1"/>
    </row>
    <row r="381" ht="12.75" customHeight="1">
      <c r="AK381" s="1"/>
      <c r="AL381" s="1"/>
      <c r="AM381" s="1"/>
      <c r="AN381" s="1"/>
      <c r="AO381" s="1"/>
      <c r="AP381" s="1"/>
    </row>
    <row r="382" ht="12.75" customHeight="1">
      <c r="AK382" s="1"/>
      <c r="AL382" s="1"/>
      <c r="AM382" s="1"/>
      <c r="AN382" s="1"/>
      <c r="AO382" s="1"/>
      <c r="AP382" s="1"/>
    </row>
    <row r="383" ht="12.75" customHeight="1">
      <c r="AK383" s="1"/>
      <c r="AL383" s="1"/>
      <c r="AM383" s="1"/>
      <c r="AN383" s="1"/>
      <c r="AO383" s="1"/>
      <c r="AP383" s="1"/>
    </row>
    <row r="384" ht="12.75" customHeight="1">
      <c r="AK384" s="1"/>
      <c r="AL384" s="1"/>
      <c r="AM384" s="1"/>
      <c r="AN384" s="1"/>
      <c r="AO384" s="1"/>
      <c r="AP384" s="1"/>
    </row>
    <row r="385" ht="12.75" customHeight="1">
      <c r="AK385" s="1"/>
      <c r="AL385" s="1"/>
      <c r="AM385" s="1"/>
      <c r="AN385" s="1"/>
      <c r="AO385" s="1"/>
      <c r="AP385" s="1"/>
    </row>
    <row r="386" ht="12.75" customHeight="1">
      <c r="AK386" s="1"/>
      <c r="AL386" s="1"/>
      <c r="AM386" s="1"/>
      <c r="AN386" s="1"/>
      <c r="AO386" s="1"/>
      <c r="AP386" s="1"/>
    </row>
    <row r="387" ht="12.75" customHeight="1">
      <c r="AK387" s="1"/>
      <c r="AL387" s="1"/>
      <c r="AM387" s="1"/>
      <c r="AN387" s="1"/>
      <c r="AO387" s="1"/>
      <c r="AP387" s="1"/>
    </row>
    <row r="388" ht="12.75" customHeight="1">
      <c r="AK388" s="1"/>
      <c r="AL388" s="1"/>
      <c r="AM388" s="1"/>
      <c r="AN388" s="1"/>
      <c r="AO388" s="1"/>
      <c r="AP388" s="1"/>
    </row>
    <row r="389" ht="12.75" customHeight="1">
      <c r="AK389" s="1"/>
      <c r="AL389" s="1"/>
      <c r="AM389" s="1"/>
      <c r="AN389" s="1"/>
      <c r="AO389" s="1"/>
      <c r="AP389" s="1"/>
    </row>
    <row r="390" ht="12.75" customHeight="1">
      <c r="AK390" s="1"/>
      <c r="AL390" s="1"/>
      <c r="AM390" s="1"/>
      <c r="AN390" s="1"/>
      <c r="AO390" s="1"/>
      <c r="AP390" s="1"/>
    </row>
    <row r="391" ht="12.75" customHeight="1">
      <c r="AK391" s="1"/>
      <c r="AL391" s="1"/>
      <c r="AM391" s="1"/>
      <c r="AN391" s="1"/>
      <c r="AO391" s="1"/>
      <c r="AP391" s="1"/>
    </row>
    <row r="392" ht="12.75" customHeight="1">
      <c r="AK392" s="1"/>
      <c r="AL392" s="1"/>
      <c r="AM392" s="1"/>
      <c r="AN392" s="1"/>
      <c r="AO392" s="1"/>
      <c r="AP392" s="1"/>
    </row>
    <row r="393" ht="12.75" customHeight="1">
      <c r="AK393" s="1"/>
      <c r="AL393" s="1"/>
      <c r="AM393" s="1"/>
      <c r="AN393" s="1"/>
      <c r="AO393" s="1"/>
      <c r="AP393" s="1"/>
    </row>
    <row r="394" ht="12.75" customHeight="1">
      <c r="AK394" s="1"/>
      <c r="AL394" s="1"/>
      <c r="AM394" s="1"/>
      <c r="AN394" s="1"/>
      <c r="AO394" s="1"/>
      <c r="AP394" s="1"/>
    </row>
    <row r="395" ht="12.75" customHeight="1">
      <c r="AK395" s="1"/>
      <c r="AL395" s="1"/>
      <c r="AM395" s="1"/>
      <c r="AN395" s="1"/>
      <c r="AO395" s="1"/>
      <c r="AP395" s="1"/>
    </row>
    <row r="396" ht="12.75" customHeight="1">
      <c r="AK396" s="1"/>
      <c r="AL396" s="1"/>
      <c r="AM396" s="1"/>
      <c r="AN396" s="1"/>
      <c r="AO396" s="1"/>
      <c r="AP396" s="1"/>
    </row>
    <row r="397" ht="12.75" customHeight="1">
      <c r="AK397" s="1"/>
      <c r="AL397" s="1"/>
      <c r="AM397" s="1"/>
      <c r="AN397" s="1"/>
      <c r="AO397" s="1"/>
      <c r="AP397" s="1"/>
    </row>
    <row r="398" ht="12.75" customHeight="1">
      <c r="AK398" s="1"/>
      <c r="AL398" s="1"/>
      <c r="AM398" s="1"/>
      <c r="AN398" s="1"/>
      <c r="AO398" s="1"/>
      <c r="AP398" s="1"/>
    </row>
    <row r="399" ht="12.75" customHeight="1">
      <c r="AK399" s="1"/>
      <c r="AL399" s="1"/>
      <c r="AM399" s="1"/>
      <c r="AN399" s="1"/>
      <c r="AO399" s="1"/>
      <c r="AP399" s="1"/>
    </row>
    <row r="400" ht="12.75" customHeight="1">
      <c r="AK400" s="1"/>
      <c r="AL400" s="1"/>
      <c r="AM400" s="1"/>
      <c r="AN400" s="1"/>
      <c r="AO400" s="1"/>
      <c r="AP400" s="1"/>
    </row>
    <row r="401" ht="12.75" customHeight="1">
      <c r="AK401" s="1"/>
      <c r="AL401" s="1"/>
      <c r="AM401" s="1"/>
      <c r="AN401" s="1"/>
      <c r="AO401" s="1"/>
      <c r="AP401" s="1"/>
    </row>
    <row r="402" ht="12.75" customHeight="1">
      <c r="AK402" s="1"/>
      <c r="AL402" s="1"/>
      <c r="AM402" s="1"/>
      <c r="AN402" s="1"/>
      <c r="AO402" s="1"/>
      <c r="AP402" s="1"/>
    </row>
    <row r="403" ht="12.75" customHeight="1">
      <c r="AK403" s="1"/>
      <c r="AL403" s="1"/>
      <c r="AM403" s="1"/>
      <c r="AN403" s="1"/>
      <c r="AO403" s="1"/>
      <c r="AP403" s="1"/>
    </row>
    <row r="404" ht="12.75" customHeight="1">
      <c r="AK404" s="1"/>
      <c r="AL404" s="1"/>
      <c r="AM404" s="1"/>
      <c r="AN404" s="1"/>
      <c r="AO404" s="1"/>
      <c r="AP404" s="1"/>
    </row>
    <row r="405" ht="12.75" customHeight="1">
      <c r="AK405" s="1"/>
      <c r="AL405" s="1"/>
      <c r="AM405" s="1"/>
      <c r="AN405" s="1"/>
      <c r="AO405" s="1"/>
      <c r="AP405" s="1"/>
    </row>
    <row r="406" ht="12.75" customHeight="1">
      <c r="AK406" s="1"/>
      <c r="AL406" s="1"/>
      <c r="AM406" s="1"/>
      <c r="AN406" s="1"/>
      <c r="AO406" s="1"/>
      <c r="AP406" s="1"/>
    </row>
    <row r="407" ht="12.75" customHeight="1">
      <c r="AK407" s="1"/>
      <c r="AL407" s="1"/>
      <c r="AM407" s="1"/>
      <c r="AN407" s="1"/>
      <c r="AO407" s="1"/>
      <c r="AP407" s="1"/>
    </row>
    <row r="408" ht="12.75" customHeight="1">
      <c r="AK408" s="1"/>
      <c r="AL408" s="1"/>
      <c r="AM408" s="1"/>
      <c r="AN408" s="1"/>
      <c r="AO408" s="1"/>
      <c r="AP408" s="1"/>
    </row>
    <row r="409" ht="12.75" customHeight="1">
      <c r="AK409" s="1"/>
      <c r="AL409" s="1"/>
      <c r="AM409" s="1"/>
      <c r="AN409" s="1"/>
      <c r="AO409" s="1"/>
      <c r="AP409" s="1"/>
    </row>
    <row r="410" ht="12.75" customHeight="1">
      <c r="AK410" s="1"/>
      <c r="AL410" s="1"/>
      <c r="AM410" s="1"/>
      <c r="AN410" s="1"/>
      <c r="AO410" s="1"/>
      <c r="AP410" s="1"/>
    </row>
    <row r="411" ht="12.75" customHeight="1">
      <c r="AK411" s="1"/>
      <c r="AL411" s="1"/>
      <c r="AM411" s="1"/>
      <c r="AN411" s="1"/>
      <c r="AO411" s="1"/>
      <c r="AP411" s="1"/>
    </row>
    <row r="412" ht="12.75" customHeight="1">
      <c r="AK412" s="1"/>
      <c r="AL412" s="1"/>
      <c r="AM412" s="1"/>
      <c r="AN412" s="1"/>
      <c r="AO412" s="1"/>
      <c r="AP412" s="1"/>
    </row>
    <row r="413" ht="12.75" customHeight="1">
      <c r="AK413" s="1"/>
      <c r="AL413" s="1"/>
      <c r="AM413" s="1"/>
      <c r="AN413" s="1"/>
      <c r="AO413" s="1"/>
      <c r="AP413" s="1"/>
    </row>
    <row r="414" ht="12.75" customHeight="1">
      <c r="AK414" s="1"/>
      <c r="AL414" s="1"/>
      <c r="AM414" s="1"/>
      <c r="AN414" s="1"/>
      <c r="AO414" s="1"/>
      <c r="AP414" s="1"/>
    </row>
    <row r="415" ht="12.75" customHeight="1">
      <c r="AK415" s="1"/>
      <c r="AL415" s="1"/>
      <c r="AM415" s="1"/>
      <c r="AN415" s="1"/>
      <c r="AO415" s="1"/>
      <c r="AP415" s="1"/>
    </row>
    <row r="416" ht="12.75" customHeight="1">
      <c r="AK416" s="1"/>
      <c r="AL416" s="1"/>
      <c r="AM416" s="1"/>
      <c r="AN416" s="1"/>
      <c r="AO416" s="1"/>
      <c r="AP416" s="1"/>
    </row>
    <row r="417" ht="12.75" customHeight="1">
      <c r="AK417" s="1"/>
      <c r="AL417" s="1"/>
      <c r="AM417" s="1"/>
      <c r="AN417" s="1"/>
      <c r="AO417" s="1"/>
      <c r="AP417" s="1"/>
    </row>
    <row r="418" ht="12.75" customHeight="1">
      <c r="AK418" s="1"/>
      <c r="AL418" s="1"/>
      <c r="AM418" s="1"/>
      <c r="AN418" s="1"/>
      <c r="AO418" s="1"/>
      <c r="AP418" s="1"/>
    </row>
    <row r="419" ht="12.75" customHeight="1">
      <c r="AK419" s="1"/>
      <c r="AL419" s="1"/>
      <c r="AM419" s="1"/>
      <c r="AN419" s="1"/>
      <c r="AO419" s="1"/>
      <c r="AP419" s="1"/>
    </row>
    <row r="420" ht="12.75" customHeight="1">
      <c r="AK420" s="1"/>
      <c r="AL420" s="1"/>
      <c r="AM420" s="1"/>
      <c r="AN420" s="1"/>
      <c r="AO420" s="1"/>
      <c r="AP420" s="1"/>
    </row>
    <row r="421" ht="12.75" customHeight="1">
      <c r="AK421" s="1"/>
      <c r="AL421" s="1"/>
      <c r="AM421" s="1"/>
      <c r="AN421" s="1"/>
      <c r="AO421" s="1"/>
      <c r="AP421" s="1"/>
    </row>
    <row r="422" ht="12.75" customHeight="1">
      <c r="AK422" s="1"/>
      <c r="AL422" s="1"/>
      <c r="AM422" s="1"/>
      <c r="AN422" s="1"/>
      <c r="AO422" s="1"/>
      <c r="AP422" s="1"/>
    </row>
    <row r="423" ht="12.75" customHeight="1">
      <c r="AK423" s="1"/>
      <c r="AL423" s="1"/>
      <c r="AM423" s="1"/>
      <c r="AN423" s="1"/>
      <c r="AO423" s="1"/>
      <c r="AP423" s="1"/>
    </row>
    <row r="424" ht="12.75" customHeight="1">
      <c r="AK424" s="1"/>
      <c r="AL424" s="1"/>
      <c r="AM424" s="1"/>
      <c r="AN424" s="1"/>
      <c r="AO424" s="1"/>
      <c r="AP424" s="1"/>
    </row>
    <row r="425" ht="12.75" customHeight="1">
      <c r="AK425" s="1"/>
      <c r="AL425" s="1"/>
      <c r="AM425" s="1"/>
      <c r="AN425" s="1"/>
      <c r="AO425" s="1"/>
      <c r="AP425" s="1"/>
    </row>
    <row r="426" ht="12.75" customHeight="1">
      <c r="AK426" s="1"/>
      <c r="AL426" s="1"/>
      <c r="AM426" s="1"/>
      <c r="AN426" s="1"/>
      <c r="AO426" s="1"/>
      <c r="AP426" s="1"/>
    </row>
    <row r="427" ht="12.75" customHeight="1">
      <c r="AK427" s="1"/>
      <c r="AL427" s="1"/>
      <c r="AM427" s="1"/>
      <c r="AN427" s="1"/>
      <c r="AO427" s="1"/>
      <c r="AP427" s="1"/>
    </row>
    <row r="428" ht="12.75" customHeight="1">
      <c r="AK428" s="1"/>
      <c r="AL428" s="1"/>
      <c r="AM428" s="1"/>
      <c r="AN428" s="1"/>
      <c r="AO428" s="1"/>
      <c r="AP428" s="1"/>
    </row>
    <row r="429" ht="12.75" customHeight="1">
      <c r="AK429" s="1"/>
      <c r="AL429" s="1"/>
      <c r="AM429" s="1"/>
      <c r="AN429" s="1"/>
      <c r="AO429" s="1"/>
      <c r="AP429" s="1"/>
    </row>
    <row r="430" ht="12.75" customHeight="1">
      <c r="AK430" s="1"/>
      <c r="AL430" s="1"/>
      <c r="AM430" s="1"/>
      <c r="AN430" s="1"/>
      <c r="AO430" s="1"/>
      <c r="AP430" s="1"/>
    </row>
    <row r="431" ht="12.75" customHeight="1">
      <c r="AK431" s="1"/>
      <c r="AL431" s="1"/>
      <c r="AM431" s="1"/>
      <c r="AN431" s="1"/>
      <c r="AO431" s="1"/>
      <c r="AP431" s="1"/>
    </row>
    <row r="432" ht="12.75" customHeight="1">
      <c r="AK432" s="1"/>
      <c r="AL432" s="1"/>
      <c r="AM432" s="1"/>
      <c r="AN432" s="1"/>
      <c r="AO432" s="1"/>
      <c r="AP432" s="1"/>
    </row>
    <row r="433" ht="12.75" customHeight="1">
      <c r="AK433" s="1"/>
      <c r="AL433" s="1"/>
      <c r="AM433" s="1"/>
      <c r="AN433" s="1"/>
      <c r="AO433" s="1"/>
      <c r="AP433" s="1"/>
    </row>
    <row r="434" ht="12.75" customHeight="1">
      <c r="AK434" s="1"/>
      <c r="AL434" s="1"/>
      <c r="AM434" s="1"/>
      <c r="AN434" s="1"/>
      <c r="AO434" s="1"/>
      <c r="AP434" s="1"/>
    </row>
    <row r="435" ht="12.75" customHeight="1">
      <c r="AK435" s="1"/>
      <c r="AL435" s="1"/>
      <c r="AM435" s="1"/>
      <c r="AN435" s="1"/>
      <c r="AO435" s="1"/>
      <c r="AP435" s="1"/>
    </row>
    <row r="436" ht="12.75" customHeight="1">
      <c r="AK436" s="1"/>
      <c r="AL436" s="1"/>
      <c r="AM436" s="1"/>
      <c r="AN436" s="1"/>
      <c r="AO436" s="1"/>
      <c r="AP436" s="1"/>
    </row>
    <row r="437" ht="12.75" customHeight="1">
      <c r="AK437" s="1"/>
      <c r="AL437" s="1"/>
      <c r="AM437" s="1"/>
      <c r="AN437" s="1"/>
      <c r="AO437" s="1"/>
      <c r="AP437" s="1"/>
    </row>
    <row r="438" ht="12.75" customHeight="1">
      <c r="AK438" s="1"/>
      <c r="AL438" s="1"/>
      <c r="AM438" s="1"/>
      <c r="AN438" s="1"/>
      <c r="AO438" s="1"/>
      <c r="AP438" s="1"/>
    </row>
    <row r="439" ht="12.75" customHeight="1">
      <c r="AK439" s="1"/>
      <c r="AL439" s="1"/>
      <c r="AM439" s="1"/>
      <c r="AN439" s="1"/>
      <c r="AO439" s="1"/>
      <c r="AP439" s="1"/>
    </row>
    <row r="440" ht="12.75" customHeight="1">
      <c r="AK440" s="1"/>
      <c r="AL440" s="1"/>
      <c r="AM440" s="1"/>
      <c r="AN440" s="1"/>
      <c r="AO440" s="1"/>
      <c r="AP440" s="1"/>
    </row>
    <row r="441" ht="12.75" customHeight="1">
      <c r="AK441" s="1"/>
      <c r="AL441" s="1"/>
      <c r="AM441" s="1"/>
      <c r="AN441" s="1"/>
      <c r="AO441" s="1"/>
      <c r="AP441" s="1"/>
    </row>
    <row r="442" ht="12.75" customHeight="1">
      <c r="AK442" s="1"/>
      <c r="AL442" s="1"/>
      <c r="AM442" s="1"/>
      <c r="AN442" s="1"/>
      <c r="AO442" s="1"/>
      <c r="AP442" s="1"/>
    </row>
    <row r="443" ht="12.75" customHeight="1">
      <c r="AK443" s="1"/>
      <c r="AL443" s="1"/>
      <c r="AM443" s="1"/>
      <c r="AN443" s="1"/>
      <c r="AO443" s="1"/>
      <c r="AP443" s="1"/>
    </row>
    <row r="444" ht="12.75" customHeight="1">
      <c r="AK444" s="1"/>
      <c r="AL444" s="1"/>
      <c r="AM444" s="1"/>
      <c r="AN444" s="1"/>
      <c r="AO444" s="1"/>
      <c r="AP444" s="1"/>
    </row>
    <row r="445" ht="12.75" customHeight="1">
      <c r="AK445" s="1"/>
      <c r="AL445" s="1"/>
      <c r="AM445" s="1"/>
      <c r="AN445" s="1"/>
      <c r="AO445" s="1"/>
      <c r="AP445" s="1"/>
    </row>
    <row r="446" ht="12.75" customHeight="1">
      <c r="AK446" s="1"/>
      <c r="AL446" s="1"/>
      <c r="AM446" s="1"/>
      <c r="AN446" s="1"/>
      <c r="AO446" s="1"/>
      <c r="AP446" s="1"/>
    </row>
    <row r="447" ht="12.75" customHeight="1">
      <c r="AK447" s="1"/>
      <c r="AL447" s="1"/>
      <c r="AM447" s="1"/>
      <c r="AN447" s="1"/>
      <c r="AO447" s="1"/>
      <c r="AP447" s="1"/>
    </row>
    <row r="448" ht="12.75" customHeight="1">
      <c r="AK448" s="1"/>
      <c r="AL448" s="1"/>
      <c r="AM448" s="1"/>
      <c r="AN448" s="1"/>
      <c r="AO448" s="1"/>
      <c r="AP448" s="1"/>
    </row>
    <row r="449" ht="12.75" customHeight="1">
      <c r="AK449" s="1"/>
      <c r="AL449" s="1"/>
      <c r="AM449" s="1"/>
      <c r="AN449" s="1"/>
      <c r="AO449" s="1"/>
      <c r="AP449" s="1"/>
    </row>
    <row r="450" ht="12.75" customHeight="1">
      <c r="AK450" s="1"/>
      <c r="AL450" s="1"/>
      <c r="AM450" s="1"/>
      <c r="AN450" s="1"/>
      <c r="AO450" s="1"/>
      <c r="AP450" s="1"/>
    </row>
    <row r="451" ht="12.75" customHeight="1">
      <c r="AK451" s="1"/>
      <c r="AL451" s="1"/>
      <c r="AM451" s="1"/>
      <c r="AN451" s="1"/>
      <c r="AO451" s="1"/>
      <c r="AP451" s="1"/>
    </row>
    <row r="452" ht="12.75" customHeight="1">
      <c r="AK452" s="1"/>
      <c r="AL452" s="1"/>
      <c r="AM452" s="1"/>
      <c r="AN452" s="1"/>
      <c r="AO452" s="1"/>
      <c r="AP452" s="1"/>
    </row>
    <row r="453" ht="12.75" customHeight="1">
      <c r="AK453" s="1"/>
      <c r="AL453" s="1"/>
      <c r="AM453" s="1"/>
      <c r="AN453" s="1"/>
      <c r="AO453" s="1"/>
      <c r="AP453" s="1"/>
    </row>
    <row r="454" ht="12.75" customHeight="1">
      <c r="AK454" s="1"/>
      <c r="AL454" s="1"/>
      <c r="AM454" s="1"/>
      <c r="AN454" s="1"/>
      <c r="AO454" s="1"/>
      <c r="AP454" s="1"/>
    </row>
    <row r="455" ht="12.75" customHeight="1">
      <c r="AK455" s="1"/>
      <c r="AL455" s="1"/>
      <c r="AM455" s="1"/>
      <c r="AN455" s="1"/>
      <c r="AO455" s="1"/>
      <c r="AP455" s="1"/>
    </row>
    <row r="456" ht="12.75" customHeight="1">
      <c r="AK456" s="1"/>
      <c r="AL456" s="1"/>
      <c r="AM456" s="1"/>
      <c r="AN456" s="1"/>
      <c r="AO456" s="1"/>
      <c r="AP456" s="1"/>
    </row>
    <row r="457" ht="12.75" customHeight="1">
      <c r="AK457" s="1"/>
      <c r="AL457" s="1"/>
      <c r="AM457" s="1"/>
      <c r="AN457" s="1"/>
      <c r="AO457" s="1"/>
      <c r="AP457" s="1"/>
    </row>
    <row r="458" ht="12.75" customHeight="1">
      <c r="AK458" s="1"/>
      <c r="AL458" s="1"/>
      <c r="AM458" s="1"/>
      <c r="AN458" s="1"/>
      <c r="AO458" s="1"/>
      <c r="AP458" s="1"/>
    </row>
    <row r="459" ht="12.75" customHeight="1">
      <c r="AK459" s="1"/>
      <c r="AL459" s="1"/>
      <c r="AM459" s="1"/>
      <c r="AN459" s="1"/>
      <c r="AO459" s="1"/>
      <c r="AP459" s="1"/>
    </row>
    <row r="460" ht="12.75" customHeight="1">
      <c r="AK460" s="1"/>
      <c r="AL460" s="1"/>
      <c r="AM460" s="1"/>
      <c r="AN460" s="1"/>
      <c r="AO460" s="1"/>
      <c r="AP460" s="1"/>
    </row>
    <row r="461" ht="12.75" customHeight="1">
      <c r="AK461" s="1"/>
      <c r="AL461" s="1"/>
      <c r="AM461" s="1"/>
      <c r="AN461" s="1"/>
      <c r="AO461" s="1"/>
      <c r="AP461" s="1"/>
    </row>
    <row r="462" ht="12.75" customHeight="1">
      <c r="AK462" s="1"/>
      <c r="AL462" s="1"/>
      <c r="AM462" s="1"/>
      <c r="AN462" s="1"/>
      <c r="AO462" s="1"/>
      <c r="AP462" s="1"/>
    </row>
    <row r="463" ht="12.75" customHeight="1">
      <c r="AK463" s="1"/>
      <c r="AL463" s="1"/>
      <c r="AM463" s="1"/>
      <c r="AN463" s="1"/>
      <c r="AO463" s="1"/>
      <c r="AP463" s="1"/>
    </row>
    <row r="464" ht="12.75" customHeight="1">
      <c r="AK464" s="1"/>
      <c r="AL464" s="1"/>
      <c r="AM464" s="1"/>
      <c r="AN464" s="1"/>
      <c r="AO464" s="1"/>
      <c r="AP464" s="1"/>
    </row>
    <row r="465" ht="12.75" customHeight="1">
      <c r="AK465" s="1"/>
      <c r="AL465" s="1"/>
      <c r="AM465" s="1"/>
      <c r="AN465" s="1"/>
      <c r="AO465" s="1"/>
      <c r="AP465" s="1"/>
    </row>
    <row r="466" ht="12.75" customHeight="1">
      <c r="AK466" s="1"/>
      <c r="AL466" s="1"/>
      <c r="AM466" s="1"/>
      <c r="AN466" s="1"/>
      <c r="AO466" s="1"/>
      <c r="AP466" s="1"/>
    </row>
    <row r="467" ht="12.75" customHeight="1">
      <c r="AK467" s="1"/>
      <c r="AL467" s="1"/>
      <c r="AM467" s="1"/>
      <c r="AN467" s="1"/>
      <c r="AO467" s="1"/>
      <c r="AP467" s="1"/>
    </row>
    <row r="468" ht="12.75" customHeight="1">
      <c r="AK468" s="1"/>
      <c r="AL468" s="1"/>
      <c r="AM468" s="1"/>
      <c r="AN468" s="1"/>
      <c r="AO468" s="1"/>
      <c r="AP468" s="1"/>
    </row>
    <row r="469" ht="12.75" customHeight="1">
      <c r="AK469" s="1"/>
      <c r="AL469" s="1"/>
      <c r="AM469" s="1"/>
      <c r="AN469" s="1"/>
      <c r="AO469" s="1"/>
      <c r="AP469" s="1"/>
    </row>
    <row r="470" ht="12.75" customHeight="1">
      <c r="AK470" s="1"/>
      <c r="AL470" s="1"/>
      <c r="AM470" s="1"/>
      <c r="AN470" s="1"/>
      <c r="AO470" s="1"/>
      <c r="AP470" s="1"/>
    </row>
    <row r="471" ht="12.75" customHeight="1">
      <c r="AK471" s="1"/>
      <c r="AL471" s="1"/>
      <c r="AM471" s="1"/>
      <c r="AN471" s="1"/>
      <c r="AO471" s="1"/>
      <c r="AP471" s="1"/>
    </row>
    <row r="472" ht="12.75" customHeight="1">
      <c r="AK472" s="1"/>
      <c r="AL472" s="1"/>
      <c r="AM472" s="1"/>
      <c r="AN472" s="1"/>
      <c r="AO472" s="1"/>
      <c r="AP472" s="1"/>
    </row>
    <row r="473" ht="12.75" customHeight="1">
      <c r="AK473" s="1"/>
      <c r="AL473" s="1"/>
      <c r="AM473" s="1"/>
      <c r="AN473" s="1"/>
      <c r="AO473" s="1"/>
      <c r="AP473" s="1"/>
    </row>
    <row r="474" ht="12.75" customHeight="1">
      <c r="AK474" s="1"/>
      <c r="AL474" s="1"/>
      <c r="AM474" s="1"/>
      <c r="AN474" s="1"/>
      <c r="AO474" s="1"/>
      <c r="AP474" s="1"/>
    </row>
    <row r="475" ht="12.75" customHeight="1">
      <c r="AK475" s="1"/>
      <c r="AL475" s="1"/>
      <c r="AM475" s="1"/>
      <c r="AN475" s="1"/>
      <c r="AO475" s="1"/>
      <c r="AP475" s="1"/>
    </row>
    <row r="476" ht="12.75" customHeight="1">
      <c r="AK476" s="1"/>
      <c r="AL476" s="1"/>
      <c r="AM476" s="1"/>
      <c r="AN476" s="1"/>
      <c r="AO476" s="1"/>
      <c r="AP476" s="1"/>
    </row>
    <row r="477" ht="12.75" customHeight="1">
      <c r="AK477" s="1"/>
      <c r="AL477" s="1"/>
      <c r="AM477" s="1"/>
      <c r="AN477" s="1"/>
      <c r="AO477" s="1"/>
      <c r="AP477" s="1"/>
    </row>
    <row r="478" ht="12.75" customHeight="1">
      <c r="AK478" s="1"/>
      <c r="AL478" s="1"/>
      <c r="AM478" s="1"/>
      <c r="AN478" s="1"/>
      <c r="AO478" s="1"/>
      <c r="AP478" s="1"/>
    </row>
    <row r="479" ht="12.75" customHeight="1">
      <c r="AK479" s="1"/>
      <c r="AL479" s="1"/>
      <c r="AM479" s="1"/>
      <c r="AN479" s="1"/>
      <c r="AO479" s="1"/>
      <c r="AP479" s="1"/>
    </row>
    <row r="480" ht="12.75" customHeight="1">
      <c r="AK480" s="1"/>
      <c r="AL480" s="1"/>
      <c r="AM480" s="1"/>
      <c r="AN480" s="1"/>
      <c r="AO480" s="1"/>
      <c r="AP480" s="1"/>
    </row>
    <row r="481" ht="12.75" customHeight="1">
      <c r="AK481" s="1"/>
      <c r="AL481" s="1"/>
      <c r="AM481" s="1"/>
      <c r="AN481" s="1"/>
      <c r="AO481" s="1"/>
      <c r="AP481" s="1"/>
    </row>
    <row r="482" ht="12.75" customHeight="1">
      <c r="AK482" s="1"/>
      <c r="AL482" s="1"/>
      <c r="AM482" s="1"/>
      <c r="AN482" s="1"/>
      <c r="AO482" s="1"/>
      <c r="AP482" s="1"/>
    </row>
    <row r="483" ht="12.75" customHeight="1">
      <c r="AK483" s="1"/>
      <c r="AL483" s="1"/>
      <c r="AM483" s="1"/>
      <c r="AN483" s="1"/>
      <c r="AO483" s="1"/>
      <c r="AP483" s="1"/>
    </row>
    <row r="484" ht="12.75" customHeight="1">
      <c r="AK484" s="1"/>
      <c r="AL484" s="1"/>
      <c r="AM484" s="1"/>
      <c r="AN484" s="1"/>
      <c r="AO484" s="1"/>
      <c r="AP484" s="1"/>
    </row>
    <row r="485" ht="12.75" customHeight="1">
      <c r="AK485" s="1"/>
      <c r="AL485" s="1"/>
      <c r="AM485" s="1"/>
      <c r="AN485" s="1"/>
      <c r="AO485" s="1"/>
      <c r="AP485" s="1"/>
    </row>
    <row r="486" ht="12.75" customHeight="1">
      <c r="AK486" s="1"/>
      <c r="AL486" s="1"/>
      <c r="AM486" s="1"/>
      <c r="AN486" s="1"/>
      <c r="AO486" s="1"/>
      <c r="AP486" s="1"/>
    </row>
    <row r="487" ht="12.75" customHeight="1">
      <c r="AK487" s="1"/>
      <c r="AL487" s="1"/>
      <c r="AM487" s="1"/>
      <c r="AN487" s="1"/>
      <c r="AO487" s="1"/>
      <c r="AP487" s="1"/>
    </row>
    <row r="488" ht="12.75" customHeight="1">
      <c r="AK488" s="1"/>
      <c r="AL488" s="1"/>
      <c r="AM488" s="1"/>
      <c r="AN488" s="1"/>
      <c r="AO488" s="1"/>
      <c r="AP488" s="1"/>
    </row>
    <row r="489" ht="12.75" customHeight="1">
      <c r="AK489" s="1"/>
      <c r="AL489" s="1"/>
      <c r="AM489" s="1"/>
      <c r="AN489" s="1"/>
      <c r="AO489" s="1"/>
      <c r="AP489" s="1"/>
    </row>
    <row r="490" ht="12.75" customHeight="1">
      <c r="AK490" s="1"/>
      <c r="AL490" s="1"/>
      <c r="AM490" s="1"/>
      <c r="AN490" s="1"/>
      <c r="AO490" s="1"/>
      <c r="AP490" s="1"/>
    </row>
    <row r="491" ht="12.75" customHeight="1">
      <c r="AK491" s="1"/>
      <c r="AL491" s="1"/>
      <c r="AM491" s="1"/>
      <c r="AN491" s="1"/>
      <c r="AO491" s="1"/>
      <c r="AP491" s="1"/>
    </row>
    <row r="492" ht="12.75" customHeight="1">
      <c r="AK492" s="1"/>
      <c r="AL492" s="1"/>
      <c r="AM492" s="1"/>
      <c r="AN492" s="1"/>
      <c r="AO492" s="1"/>
      <c r="AP492" s="1"/>
    </row>
    <row r="493" ht="12.75" customHeight="1">
      <c r="AK493" s="1"/>
      <c r="AL493" s="1"/>
      <c r="AM493" s="1"/>
      <c r="AN493" s="1"/>
      <c r="AO493" s="1"/>
      <c r="AP493" s="1"/>
    </row>
    <row r="494" ht="12.75" customHeight="1">
      <c r="AK494" s="1"/>
      <c r="AL494" s="1"/>
      <c r="AM494" s="1"/>
      <c r="AN494" s="1"/>
      <c r="AO494" s="1"/>
      <c r="AP494" s="1"/>
    </row>
    <row r="495" ht="12.75" customHeight="1">
      <c r="AK495" s="1"/>
      <c r="AL495" s="1"/>
      <c r="AM495" s="1"/>
      <c r="AN495" s="1"/>
      <c r="AO495" s="1"/>
      <c r="AP495" s="1"/>
    </row>
    <row r="496" ht="12.75" customHeight="1">
      <c r="AK496" s="1"/>
      <c r="AL496" s="1"/>
      <c r="AM496" s="1"/>
      <c r="AN496" s="1"/>
      <c r="AO496" s="1"/>
      <c r="AP496" s="1"/>
    </row>
    <row r="497" ht="12.75" customHeight="1">
      <c r="AK497" s="1"/>
      <c r="AL497" s="1"/>
      <c r="AM497" s="1"/>
      <c r="AN497" s="1"/>
      <c r="AO497" s="1"/>
      <c r="AP497" s="1"/>
    </row>
    <row r="498" ht="12.75" customHeight="1">
      <c r="AK498" s="1"/>
      <c r="AL498" s="1"/>
      <c r="AM498" s="1"/>
      <c r="AN498" s="1"/>
      <c r="AO498" s="1"/>
      <c r="AP498" s="1"/>
    </row>
    <row r="499" ht="12.75" customHeight="1">
      <c r="AK499" s="1"/>
      <c r="AL499" s="1"/>
      <c r="AM499" s="1"/>
      <c r="AN499" s="1"/>
      <c r="AO499" s="1"/>
      <c r="AP499" s="1"/>
    </row>
    <row r="500" ht="12.75" customHeight="1">
      <c r="AK500" s="1"/>
      <c r="AL500" s="1"/>
      <c r="AM500" s="1"/>
      <c r="AN500" s="1"/>
      <c r="AO500" s="1"/>
      <c r="AP500" s="1"/>
    </row>
    <row r="501" ht="12.75" customHeight="1">
      <c r="AK501" s="1"/>
      <c r="AL501" s="1"/>
      <c r="AM501" s="1"/>
      <c r="AN501" s="1"/>
      <c r="AO501" s="1"/>
      <c r="AP501" s="1"/>
    </row>
    <row r="502" ht="12.75" customHeight="1">
      <c r="AK502" s="1"/>
      <c r="AL502" s="1"/>
      <c r="AM502" s="1"/>
      <c r="AN502" s="1"/>
      <c r="AO502" s="1"/>
      <c r="AP502" s="1"/>
    </row>
    <row r="503" ht="12.75" customHeight="1">
      <c r="AK503" s="1"/>
      <c r="AL503" s="1"/>
      <c r="AM503" s="1"/>
      <c r="AN503" s="1"/>
      <c r="AO503" s="1"/>
      <c r="AP503" s="1"/>
    </row>
    <row r="504" ht="12.75" customHeight="1">
      <c r="AK504" s="1"/>
      <c r="AL504" s="1"/>
      <c r="AM504" s="1"/>
      <c r="AN504" s="1"/>
      <c r="AO504" s="1"/>
      <c r="AP504" s="1"/>
    </row>
    <row r="505" ht="12.75" customHeight="1">
      <c r="AK505" s="1"/>
      <c r="AL505" s="1"/>
      <c r="AM505" s="1"/>
      <c r="AN505" s="1"/>
      <c r="AO505" s="1"/>
      <c r="AP505" s="1"/>
    </row>
    <row r="506" ht="12.75" customHeight="1">
      <c r="AK506" s="1"/>
      <c r="AL506" s="1"/>
      <c r="AM506" s="1"/>
      <c r="AN506" s="1"/>
      <c r="AO506" s="1"/>
      <c r="AP506" s="1"/>
    </row>
    <row r="507" ht="12.75" customHeight="1">
      <c r="AK507" s="1"/>
      <c r="AL507" s="1"/>
      <c r="AM507" s="1"/>
      <c r="AN507" s="1"/>
      <c r="AO507" s="1"/>
      <c r="AP507" s="1"/>
    </row>
    <row r="508" ht="12.75" customHeight="1">
      <c r="AK508" s="1"/>
      <c r="AL508" s="1"/>
      <c r="AM508" s="1"/>
      <c r="AN508" s="1"/>
      <c r="AO508" s="1"/>
      <c r="AP508" s="1"/>
    </row>
    <row r="509" ht="12.75" customHeight="1">
      <c r="AK509" s="1"/>
      <c r="AL509" s="1"/>
      <c r="AM509" s="1"/>
      <c r="AN509" s="1"/>
      <c r="AO509" s="1"/>
      <c r="AP509" s="1"/>
    </row>
    <row r="510" ht="12.75" customHeight="1">
      <c r="AK510" s="1"/>
      <c r="AL510" s="1"/>
      <c r="AM510" s="1"/>
      <c r="AN510" s="1"/>
      <c r="AO510" s="1"/>
      <c r="AP510" s="1"/>
    </row>
    <row r="511" ht="12.75" customHeight="1">
      <c r="AK511" s="1"/>
      <c r="AL511" s="1"/>
      <c r="AM511" s="1"/>
      <c r="AN511" s="1"/>
      <c r="AO511" s="1"/>
      <c r="AP511" s="1"/>
    </row>
    <row r="512" ht="12.75" customHeight="1">
      <c r="AK512" s="1"/>
      <c r="AL512" s="1"/>
      <c r="AM512" s="1"/>
      <c r="AN512" s="1"/>
      <c r="AO512" s="1"/>
      <c r="AP512" s="1"/>
    </row>
    <row r="513" ht="12.75" customHeight="1">
      <c r="AK513" s="1"/>
      <c r="AL513" s="1"/>
      <c r="AM513" s="1"/>
      <c r="AN513" s="1"/>
      <c r="AO513" s="1"/>
      <c r="AP513" s="1"/>
    </row>
    <row r="514" ht="12.75" customHeight="1">
      <c r="AK514" s="1"/>
      <c r="AL514" s="1"/>
      <c r="AM514" s="1"/>
      <c r="AN514" s="1"/>
      <c r="AO514" s="1"/>
      <c r="AP514" s="1"/>
    </row>
    <row r="515" ht="12.75" customHeight="1">
      <c r="AK515" s="1"/>
      <c r="AL515" s="1"/>
      <c r="AM515" s="1"/>
      <c r="AN515" s="1"/>
      <c r="AO515" s="1"/>
      <c r="AP515" s="1"/>
    </row>
    <row r="516" ht="12.75" customHeight="1">
      <c r="AK516" s="1"/>
      <c r="AL516" s="1"/>
      <c r="AM516" s="1"/>
      <c r="AN516" s="1"/>
      <c r="AO516" s="1"/>
      <c r="AP516" s="1"/>
    </row>
    <row r="517" ht="12.75" customHeight="1">
      <c r="AK517" s="1"/>
      <c r="AL517" s="1"/>
      <c r="AM517" s="1"/>
      <c r="AN517" s="1"/>
      <c r="AO517" s="1"/>
      <c r="AP517" s="1"/>
    </row>
    <row r="518" ht="12.75" customHeight="1">
      <c r="AK518" s="1"/>
      <c r="AL518" s="1"/>
      <c r="AM518" s="1"/>
      <c r="AN518" s="1"/>
      <c r="AO518" s="1"/>
      <c r="AP518" s="1"/>
    </row>
    <row r="519" ht="12.75" customHeight="1">
      <c r="AK519" s="1"/>
      <c r="AL519" s="1"/>
      <c r="AM519" s="1"/>
      <c r="AN519" s="1"/>
      <c r="AO519" s="1"/>
      <c r="AP519" s="1"/>
    </row>
    <row r="520" ht="12.75" customHeight="1">
      <c r="AK520" s="1"/>
      <c r="AL520" s="1"/>
      <c r="AM520" s="1"/>
      <c r="AN520" s="1"/>
      <c r="AO520" s="1"/>
      <c r="AP520" s="1"/>
    </row>
    <row r="521" ht="12.75" customHeight="1">
      <c r="AK521" s="1"/>
      <c r="AL521" s="1"/>
      <c r="AM521" s="1"/>
      <c r="AN521" s="1"/>
      <c r="AO521" s="1"/>
      <c r="AP521" s="1"/>
    </row>
    <row r="522" ht="12.75" customHeight="1">
      <c r="AK522" s="1"/>
      <c r="AL522" s="1"/>
      <c r="AM522" s="1"/>
      <c r="AN522" s="1"/>
      <c r="AO522" s="1"/>
      <c r="AP522" s="1"/>
    </row>
    <row r="523" ht="12.75" customHeight="1">
      <c r="AK523" s="1"/>
      <c r="AL523" s="1"/>
      <c r="AM523" s="1"/>
      <c r="AN523" s="1"/>
      <c r="AO523" s="1"/>
      <c r="AP523" s="1"/>
    </row>
    <row r="524" ht="12.75" customHeight="1">
      <c r="AK524" s="1"/>
      <c r="AL524" s="1"/>
      <c r="AM524" s="1"/>
      <c r="AN524" s="1"/>
      <c r="AO524" s="1"/>
      <c r="AP524" s="1"/>
    </row>
    <row r="525" ht="12.75" customHeight="1">
      <c r="AK525" s="1"/>
      <c r="AL525" s="1"/>
      <c r="AM525" s="1"/>
      <c r="AN525" s="1"/>
      <c r="AO525" s="1"/>
      <c r="AP525" s="1"/>
    </row>
    <row r="526" ht="12.75" customHeight="1">
      <c r="AK526" s="1"/>
      <c r="AL526" s="1"/>
      <c r="AM526" s="1"/>
      <c r="AN526" s="1"/>
      <c r="AO526" s="1"/>
      <c r="AP526" s="1"/>
    </row>
    <row r="527" ht="12.75" customHeight="1">
      <c r="AK527" s="1"/>
      <c r="AL527" s="1"/>
      <c r="AM527" s="1"/>
      <c r="AN527" s="1"/>
      <c r="AO527" s="1"/>
      <c r="AP527" s="1"/>
    </row>
    <row r="528" ht="12.75" customHeight="1">
      <c r="AK528" s="1"/>
      <c r="AL528" s="1"/>
      <c r="AM528" s="1"/>
      <c r="AN528" s="1"/>
      <c r="AO528" s="1"/>
      <c r="AP528" s="1"/>
    </row>
    <row r="529" ht="12.75" customHeight="1">
      <c r="AK529" s="1"/>
      <c r="AL529" s="1"/>
      <c r="AM529" s="1"/>
      <c r="AN529" s="1"/>
      <c r="AO529" s="1"/>
      <c r="AP529" s="1"/>
    </row>
    <row r="530" ht="12.75" customHeight="1">
      <c r="AK530" s="1"/>
      <c r="AL530" s="1"/>
      <c r="AM530" s="1"/>
      <c r="AN530" s="1"/>
      <c r="AO530" s="1"/>
      <c r="AP530" s="1"/>
    </row>
    <row r="531" ht="12.75" customHeight="1">
      <c r="AK531" s="1"/>
      <c r="AL531" s="1"/>
      <c r="AM531" s="1"/>
      <c r="AN531" s="1"/>
      <c r="AO531" s="1"/>
      <c r="AP531" s="1"/>
    </row>
    <row r="532" ht="12.75" customHeight="1">
      <c r="AK532" s="1"/>
      <c r="AL532" s="1"/>
      <c r="AM532" s="1"/>
      <c r="AN532" s="1"/>
      <c r="AO532" s="1"/>
      <c r="AP532" s="1"/>
    </row>
    <row r="533" ht="12.75" customHeight="1">
      <c r="AK533" s="1"/>
      <c r="AL533" s="1"/>
      <c r="AM533" s="1"/>
      <c r="AN533" s="1"/>
      <c r="AO533" s="1"/>
      <c r="AP533" s="1"/>
    </row>
    <row r="534" ht="12.75" customHeight="1">
      <c r="AK534" s="1"/>
      <c r="AL534" s="1"/>
      <c r="AM534" s="1"/>
      <c r="AN534" s="1"/>
      <c r="AO534" s="1"/>
      <c r="AP534" s="1"/>
    </row>
    <row r="535" ht="12.75" customHeight="1">
      <c r="AK535" s="1"/>
      <c r="AL535" s="1"/>
      <c r="AM535" s="1"/>
      <c r="AN535" s="1"/>
      <c r="AO535" s="1"/>
      <c r="AP535" s="1"/>
    </row>
    <row r="536" ht="12.75" customHeight="1">
      <c r="AK536" s="1"/>
      <c r="AL536" s="1"/>
      <c r="AM536" s="1"/>
      <c r="AN536" s="1"/>
      <c r="AO536" s="1"/>
      <c r="AP536" s="1"/>
    </row>
    <row r="537" ht="12.75" customHeight="1">
      <c r="AK537" s="1"/>
      <c r="AL537" s="1"/>
      <c r="AM537" s="1"/>
      <c r="AN537" s="1"/>
      <c r="AO537" s="1"/>
      <c r="AP537" s="1"/>
    </row>
    <row r="538" ht="12.75" customHeight="1">
      <c r="AK538" s="1"/>
      <c r="AL538" s="1"/>
      <c r="AM538" s="1"/>
      <c r="AN538" s="1"/>
      <c r="AO538" s="1"/>
      <c r="AP538" s="1"/>
    </row>
    <row r="539" ht="12.75" customHeight="1">
      <c r="AK539" s="1"/>
      <c r="AL539" s="1"/>
      <c r="AM539" s="1"/>
      <c r="AN539" s="1"/>
      <c r="AO539" s="1"/>
      <c r="AP539" s="1"/>
    </row>
    <row r="540" ht="12.75" customHeight="1">
      <c r="AK540" s="1"/>
      <c r="AL540" s="1"/>
      <c r="AM540" s="1"/>
      <c r="AN540" s="1"/>
      <c r="AO540" s="1"/>
      <c r="AP540" s="1"/>
    </row>
    <row r="541" ht="12.75" customHeight="1">
      <c r="AK541" s="1"/>
      <c r="AL541" s="1"/>
      <c r="AM541" s="1"/>
      <c r="AN541" s="1"/>
      <c r="AO541" s="1"/>
      <c r="AP541" s="1"/>
    </row>
    <row r="542" ht="12.75" customHeight="1">
      <c r="AK542" s="1"/>
      <c r="AL542" s="1"/>
      <c r="AM542" s="1"/>
      <c r="AN542" s="1"/>
      <c r="AO542" s="1"/>
      <c r="AP542" s="1"/>
    </row>
    <row r="543" ht="12.75" customHeight="1">
      <c r="AK543" s="1"/>
      <c r="AL543" s="1"/>
      <c r="AM543" s="1"/>
      <c r="AN543" s="1"/>
      <c r="AO543" s="1"/>
      <c r="AP543" s="1"/>
    </row>
    <row r="544" ht="12.75" customHeight="1">
      <c r="AK544" s="1"/>
      <c r="AL544" s="1"/>
      <c r="AM544" s="1"/>
      <c r="AN544" s="1"/>
      <c r="AO544" s="1"/>
      <c r="AP544" s="1"/>
    </row>
    <row r="545" ht="12.75" customHeight="1">
      <c r="AK545" s="1"/>
      <c r="AL545" s="1"/>
      <c r="AM545" s="1"/>
      <c r="AN545" s="1"/>
      <c r="AO545" s="1"/>
      <c r="AP545" s="1"/>
    </row>
    <row r="546" ht="12.75" customHeight="1">
      <c r="AK546" s="1"/>
      <c r="AL546" s="1"/>
      <c r="AM546" s="1"/>
      <c r="AN546" s="1"/>
      <c r="AO546" s="1"/>
      <c r="AP546" s="1"/>
    </row>
    <row r="547" ht="12.75" customHeight="1">
      <c r="AK547" s="1"/>
      <c r="AL547" s="1"/>
      <c r="AM547" s="1"/>
      <c r="AN547" s="1"/>
      <c r="AO547" s="1"/>
      <c r="AP547" s="1"/>
    </row>
    <row r="548" ht="12.75" customHeight="1">
      <c r="AK548" s="1"/>
      <c r="AL548" s="1"/>
      <c r="AM548" s="1"/>
      <c r="AN548" s="1"/>
      <c r="AO548" s="1"/>
      <c r="AP548" s="1"/>
    </row>
    <row r="549" ht="12.75" customHeight="1">
      <c r="AK549" s="1"/>
      <c r="AL549" s="1"/>
      <c r="AM549" s="1"/>
      <c r="AN549" s="1"/>
      <c r="AO549" s="1"/>
      <c r="AP549" s="1"/>
    </row>
    <row r="550" ht="12.75" customHeight="1">
      <c r="AK550" s="1"/>
      <c r="AL550" s="1"/>
      <c r="AM550" s="1"/>
      <c r="AN550" s="1"/>
      <c r="AO550" s="1"/>
      <c r="AP550" s="1"/>
    </row>
    <row r="551" ht="12.75" customHeight="1">
      <c r="AK551" s="1"/>
      <c r="AL551" s="1"/>
      <c r="AM551" s="1"/>
      <c r="AN551" s="1"/>
      <c r="AO551" s="1"/>
      <c r="AP551" s="1"/>
    </row>
    <row r="552" ht="12.75" customHeight="1">
      <c r="AK552" s="1"/>
      <c r="AL552" s="1"/>
      <c r="AM552" s="1"/>
      <c r="AN552" s="1"/>
      <c r="AO552" s="1"/>
      <c r="AP552" s="1"/>
    </row>
    <row r="553" ht="12.75" customHeight="1">
      <c r="AK553" s="1"/>
      <c r="AL553" s="1"/>
      <c r="AM553" s="1"/>
      <c r="AN553" s="1"/>
      <c r="AO553" s="1"/>
      <c r="AP553" s="1"/>
    </row>
    <row r="554" ht="12.75" customHeight="1">
      <c r="AK554" s="1"/>
      <c r="AL554" s="1"/>
      <c r="AM554" s="1"/>
      <c r="AN554" s="1"/>
      <c r="AO554" s="1"/>
      <c r="AP554" s="1"/>
    </row>
    <row r="555" ht="12.75" customHeight="1">
      <c r="AK555" s="1"/>
      <c r="AL555" s="1"/>
      <c r="AM555" s="1"/>
      <c r="AN555" s="1"/>
      <c r="AO555" s="1"/>
      <c r="AP555" s="1"/>
    </row>
    <row r="556" ht="12.75" customHeight="1">
      <c r="AK556" s="1"/>
      <c r="AL556" s="1"/>
      <c r="AM556" s="1"/>
      <c r="AN556" s="1"/>
      <c r="AO556" s="1"/>
      <c r="AP556" s="1"/>
    </row>
    <row r="557" ht="12.75" customHeight="1">
      <c r="AK557" s="1"/>
      <c r="AL557" s="1"/>
      <c r="AM557" s="1"/>
      <c r="AN557" s="1"/>
      <c r="AO557" s="1"/>
      <c r="AP557" s="1"/>
    </row>
    <row r="558" ht="12.75" customHeight="1">
      <c r="AK558" s="1"/>
      <c r="AL558" s="1"/>
      <c r="AM558" s="1"/>
      <c r="AN558" s="1"/>
      <c r="AO558" s="1"/>
      <c r="AP558" s="1"/>
    </row>
    <row r="559" ht="12.75" customHeight="1">
      <c r="AK559" s="1"/>
      <c r="AL559" s="1"/>
      <c r="AM559" s="1"/>
      <c r="AN559" s="1"/>
      <c r="AO559" s="1"/>
      <c r="AP559" s="1"/>
    </row>
    <row r="560" ht="12.75" customHeight="1">
      <c r="AK560" s="1"/>
      <c r="AL560" s="1"/>
      <c r="AM560" s="1"/>
      <c r="AN560" s="1"/>
      <c r="AO560" s="1"/>
      <c r="AP560" s="1"/>
    </row>
    <row r="561" ht="12.75" customHeight="1">
      <c r="AK561" s="1"/>
      <c r="AL561" s="1"/>
      <c r="AM561" s="1"/>
      <c r="AN561" s="1"/>
      <c r="AO561" s="1"/>
      <c r="AP561" s="1"/>
    </row>
    <row r="562" ht="12.75" customHeight="1">
      <c r="AK562" s="1"/>
      <c r="AL562" s="1"/>
      <c r="AM562" s="1"/>
      <c r="AN562" s="1"/>
      <c r="AO562" s="1"/>
      <c r="AP562" s="1"/>
    </row>
    <row r="563" ht="12.75" customHeight="1">
      <c r="AK563" s="1"/>
      <c r="AL563" s="1"/>
      <c r="AM563" s="1"/>
      <c r="AN563" s="1"/>
      <c r="AO563" s="1"/>
      <c r="AP563" s="1"/>
    </row>
    <row r="564" ht="12.75" customHeight="1">
      <c r="AK564" s="1"/>
      <c r="AL564" s="1"/>
      <c r="AM564" s="1"/>
      <c r="AN564" s="1"/>
      <c r="AO564" s="1"/>
      <c r="AP564" s="1"/>
    </row>
    <row r="565" ht="12.75" customHeight="1">
      <c r="AK565" s="1"/>
      <c r="AL565" s="1"/>
      <c r="AM565" s="1"/>
      <c r="AN565" s="1"/>
      <c r="AO565" s="1"/>
      <c r="AP565" s="1"/>
    </row>
    <row r="566" ht="12.75" customHeight="1">
      <c r="AK566" s="1"/>
      <c r="AL566" s="1"/>
      <c r="AM566" s="1"/>
      <c r="AN566" s="1"/>
      <c r="AO566" s="1"/>
      <c r="AP566" s="1"/>
    </row>
    <row r="567" ht="12.75" customHeight="1">
      <c r="AK567" s="1"/>
      <c r="AL567" s="1"/>
      <c r="AM567" s="1"/>
      <c r="AN567" s="1"/>
      <c r="AO567" s="1"/>
      <c r="AP567" s="1"/>
    </row>
    <row r="568" ht="12.75" customHeight="1">
      <c r="AK568" s="1"/>
      <c r="AL568" s="1"/>
      <c r="AM568" s="1"/>
      <c r="AN568" s="1"/>
      <c r="AO568" s="1"/>
      <c r="AP568" s="1"/>
    </row>
    <row r="569" ht="12.75" customHeight="1">
      <c r="AK569" s="1"/>
      <c r="AL569" s="1"/>
      <c r="AM569" s="1"/>
      <c r="AN569" s="1"/>
      <c r="AO569" s="1"/>
      <c r="AP569" s="1"/>
    </row>
    <row r="570" ht="12.75" customHeight="1">
      <c r="AK570" s="1"/>
      <c r="AL570" s="1"/>
      <c r="AM570" s="1"/>
      <c r="AN570" s="1"/>
      <c r="AO570" s="1"/>
      <c r="AP570" s="1"/>
    </row>
    <row r="571" ht="12.75" customHeight="1">
      <c r="AK571" s="1"/>
      <c r="AL571" s="1"/>
      <c r="AM571" s="1"/>
      <c r="AN571" s="1"/>
      <c r="AO571" s="1"/>
      <c r="AP571" s="1"/>
    </row>
    <row r="572" ht="12.75" customHeight="1">
      <c r="AK572" s="1"/>
      <c r="AL572" s="1"/>
      <c r="AM572" s="1"/>
      <c r="AN572" s="1"/>
      <c r="AO572" s="1"/>
      <c r="AP572" s="1"/>
    </row>
    <row r="573" ht="12.75" customHeight="1">
      <c r="AK573" s="1"/>
      <c r="AL573" s="1"/>
      <c r="AM573" s="1"/>
      <c r="AN573" s="1"/>
      <c r="AO573" s="1"/>
      <c r="AP573" s="1"/>
    </row>
    <row r="574" ht="12.75" customHeight="1">
      <c r="AK574" s="1"/>
      <c r="AL574" s="1"/>
      <c r="AM574" s="1"/>
      <c r="AN574" s="1"/>
      <c r="AO574" s="1"/>
      <c r="AP574" s="1"/>
    </row>
    <row r="575" ht="12.75" customHeight="1">
      <c r="AK575" s="1"/>
      <c r="AL575" s="1"/>
      <c r="AM575" s="1"/>
      <c r="AN575" s="1"/>
      <c r="AO575" s="1"/>
      <c r="AP575" s="1"/>
    </row>
    <row r="576" ht="12.75" customHeight="1">
      <c r="AK576" s="1"/>
      <c r="AL576" s="1"/>
      <c r="AM576" s="1"/>
      <c r="AN576" s="1"/>
      <c r="AO576" s="1"/>
      <c r="AP576" s="1"/>
    </row>
    <row r="577" ht="12.75" customHeight="1">
      <c r="AK577" s="1"/>
      <c r="AL577" s="1"/>
      <c r="AM577" s="1"/>
      <c r="AN577" s="1"/>
      <c r="AO577" s="1"/>
      <c r="AP577" s="1"/>
    </row>
    <row r="578" ht="12.75" customHeight="1">
      <c r="AK578" s="1"/>
      <c r="AL578" s="1"/>
      <c r="AM578" s="1"/>
      <c r="AN578" s="1"/>
      <c r="AO578" s="1"/>
      <c r="AP578" s="1"/>
    </row>
    <row r="579" ht="12.75" customHeight="1">
      <c r="AK579" s="1"/>
      <c r="AL579" s="1"/>
      <c r="AM579" s="1"/>
      <c r="AN579" s="1"/>
      <c r="AO579" s="1"/>
      <c r="AP579" s="1"/>
    </row>
    <row r="580" ht="12.75" customHeight="1">
      <c r="AK580" s="1"/>
      <c r="AL580" s="1"/>
      <c r="AM580" s="1"/>
      <c r="AN580" s="1"/>
      <c r="AO580" s="1"/>
      <c r="AP580" s="1"/>
    </row>
    <row r="581" ht="12.75" customHeight="1">
      <c r="AK581" s="1"/>
      <c r="AL581" s="1"/>
      <c r="AM581" s="1"/>
      <c r="AN581" s="1"/>
      <c r="AO581" s="1"/>
      <c r="AP581" s="1"/>
    </row>
    <row r="582" ht="12.75" customHeight="1">
      <c r="AK582" s="1"/>
      <c r="AL582" s="1"/>
      <c r="AM582" s="1"/>
      <c r="AN582" s="1"/>
      <c r="AO582" s="1"/>
      <c r="AP582" s="1"/>
    </row>
    <row r="583" ht="12.75" customHeight="1">
      <c r="AK583" s="1"/>
      <c r="AL583" s="1"/>
      <c r="AM583" s="1"/>
      <c r="AN583" s="1"/>
      <c r="AO583" s="1"/>
      <c r="AP583" s="1"/>
    </row>
    <row r="584" ht="12.75" customHeight="1">
      <c r="AK584" s="1"/>
      <c r="AL584" s="1"/>
      <c r="AM584" s="1"/>
      <c r="AN584" s="1"/>
      <c r="AO584" s="1"/>
      <c r="AP584" s="1"/>
    </row>
    <row r="585" ht="12.75" customHeight="1">
      <c r="AK585" s="1"/>
      <c r="AL585" s="1"/>
      <c r="AM585" s="1"/>
      <c r="AN585" s="1"/>
      <c r="AO585" s="1"/>
      <c r="AP585" s="1"/>
    </row>
    <row r="586" ht="12.75" customHeight="1">
      <c r="AK586" s="1"/>
      <c r="AL586" s="1"/>
      <c r="AM586" s="1"/>
      <c r="AN586" s="1"/>
      <c r="AO586" s="1"/>
      <c r="AP586" s="1"/>
    </row>
    <row r="587" ht="12.75" customHeight="1">
      <c r="AK587" s="1"/>
      <c r="AL587" s="1"/>
      <c r="AM587" s="1"/>
      <c r="AN587" s="1"/>
      <c r="AO587" s="1"/>
      <c r="AP587" s="1"/>
    </row>
    <row r="588" ht="12.75" customHeight="1">
      <c r="AK588" s="1"/>
      <c r="AL588" s="1"/>
      <c r="AM588" s="1"/>
      <c r="AN588" s="1"/>
      <c r="AO588" s="1"/>
      <c r="AP588" s="1"/>
    </row>
    <row r="589" ht="12.75" customHeight="1">
      <c r="AK589" s="1"/>
      <c r="AL589" s="1"/>
      <c r="AM589" s="1"/>
      <c r="AN589" s="1"/>
      <c r="AO589" s="1"/>
      <c r="AP589" s="1"/>
    </row>
    <row r="590" ht="12.75" customHeight="1">
      <c r="AK590" s="1"/>
      <c r="AL590" s="1"/>
      <c r="AM590" s="1"/>
      <c r="AN590" s="1"/>
      <c r="AO590" s="1"/>
      <c r="AP590" s="1"/>
    </row>
    <row r="591" ht="12.75" customHeight="1">
      <c r="AK591" s="1"/>
      <c r="AL591" s="1"/>
      <c r="AM591" s="1"/>
      <c r="AN591" s="1"/>
      <c r="AO591" s="1"/>
      <c r="AP591" s="1"/>
    </row>
    <row r="592" ht="12.75" customHeight="1">
      <c r="AK592" s="1"/>
      <c r="AL592" s="1"/>
      <c r="AM592" s="1"/>
      <c r="AN592" s="1"/>
      <c r="AO592" s="1"/>
      <c r="AP592" s="1"/>
    </row>
    <row r="593" ht="12.75" customHeight="1">
      <c r="AK593" s="1"/>
      <c r="AL593" s="1"/>
      <c r="AM593" s="1"/>
      <c r="AN593" s="1"/>
      <c r="AO593" s="1"/>
      <c r="AP593" s="1"/>
    </row>
    <row r="594" ht="12.75" customHeight="1">
      <c r="AK594" s="1"/>
      <c r="AL594" s="1"/>
      <c r="AM594" s="1"/>
      <c r="AN594" s="1"/>
      <c r="AO594" s="1"/>
      <c r="AP594" s="1"/>
    </row>
    <row r="595" ht="12.75" customHeight="1">
      <c r="AK595" s="1"/>
      <c r="AL595" s="1"/>
      <c r="AM595" s="1"/>
      <c r="AN595" s="1"/>
      <c r="AO595" s="1"/>
      <c r="AP595" s="1"/>
    </row>
    <row r="596" ht="12.75" customHeight="1">
      <c r="AK596" s="1"/>
      <c r="AL596" s="1"/>
      <c r="AM596" s="1"/>
      <c r="AN596" s="1"/>
      <c r="AO596" s="1"/>
      <c r="AP596" s="1"/>
    </row>
    <row r="597" ht="12.75" customHeight="1">
      <c r="AK597" s="1"/>
      <c r="AL597" s="1"/>
      <c r="AM597" s="1"/>
      <c r="AN597" s="1"/>
      <c r="AO597" s="1"/>
      <c r="AP597" s="1"/>
    </row>
    <row r="598" ht="12.75" customHeight="1">
      <c r="AK598" s="1"/>
      <c r="AL598" s="1"/>
      <c r="AM598" s="1"/>
      <c r="AN598" s="1"/>
      <c r="AO598" s="1"/>
      <c r="AP598" s="1"/>
    </row>
    <row r="599" ht="12.75" customHeight="1">
      <c r="AK599" s="1"/>
      <c r="AL599" s="1"/>
      <c r="AM599" s="1"/>
      <c r="AN599" s="1"/>
      <c r="AO599" s="1"/>
      <c r="AP599" s="1"/>
    </row>
    <row r="600" ht="12.75" customHeight="1">
      <c r="AK600" s="1"/>
      <c r="AL600" s="1"/>
      <c r="AM600" s="1"/>
      <c r="AN600" s="1"/>
      <c r="AO600" s="1"/>
      <c r="AP600" s="1"/>
    </row>
    <row r="601" ht="12.75" customHeight="1">
      <c r="AK601" s="1"/>
      <c r="AL601" s="1"/>
      <c r="AM601" s="1"/>
      <c r="AN601" s="1"/>
      <c r="AO601" s="1"/>
      <c r="AP601" s="1"/>
    </row>
    <row r="602" ht="12.75" customHeight="1">
      <c r="AK602" s="1"/>
      <c r="AL602" s="1"/>
      <c r="AM602" s="1"/>
      <c r="AN602" s="1"/>
      <c r="AO602" s="1"/>
      <c r="AP602" s="1"/>
    </row>
    <row r="603" ht="12.75" customHeight="1">
      <c r="AK603" s="1"/>
      <c r="AL603" s="1"/>
      <c r="AM603" s="1"/>
      <c r="AN603" s="1"/>
      <c r="AO603" s="1"/>
      <c r="AP603" s="1"/>
    </row>
    <row r="604" ht="12.75" customHeight="1">
      <c r="AK604" s="1"/>
      <c r="AL604" s="1"/>
      <c r="AM604" s="1"/>
      <c r="AN604" s="1"/>
      <c r="AO604" s="1"/>
      <c r="AP604" s="1"/>
    </row>
    <row r="605" ht="12.75" customHeight="1">
      <c r="AK605" s="1"/>
      <c r="AL605" s="1"/>
      <c r="AM605" s="1"/>
      <c r="AN605" s="1"/>
      <c r="AO605" s="1"/>
      <c r="AP605" s="1"/>
    </row>
    <row r="606" ht="12.75" customHeight="1">
      <c r="AK606" s="1"/>
      <c r="AL606" s="1"/>
      <c r="AM606" s="1"/>
      <c r="AN606" s="1"/>
      <c r="AO606" s="1"/>
      <c r="AP606" s="1"/>
    </row>
    <row r="607" ht="12.75" customHeight="1">
      <c r="AK607" s="1"/>
      <c r="AL607" s="1"/>
      <c r="AM607" s="1"/>
      <c r="AN607" s="1"/>
      <c r="AO607" s="1"/>
      <c r="AP607" s="1"/>
    </row>
    <row r="608" ht="12.75" customHeight="1">
      <c r="AK608" s="1"/>
      <c r="AL608" s="1"/>
      <c r="AM608" s="1"/>
      <c r="AN608" s="1"/>
      <c r="AO608" s="1"/>
      <c r="AP608" s="1"/>
    </row>
    <row r="609" ht="12.75" customHeight="1">
      <c r="AK609" s="1"/>
      <c r="AL609" s="1"/>
      <c r="AM609" s="1"/>
      <c r="AN609" s="1"/>
      <c r="AO609" s="1"/>
      <c r="AP609" s="1"/>
    </row>
    <row r="610" ht="12.75" customHeight="1">
      <c r="AK610" s="1"/>
      <c r="AL610" s="1"/>
      <c r="AM610" s="1"/>
      <c r="AN610" s="1"/>
      <c r="AO610" s="1"/>
      <c r="AP610" s="1"/>
    </row>
    <row r="611" ht="12.75" customHeight="1">
      <c r="AK611" s="1"/>
      <c r="AL611" s="1"/>
      <c r="AM611" s="1"/>
      <c r="AN611" s="1"/>
      <c r="AO611" s="1"/>
      <c r="AP611" s="1"/>
    </row>
    <row r="612" ht="12.75" customHeight="1">
      <c r="AK612" s="1"/>
      <c r="AL612" s="1"/>
      <c r="AM612" s="1"/>
      <c r="AN612" s="1"/>
      <c r="AO612" s="1"/>
      <c r="AP612" s="1"/>
    </row>
    <row r="613" ht="12.75" customHeight="1">
      <c r="AK613" s="1"/>
      <c r="AL613" s="1"/>
      <c r="AM613" s="1"/>
      <c r="AN613" s="1"/>
      <c r="AO613" s="1"/>
      <c r="AP613" s="1"/>
    </row>
    <row r="614" ht="12.75" customHeight="1">
      <c r="AK614" s="1"/>
      <c r="AL614" s="1"/>
      <c r="AM614" s="1"/>
      <c r="AN614" s="1"/>
      <c r="AO614" s="1"/>
      <c r="AP614" s="1"/>
    </row>
    <row r="615" ht="12.75" customHeight="1">
      <c r="AK615" s="1"/>
      <c r="AL615" s="1"/>
      <c r="AM615" s="1"/>
      <c r="AN615" s="1"/>
      <c r="AO615" s="1"/>
      <c r="AP615" s="1"/>
    </row>
    <row r="616" ht="12.75" customHeight="1">
      <c r="AK616" s="1"/>
      <c r="AL616" s="1"/>
      <c r="AM616" s="1"/>
      <c r="AN616" s="1"/>
      <c r="AO616" s="1"/>
      <c r="AP616" s="1"/>
    </row>
    <row r="617" ht="12.75" customHeight="1">
      <c r="AK617" s="1"/>
      <c r="AL617" s="1"/>
      <c r="AM617" s="1"/>
      <c r="AN617" s="1"/>
      <c r="AO617" s="1"/>
      <c r="AP617" s="1"/>
    </row>
    <row r="618" ht="12.75" customHeight="1">
      <c r="AK618" s="1"/>
      <c r="AL618" s="1"/>
      <c r="AM618" s="1"/>
      <c r="AN618" s="1"/>
      <c r="AO618" s="1"/>
      <c r="AP618" s="1"/>
    </row>
    <row r="619" ht="12.75" customHeight="1">
      <c r="AK619" s="1"/>
      <c r="AL619" s="1"/>
      <c r="AM619" s="1"/>
      <c r="AN619" s="1"/>
      <c r="AO619" s="1"/>
      <c r="AP619" s="1"/>
    </row>
    <row r="620" ht="12.75" customHeight="1">
      <c r="AK620" s="1"/>
      <c r="AL620" s="1"/>
      <c r="AM620" s="1"/>
      <c r="AN620" s="1"/>
      <c r="AO620" s="1"/>
      <c r="AP620" s="1"/>
    </row>
    <row r="621" ht="12.75" customHeight="1">
      <c r="AK621" s="1"/>
      <c r="AL621" s="1"/>
      <c r="AM621" s="1"/>
      <c r="AN621" s="1"/>
      <c r="AO621" s="1"/>
      <c r="AP621" s="1"/>
    </row>
    <row r="622" ht="12.75" customHeight="1">
      <c r="AK622" s="1"/>
      <c r="AL622" s="1"/>
      <c r="AM622" s="1"/>
      <c r="AN622" s="1"/>
      <c r="AO622" s="1"/>
      <c r="AP622" s="1"/>
    </row>
    <row r="623" ht="12.75" customHeight="1">
      <c r="AK623" s="1"/>
      <c r="AL623" s="1"/>
      <c r="AM623" s="1"/>
      <c r="AN623" s="1"/>
      <c r="AO623" s="1"/>
      <c r="AP623" s="1"/>
    </row>
    <row r="624" ht="12.75" customHeight="1">
      <c r="AK624" s="1"/>
      <c r="AL624" s="1"/>
      <c r="AM624" s="1"/>
      <c r="AN624" s="1"/>
      <c r="AO624" s="1"/>
      <c r="AP624" s="1"/>
    </row>
    <row r="625" ht="12.75" customHeight="1">
      <c r="AK625" s="1"/>
      <c r="AL625" s="1"/>
      <c r="AM625" s="1"/>
      <c r="AN625" s="1"/>
      <c r="AO625" s="1"/>
      <c r="AP625" s="1"/>
    </row>
    <row r="626" ht="12.75" customHeight="1">
      <c r="AK626" s="1"/>
      <c r="AL626" s="1"/>
      <c r="AM626" s="1"/>
      <c r="AN626" s="1"/>
      <c r="AO626" s="1"/>
      <c r="AP626" s="1"/>
    </row>
    <row r="627" ht="12.75" customHeight="1">
      <c r="AK627" s="1"/>
      <c r="AL627" s="1"/>
      <c r="AM627" s="1"/>
      <c r="AN627" s="1"/>
      <c r="AO627" s="1"/>
      <c r="AP627" s="1"/>
    </row>
    <row r="628" ht="12.75" customHeight="1">
      <c r="AK628" s="1"/>
      <c r="AL628" s="1"/>
      <c r="AM628" s="1"/>
      <c r="AN628" s="1"/>
      <c r="AO628" s="1"/>
      <c r="AP628" s="1"/>
    </row>
    <row r="629" ht="12.75" customHeight="1">
      <c r="AK629" s="1"/>
      <c r="AL629" s="1"/>
      <c r="AM629" s="1"/>
      <c r="AN629" s="1"/>
      <c r="AO629" s="1"/>
      <c r="AP629" s="1"/>
    </row>
    <row r="630" ht="12.75" customHeight="1">
      <c r="AK630" s="1"/>
      <c r="AL630" s="1"/>
      <c r="AM630" s="1"/>
      <c r="AN630" s="1"/>
      <c r="AO630" s="1"/>
      <c r="AP630" s="1"/>
    </row>
    <row r="631" ht="12.75" customHeight="1">
      <c r="AK631" s="1"/>
      <c r="AL631" s="1"/>
      <c r="AM631" s="1"/>
      <c r="AN631" s="1"/>
      <c r="AO631" s="1"/>
      <c r="AP631" s="1"/>
    </row>
    <row r="632" ht="12.75" customHeight="1">
      <c r="AK632" s="1"/>
      <c r="AL632" s="1"/>
      <c r="AM632" s="1"/>
      <c r="AN632" s="1"/>
      <c r="AO632" s="1"/>
      <c r="AP632" s="1"/>
    </row>
    <row r="633" ht="12.75" customHeight="1">
      <c r="AK633" s="1"/>
      <c r="AL633" s="1"/>
      <c r="AM633" s="1"/>
      <c r="AN633" s="1"/>
      <c r="AO633" s="1"/>
      <c r="AP633" s="1"/>
    </row>
    <row r="634" ht="12.75" customHeight="1">
      <c r="AK634" s="1"/>
      <c r="AL634" s="1"/>
      <c r="AM634" s="1"/>
      <c r="AN634" s="1"/>
      <c r="AO634" s="1"/>
      <c r="AP634" s="1"/>
    </row>
    <row r="635" ht="12.75" customHeight="1">
      <c r="AK635" s="1"/>
      <c r="AL635" s="1"/>
      <c r="AM635" s="1"/>
      <c r="AN635" s="1"/>
      <c r="AO635" s="1"/>
      <c r="AP635" s="1"/>
    </row>
    <row r="636" ht="12.75" customHeight="1">
      <c r="AK636" s="1"/>
      <c r="AL636" s="1"/>
      <c r="AM636" s="1"/>
      <c r="AN636" s="1"/>
      <c r="AO636" s="1"/>
      <c r="AP636" s="1"/>
    </row>
    <row r="637" ht="12.75" customHeight="1">
      <c r="AK637" s="1"/>
      <c r="AL637" s="1"/>
      <c r="AM637" s="1"/>
      <c r="AN637" s="1"/>
      <c r="AO637" s="1"/>
      <c r="AP637" s="1"/>
    </row>
    <row r="638" ht="12.75" customHeight="1">
      <c r="AK638" s="1"/>
      <c r="AL638" s="1"/>
      <c r="AM638" s="1"/>
      <c r="AN638" s="1"/>
      <c r="AO638" s="1"/>
      <c r="AP638" s="1"/>
    </row>
    <row r="639" ht="12.75" customHeight="1">
      <c r="AK639" s="1"/>
      <c r="AL639" s="1"/>
      <c r="AM639" s="1"/>
      <c r="AN639" s="1"/>
      <c r="AO639" s="1"/>
      <c r="AP639" s="1"/>
    </row>
    <row r="640" ht="12.75" customHeight="1">
      <c r="AK640" s="1"/>
      <c r="AL640" s="1"/>
      <c r="AM640" s="1"/>
      <c r="AN640" s="1"/>
      <c r="AO640" s="1"/>
      <c r="AP640" s="1"/>
    </row>
    <row r="641" ht="12.75" customHeight="1">
      <c r="AK641" s="1"/>
      <c r="AL641" s="1"/>
      <c r="AM641" s="1"/>
      <c r="AN641" s="1"/>
      <c r="AO641" s="1"/>
      <c r="AP641" s="1"/>
    </row>
    <row r="642" ht="12.75" customHeight="1">
      <c r="AK642" s="1"/>
      <c r="AL642" s="1"/>
      <c r="AM642" s="1"/>
      <c r="AN642" s="1"/>
      <c r="AO642" s="1"/>
      <c r="AP642" s="1"/>
    </row>
    <row r="643" ht="12.75" customHeight="1">
      <c r="AK643" s="1"/>
      <c r="AL643" s="1"/>
      <c r="AM643" s="1"/>
      <c r="AN643" s="1"/>
      <c r="AO643" s="1"/>
      <c r="AP643" s="1"/>
    </row>
    <row r="644" ht="12.75" customHeight="1">
      <c r="AK644" s="1"/>
      <c r="AL644" s="1"/>
      <c r="AM644" s="1"/>
      <c r="AN644" s="1"/>
      <c r="AO644" s="1"/>
      <c r="AP644" s="1"/>
    </row>
    <row r="645" ht="12.75" customHeight="1">
      <c r="AK645" s="1"/>
      <c r="AL645" s="1"/>
      <c r="AM645" s="1"/>
      <c r="AN645" s="1"/>
      <c r="AO645" s="1"/>
      <c r="AP645" s="1"/>
    </row>
    <row r="646" ht="12.75" customHeight="1">
      <c r="AK646" s="1"/>
      <c r="AL646" s="1"/>
      <c r="AM646" s="1"/>
      <c r="AN646" s="1"/>
      <c r="AO646" s="1"/>
      <c r="AP646" s="1"/>
    </row>
    <row r="647" ht="12.75" customHeight="1">
      <c r="AK647" s="1"/>
      <c r="AL647" s="1"/>
      <c r="AM647" s="1"/>
      <c r="AN647" s="1"/>
      <c r="AO647" s="1"/>
      <c r="AP647" s="1"/>
    </row>
    <row r="648" ht="12.75" customHeight="1">
      <c r="AK648" s="1"/>
      <c r="AL648" s="1"/>
      <c r="AM648" s="1"/>
      <c r="AN648" s="1"/>
      <c r="AO648" s="1"/>
      <c r="AP648" s="1"/>
    </row>
    <row r="649" ht="12.75" customHeight="1">
      <c r="AK649" s="1"/>
      <c r="AL649" s="1"/>
      <c r="AM649" s="1"/>
      <c r="AN649" s="1"/>
      <c r="AO649" s="1"/>
      <c r="AP649" s="1"/>
    </row>
    <row r="650" ht="12.75" customHeight="1">
      <c r="AK650" s="1"/>
      <c r="AL650" s="1"/>
      <c r="AM650" s="1"/>
      <c r="AN650" s="1"/>
      <c r="AO650" s="1"/>
      <c r="AP650" s="1"/>
    </row>
    <row r="651" ht="12.75" customHeight="1">
      <c r="AK651" s="1"/>
      <c r="AL651" s="1"/>
      <c r="AM651" s="1"/>
      <c r="AN651" s="1"/>
      <c r="AO651" s="1"/>
      <c r="AP651" s="1"/>
    </row>
    <row r="652" ht="12.75" customHeight="1">
      <c r="AK652" s="1"/>
      <c r="AL652" s="1"/>
      <c r="AM652" s="1"/>
      <c r="AN652" s="1"/>
      <c r="AO652" s="1"/>
      <c r="AP652" s="1"/>
    </row>
    <row r="653" ht="12.75" customHeight="1">
      <c r="AK653" s="1"/>
      <c r="AL653" s="1"/>
      <c r="AM653" s="1"/>
      <c r="AN653" s="1"/>
      <c r="AO653" s="1"/>
      <c r="AP653" s="1"/>
    </row>
    <row r="654" ht="12.75" customHeight="1">
      <c r="AK654" s="1"/>
      <c r="AL654" s="1"/>
      <c r="AM654" s="1"/>
      <c r="AN654" s="1"/>
      <c r="AO654" s="1"/>
      <c r="AP654" s="1"/>
    </row>
    <row r="655" ht="12.75" customHeight="1">
      <c r="AK655" s="1"/>
      <c r="AL655" s="1"/>
      <c r="AM655" s="1"/>
      <c r="AN655" s="1"/>
      <c r="AO655" s="1"/>
      <c r="AP655" s="1"/>
    </row>
    <row r="656" ht="12.75" customHeight="1">
      <c r="AK656" s="1"/>
      <c r="AL656" s="1"/>
      <c r="AM656" s="1"/>
      <c r="AN656" s="1"/>
      <c r="AO656" s="1"/>
      <c r="AP656" s="1"/>
    </row>
    <row r="657" ht="12.75" customHeight="1">
      <c r="AK657" s="1"/>
      <c r="AL657" s="1"/>
      <c r="AM657" s="1"/>
      <c r="AN657" s="1"/>
      <c r="AO657" s="1"/>
      <c r="AP657" s="1"/>
    </row>
    <row r="658" ht="12.75" customHeight="1">
      <c r="AK658" s="1"/>
      <c r="AL658" s="1"/>
      <c r="AM658" s="1"/>
      <c r="AN658" s="1"/>
      <c r="AO658" s="1"/>
      <c r="AP658" s="1"/>
    </row>
    <row r="659" ht="12.75" customHeight="1">
      <c r="AK659" s="1"/>
      <c r="AL659" s="1"/>
      <c r="AM659" s="1"/>
      <c r="AN659" s="1"/>
      <c r="AO659" s="1"/>
      <c r="AP659" s="1"/>
    </row>
    <row r="660" ht="12.75" customHeight="1">
      <c r="AK660" s="1"/>
      <c r="AL660" s="1"/>
      <c r="AM660" s="1"/>
      <c r="AN660" s="1"/>
      <c r="AO660" s="1"/>
      <c r="AP660" s="1"/>
    </row>
    <row r="661" ht="12.75" customHeight="1">
      <c r="AK661" s="1"/>
      <c r="AL661" s="1"/>
      <c r="AM661" s="1"/>
      <c r="AN661" s="1"/>
      <c r="AO661" s="1"/>
      <c r="AP661" s="1"/>
    </row>
    <row r="662" ht="12.75" customHeight="1">
      <c r="AK662" s="1"/>
      <c r="AL662" s="1"/>
      <c r="AM662" s="1"/>
      <c r="AN662" s="1"/>
      <c r="AO662" s="1"/>
      <c r="AP662" s="1"/>
    </row>
    <row r="663" ht="12.75" customHeight="1">
      <c r="AK663" s="1"/>
      <c r="AL663" s="1"/>
      <c r="AM663" s="1"/>
      <c r="AN663" s="1"/>
      <c r="AO663" s="1"/>
      <c r="AP663" s="1"/>
    </row>
    <row r="664" ht="12.75" customHeight="1">
      <c r="AK664" s="1"/>
      <c r="AL664" s="1"/>
      <c r="AM664" s="1"/>
      <c r="AN664" s="1"/>
      <c r="AO664" s="1"/>
      <c r="AP664" s="1"/>
    </row>
    <row r="665" ht="12.75" customHeight="1">
      <c r="AK665" s="1"/>
      <c r="AL665" s="1"/>
      <c r="AM665" s="1"/>
      <c r="AN665" s="1"/>
      <c r="AO665" s="1"/>
      <c r="AP665" s="1"/>
    </row>
    <row r="666" ht="12.75" customHeight="1">
      <c r="AK666" s="1"/>
      <c r="AL666" s="1"/>
      <c r="AM666" s="1"/>
      <c r="AN666" s="1"/>
      <c r="AO666" s="1"/>
      <c r="AP666" s="1"/>
    </row>
    <row r="667" ht="12.75" customHeight="1">
      <c r="AK667" s="1"/>
      <c r="AL667" s="1"/>
      <c r="AM667" s="1"/>
      <c r="AN667" s="1"/>
      <c r="AO667" s="1"/>
      <c r="AP667" s="1"/>
    </row>
    <row r="668" ht="12.75" customHeight="1">
      <c r="AK668" s="1"/>
      <c r="AL668" s="1"/>
      <c r="AM668" s="1"/>
      <c r="AN668" s="1"/>
      <c r="AO668" s="1"/>
      <c r="AP668" s="1"/>
    </row>
    <row r="669" ht="12.75" customHeight="1">
      <c r="AK669" s="1"/>
      <c r="AL669" s="1"/>
      <c r="AM669" s="1"/>
      <c r="AN669" s="1"/>
      <c r="AO669" s="1"/>
      <c r="AP669" s="1"/>
    </row>
    <row r="670" ht="12.75" customHeight="1">
      <c r="AK670" s="1"/>
      <c r="AL670" s="1"/>
      <c r="AM670" s="1"/>
      <c r="AN670" s="1"/>
      <c r="AO670" s="1"/>
      <c r="AP670" s="1"/>
    </row>
    <row r="671" ht="12.75" customHeight="1">
      <c r="AK671" s="1"/>
      <c r="AL671" s="1"/>
      <c r="AM671" s="1"/>
      <c r="AN671" s="1"/>
      <c r="AO671" s="1"/>
      <c r="AP671" s="1"/>
    </row>
    <row r="672" ht="12.75" customHeight="1">
      <c r="AK672" s="1"/>
      <c r="AL672" s="1"/>
      <c r="AM672" s="1"/>
      <c r="AN672" s="1"/>
      <c r="AO672" s="1"/>
      <c r="AP672" s="1"/>
    </row>
    <row r="673" ht="12.75" customHeight="1">
      <c r="AK673" s="1"/>
      <c r="AL673" s="1"/>
      <c r="AM673" s="1"/>
      <c r="AN673" s="1"/>
      <c r="AO673" s="1"/>
      <c r="AP673" s="1"/>
    </row>
    <row r="674" ht="12.75" customHeight="1">
      <c r="AK674" s="1"/>
      <c r="AL674" s="1"/>
      <c r="AM674" s="1"/>
      <c r="AN674" s="1"/>
      <c r="AO674" s="1"/>
      <c r="AP674" s="1"/>
    </row>
    <row r="675" ht="12.75" customHeight="1">
      <c r="AK675" s="1"/>
      <c r="AL675" s="1"/>
      <c r="AM675" s="1"/>
      <c r="AN675" s="1"/>
      <c r="AO675" s="1"/>
      <c r="AP675" s="1"/>
    </row>
    <row r="676" ht="12.75" customHeight="1">
      <c r="AK676" s="1"/>
      <c r="AL676" s="1"/>
      <c r="AM676" s="1"/>
      <c r="AN676" s="1"/>
      <c r="AO676" s="1"/>
      <c r="AP676" s="1"/>
    </row>
    <row r="677" ht="12.75" customHeight="1">
      <c r="AK677" s="1"/>
      <c r="AL677" s="1"/>
      <c r="AM677" s="1"/>
      <c r="AN677" s="1"/>
      <c r="AO677" s="1"/>
      <c r="AP677" s="1"/>
    </row>
    <row r="678" ht="12.75" customHeight="1">
      <c r="AK678" s="1"/>
      <c r="AL678" s="1"/>
      <c r="AM678" s="1"/>
      <c r="AN678" s="1"/>
      <c r="AO678" s="1"/>
      <c r="AP678" s="1"/>
    </row>
    <row r="679" ht="12.75" customHeight="1">
      <c r="AK679" s="1"/>
      <c r="AL679" s="1"/>
      <c r="AM679" s="1"/>
      <c r="AN679" s="1"/>
      <c r="AO679" s="1"/>
      <c r="AP679" s="1"/>
    </row>
    <row r="680" ht="12.75" customHeight="1">
      <c r="AK680" s="1"/>
      <c r="AL680" s="1"/>
      <c r="AM680" s="1"/>
      <c r="AN680" s="1"/>
      <c r="AO680" s="1"/>
      <c r="AP680" s="1"/>
    </row>
    <row r="681" ht="12.75" customHeight="1">
      <c r="AK681" s="1"/>
      <c r="AL681" s="1"/>
      <c r="AM681" s="1"/>
      <c r="AN681" s="1"/>
      <c r="AO681" s="1"/>
      <c r="AP681" s="1"/>
    </row>
    <row r="682" ht="12.75" customHeight="1">
      <c r="AK682" s="1"/>
      <c r="AL682" s="1"/>
      <c r="AM682" s="1"/>
      <c r="AN682" s="1"/>
      <c r="AO682" s="1"/>
      <c r="AP682" s="1"/>
    </row>
    <row r="683" ht="12.75" customHeight="1">
      <c r="AK683" s="1"/>
      <c r="AL683" s="1"/>
      <c r="AM683" s="1"/>
      <c r="AN683" s="1"/>
      <c r="AO683" s="1"/>
      <c r="AP683" s="1"/>
    </row>
    <row r="684" ht="12.75" customHeight="1">
      <c r="AK684" s="1"/>
      <c r="AL684" s="1"/>
      <c r="AM684" s="1"/>
      <c r="AN684" s="1"/>
      <c r="AO684" s="1"/>
      <c r="AP684" s="1"/>
    </row>
    <row r="685" ht="12.75" customHeight="1">
      <c r="AK685" s="1"/>
      <c r="AL685" s="1"/>
      <c r="AM685" s="1"/>
      <c r="AN685" s="1"/>
      <c r="AO685" s="1"/>
      <c r="AP685" s="1"/>
    </row>
    <row r="686" ht="12.75" customHeight="1">
      <c r="AK686" s="1"/>
      <c r="AL686" s="1"/>
      <c r="AM686" s="1"/>
      <c r="AN686" s="1"/>
      <c r="AO686" s="1"/>
      <c r="AP686" s="1"/>
    </row>
    <row r="687" ht="12.75" customHeight="1">
      <c r="AK687" s="1"/>
      <c r="AL687" s="1"/>
      <c r="AM687" s="1"/>
      <c r="AN687" s="1"/>
      <c r="AO687" s="1"/>
      <c r="AP687" s="1"/>
    </row>
    <row r="688" ht="12.75" customHeight="1">
      <c r="AK688" s="1"/>
      <c r="AL688" s="1"/>
      <c r="AM688" s="1"/>
      <c r="AN688" s="1"/>
      <c r="AO688" s="1"/>
      <c r="AP688" s="1"/>
    </row>
    <row r="689" ht="12.75" customHeight="1">
      <c r="AK689" s="1"/>
      <c r="AL689" s="1"/>
      <c r="AM689" s="1"/>
      <c r="AN689" s="1"/>
      <c r="AO689" s="1"/>
      <c r="AP689" s="1"/>
    </row>
    <row r="690" ht="12.75" customHeight="1">
      <c r="AK690" s="1"/>
      <c r="AL690" s="1"/>
      <c r="AM690" s="1"/>
      <c r="AN690" s="1"/>
      <c r="AO690" s="1"/>
      <c r="AP690" s="1"/>
    </row>
    <row r="691" ht="12.75" customHeight="1">
      <c r="AK691" s="1"/>
      <c r="AL691" s="1"/>
      <c r="AM691" s="1"/>
      <c r="AN691" s="1"/>
      <c r="AO691" s="1"/>
      <c r="AP691" s="1"/>
    </row>
    <row r="692" ht="12.75" customHeight="1">
      <c r="AK692" s="1"/>
      <c r="AL692" s="1"/>
      <c r="AM692" s="1"/>
      <c r="AN692" s="1"/>
      <c r="AO692" s="1"/>
      <c r="AP692" s="1"/>
    </row>
    <row r="693" ht="12.75" customHeight="1">
      <c r="AK693" s="1"/>
      <c r="AL693" s="1"/>
      <c r="AM693" s="1"/>
      <c r="AN693" s="1"/>
      <c r="AO693" s="1"/>
      <c r="AP693" s="1"/>
    </row>
    <row r="694" ht="12.75" customHeight="1">
      <c r="AK694" s="1"/>
      <c r="AL694" s="1"/>
      <c r="AM694" s="1"/>
      <c r="AN694" s="1"/>
      <c r="AO694" s="1"/>
      <c r="AP694" s="1"/>
    </row>
    <row r="695" ht="12.75" customHeight="1">
      <c r="AK695" s="1"/>
      <c r="AL695" s="1"/>
      <c r="AM695" s="1"/>
      <c r="AN695" s="1"/>
      <c r="AO695" s="1"/>
      <c r="AP695" s="1"/>
    </row>
    <row r="696" ht="12.75" customHeight="1">
      <c r="AK696" s="1"/>
      <c r="AL696" s="1"/>
      <c r="AM696" s="1"/>
      <c r="AN696" s="1"/>
      <c r="AO696" s="1"/>
      <c r="AP696" s="1"/>
    </row>
    <row r="697" ht="12.75" customHeight="1">
      <c r="AK697" s="1"/>
      <c r="AL697" s="1"/>
      <c r="AM697" s="1"/>
      <c r="AN697" s="1"/>
      <c r="AO697" s="1"/>
      <c r="AP697" s="1"/>
    </row>
    <row r="698" ht="12.75" customHeight="1">
      <c r="AK698" s="1"/>
      <c r="AL698" s="1"/>
      <c r="AM698" s="1"/>
      <c r="AN698" s="1"/>
      <c r="AO698" s="1"/>
      <c r="AP698" s="1"/>
    </row>
    <row r="699" ht="12.75" customHeight="1">
      <c r="AK699" s="1"/>
      <c r="AL699" s="1"/>
      <c r="AM699" s="1"/>
      <c r="AN699" s="1"/>
      <c r="AO699" s="1"/>
      <c r="AP699" s="1"/>
    </row>
    <row r="700" ht="12.75" customHeight="1">
      <c r="AK700" s="1"/>
      <c r="AL700" s="1"/>
      <c r="AM700" s="1"/>
      <c r="AN700" s="1"/>
      <c r="AO700" s="1"/>
      <c r="AP700" s="1"/>
    </row>
    <row r="701" ht="12.75" customHeight="1">
      <c r="AK701" s="1"/>
      <c r="AL701" s="1"/>
      <c r="AM701" s="1"/>
      <c r="AN701" s="1"/>
      <c r="AO701" s="1"/>
      <c r="AP701" s="1"/>
    </row>
    <row r="702" ht="12.75" customHeight="1">
      <c r="AK702" s="1"/>
      <c r="AL702" s="1"/>
      <c r="AM702" s="1"/>
      <c r="AN702" s="1"/>
      <c r="AO702" s="1"/>
      <c r="AP702" s="1"/>
    </row>
    <row r="703" ht="12.75" customHeight="1">
      <c r="AK703" s="1"/>
      <c r="AL703" s="1"/>
      <c r="AM703" s="1"/>
      <c r="AN703" s="1"/>
      <c r="AO703" s="1"/>
      <c r="AP703" s="1"/>
    </row>
    <row r="704" ht="12.75" customHeight="1">
      <c r="AK704" s="1"/>
      <c r="AL704" s="1"/>
      <c r="AM704" s="1"/>
      <c r="AN704" s="1"/>
      <c r="AO704" s="1"/>
      <c r="AP704" s="1"/>
    </row>
    <row r="705" ht="12.75" customHeight="1">
      <c r="AK705" s="1"/>
      <c r="AL705" s="1"/>
      <c r="AM705" s="1"/>
      <c r="AN705" s="1"/>
      <c r="AO705" s="1"/>
      <c r="AP705" s="1"/>
    </row>
    <row r="706" ht="12.75" customHeight="1">
      <c r="AK706" s="1"/>
      <c r="AL706" s="1"/>
      <c r="AM706" s="1"/>
      <c r="AN706" s="1"/>
      <c r="AO706" s="1"/>
      <c r="AP706" s="1"/>
    </row>
    <row r="707" ht="12.75" customHeight="1">
      <c r="AK707" s="1"/>
      <c r="AL707" s="1"/>
      <c r="AM707" s="1"/>
      <c r="AN707" s="1"/>
      <c r="AO707" s="1"/>
      <c r="AP707" s="1"/>
    </row>
    <row r="708" ht="12.75" customHeight="1">
      <c r="AK708" s="1"/>
      <c r="AL708" s="1"/>
      <c r="AM708" s="1"/>
      <c r="AN708" s="1"/>
      <c r="AO708" s="1"/>
      <c r="AP708" s="1"/>
    </row>
    <row r="709" ht="12.75" customHeight="1">
      <c r="AK709" s="1"/>
      <c r="AL709" s="1"/>
      <c r="AM709" s="1"/>
      <c r="AN709" s="1"/>
      <c r="AO709" s="1"/>
      <c r="AP709" s="1"/>
    </row>
    <row r="710" ht="12.75" customHeight="1">
      <c r="AK710" s="1"/>
      <c r="AL710" s="1"/>
      <c r="AM710" s="1"/>
      <c r="AN710" s="1"/>
      <c r="AO710" s="1"/>
      <c r="AP710" s="1"/>
    </row>
    <row r="711" ht="12.75" customHeight="1">
      <c r="AK711" s="1"/>
      <c r="AL711" s="1"/>
      <c r="AM711" s="1"/>
      <c r="AN711" s="1"/>
      <c r="AO711" s="1"/>
      <c r="AP711" s="1"/>
    </row>
    <row r="712" ht="12.75" customHeight="1">
      <c r="AK712" s="1"/>
      <c r="AL712" s="1"/>
      <c r="AM712" s="1"/>
      <c r="AN712" s="1"/>
      <c r="AO712" s="1"/>
      <c r="AP712" s="1"/>
    </row>
    <row r="713" ht="12.75" customHeight="1">
      <c r="AK713" s="1"/>
      <c r="AL713" s="1"/>
      <c r="AM713" s="1"/>
      <c r="AN713" s="1"/>
      <c r="AO713" s="1"/>
      <c r="AP713" s="1"/>
    </row>
    <row r="714" ht="12.75" customHeight="1">
      <c r="AK714" s="1"/>
      <c r="AL714" s="1"/>
      <c r="AM714" s="1"/>
      <c r="AN714" s="1"/>
      <c r="AO714" s="1"/>
      <c r="AP714" s="1"/>
    </row>
    <row r="715" ht="12.75" customHeight="1">
      <c r="AK715" s="1"/>
      <c r="AL715" s="1"/>
      <c r="AM715" s="1"/>
      <c r="AN715" s="1"/>
      <c r="AO715" s="1"/>
      <c r="AP715" s="1"/>
    </row>
    <row r="716" ht="12.75" customHeight="1">
      <c r="AK716" s="1"/>
      <c r="AL716" s="1"/>
      <c r="AM716" s="1"/>
      <c r="AN716" s="1"/>
      <c r="AO716" s="1"/>
      <c r="AP716" s="1"/>
    </row>
    <row r="717" ht="12.75" customHeight="1">
      <c r="AK717" s="1"/>
      <c r="AL717" s="1"/>
      <c r="AM717" s="1"/>
      <c r="AN717" s="1"/>
      <c r="AO717" s="1"/>
      <c r="AP717" s="1"/>
    </row>
    <row r="718" ht="12.75" customHeight="1">
      <c r="AK718" s="1"/>
      <c r="AL718" s="1"/>
      <c r="AM718" s="1"/>
      <c r="AN718" s="1"/>
      <c r="AO718" s="1"/>
      <c r="AP718" s="1"/>
    </row>
    <row r="719" ht="12.75" customHeight="1">
      <c r="AK719" s="1"/>
      <c r="AL719" s="1"/>
      <c r="AM719" s="1"/>
      <c r="AN719" s="1"/>
      <c r="AO719" s="1"/>
      <c r="AP719" s="1"/>
    </row>
    <row r="720" ht="12.75" customHeight="1">
      <c r="AK720" s="1"/>
      <c r="AL720" s="1"/>
      <c r="AM720" s="1"/>
      <c r="AN720" s="1"/>
      <c r="AO720" s="1"/>
      <c r="AP720" s="1"/>
    </row>
    <row r="721" ht="12.75" customHeight="1">
      <c r="AK721" s="1"/>
      <c r="AL721" s="1"/>
      <c r="AM721" s="1"/>
      <c r="AN721" s="1"/>
      <c r="AO721" s="1"/>
      <c r="AP721" s="1"/>
    </row>
    <row r="722" ht="12.75" customHeight="1">
      <c r="AK722" s="1"/>
      <c r="AL722" s="1"/>
      <c r="AM722" s="1"/>
      <c r="AN722" s="1"/>
      <c r="AO722" s="1"/>
      <c r="AP722" s="1"/>
    </row>
    <row r="723" ht="12.75" customHeight="1">
      <c r="AK723" s="1"/>
      <c r="AL723" s="1"/>
      <c r="AM723" s="1"/>
      <c r="AN723" s="1"/>
      <c r="AO723" s="1"/>
      <c r="AP723" s="1"/>
    </row>
    <row r="724" ht="12.75" customHeight="1">
      <c r="AK724" s="1"/>
      <c r="AL724" s="1"/>
      <c r="AM724" s="1"/>
      <c r="AN724" s="1"/>
      <c r="AO724" s="1"/>
      <c r="AP724" s="1"/>
    </row>
    <row r="725" ht="12.75" customHeight="1">
      <c r="AK725" s="1"/>
      <c r="AL725" s="1"/>
      <c r="AM725" s="1"/>
      <c r="AN725" s="1"/>
      <c r="AO725" s="1"/>
      <c r="AP725" s="1"/>
    </row>
    <row r="726" ht="12.75" customHeight="1">
      <c r="AK726" s="1"/>
      <c r="AL726" s="1"/>
      <c r="AM726" s="1"/>
      <c r="AN726" s="1"/>
      <c r="AO726" s="1"/>
      <c r="AP726" s="1"/>
    </row>
    <row r="727" ht="12.75" customHeight="1">
      <c r="AK727" s="1"/>
      <c r="AL727" s="1"/>
      <c r="AM727" s="1"/>
      <c r="AN727" s="1"/>
      <c r="AO727" s="1"/>
      <c r="AP727" s="1"/>
    </row>
    <row r="728" ht="12.75" customHeight="1">
      <c r="AK728" s="1"/>
      <c r="AL728" s="1"/>
      <c r="AM728" s="1"/>
      <c r="AN728" s="1"/>
      <c r="AO728" s="1"/>
      <c r="AP728" s="1"/>
    </row>
    <row r="729" ht="12.75" customHeight="1">
      <c r="AK729" s="1"/>
      <c r="AL729" s="1"/>
      <c r="AM729" s="1"/>
      <c r="AN729" s="1"/>
      <c r="AO729" s="1"/>
      <c r="AP729" s="1"/>
    </row>
    <row r="730" ht="12.75" customHeight="1">
      <c r="AK730" s="1"/>
      <c r="AL730" s="1"/>
      <c r="AM730" s="1"/>
      <c r="AN730" s="1"/>
      <c r="AO730" s="1"/>
      <c r="AP730" s="1"/>
    </row>
    <row r="731" ht="12.75" customHeight="1">
      <c r="AK731" s="1"/>
      <c r="AL731" s="1"/>
      <c r="AM731" s="1"/>
      <c r="AN731" s="1"/>
      <c r="AO731" s="1"/>
      <c r="AP731" s="1"/>
    </row>
    <row r="732" ht="12.75" customHeight="1">
      <c r="AK732" s="1"/>
      <c r="AL732" s="1"/>
      <c r="AM732" s="1"/>
      <c r="AN732" s="1"/>
      <c r="AO732" s="1"/>
      <c r="AP732" s="1"/>
    </row>
    <row r="733" ht="12.75" customHeight="1">
      <c r="AK733" s="1"/>
      <c r="AL733" s="1"/>
      <c r="AM733" s="1"/>
      <c r="AN733" s="1"/>
      <c r="AO733" s="1"/>
      <c r="AP733" s="1"/>
    </row>
    <row r="734" ht="12.75" customHeight="1">
      <c r="AK734" s="1"/>
      <c r="AL734" s="1"/>
      <c r="AM734" s="1"/>
      <c r="AN734" s="1"/>
      <c r="AO734" s="1"/>
      <c r="AP734" s="1"/>
    </row>
    <row r="735" ht="12.75" customHeight="1">
      <c r="AK735" s="1"/>
      <c r="AL735" s="1"/>
      <c r="AM735" s="1"/>
      <c r="AN735" s="1"/>
      <c r="AO735" s="1"/>
      <c r="AP735" s="1"/>
    </row>
    <row r="736" ht="12.75" customHeight="1">
      <c r="AK736" s="1"/>
      <c r="AL736" s="1"/>
      <c r="AM736" s="1"/>
      <c r="AN736" s="1"/>
      <c r="AO736" s="1"/>
      <c r="AP736" s="1"/>
    </row>
    <row r="737" ht="12.75" customHeight="1">
      <c r="AK737" s="1"/>
      <c r="AL737" s="1"/>
      <c r="AM737" s="1"/>
      <c r="AN737" s="1"/>
      <c r="AO737" s="1"/>
      <c r="AP737" s="1"/>
    </row>
    <row r="738" ht="12.75" customHeight="1">
      <c r="AK738" s="1"/>
      <c r="AL738" s="1"/>
      <c r="AM738" s="1"/>
      <c r="AN738" s="1"/>
      <c r="AO738" s="1"/>
      <c r="AP738" s="1"/>
    </row>
    <row r="739" ht="12.75" customHeight="1">
      <c r="AK739" s="1"/>
      <c r="AL739" s="1"/>
      <c r="AM739" s="1"/>
      <c r="AN739" s="1"/>
      <c r="AO739" s="1"/>
      <c r="AP739" s="1"/>
    </row>
    <row r="740" ht="12.75" customHeight="1">
      <c r="AK740" s="1"/>
      <c r="AL740" s="1"/>
      <c r="AM740" s="1"/>
      <c r="AN740" s="1"/>
      <c r="AO740" s="1"/>
      <c r="AP740" s="1"/>
    </row>
    <row r="741" ht="12.75" customHeight="1">
      <c r="AK741" s="1"/>
      <c r="AL741" s="1"/>
      <c r="AM741" s="1"/>
      <c r="AN741" s="1"/>
      <c r="AO741" s="1"/>
      <c r="AP741" s="1"/>
    </row>
    <row r="742" ht="12.75" customHeight="1">
      <c r="AK742" s="1"/>
      <c r="AL742" s="1"/>
      <c r="AM742" s="1"/>
      <c r="AN742" s="1"/>
      <c r="AO742" s="1"/>
      <c r="AP742" s="1"/>
    </row>
    <row r="743" ht="12.75" customHeight="1">
      <c r="AK743" s="1"/>
      <c r="AL743" s="1"/>
      <c r="AM743" s="1"/>
      <c r="AN743" s="1"/>
      <c r="AO743" s="1"/>
      <c r="AP743" s="1"/>
    </row>
    <row r="744" ht="12.75" customHeight="1">
      <c r="AK744" s="1"/>
      <c r="AL744" s="1"/>
      <c r="AM744" s="1"/>
      <c r="AN744" s="1"/>
      <c r="AO744" s="1"/>
      <c r="AP744" s="1"/>
    </row>
    <row r="745" ht="12.75" customHeight="1">
      <c r="AK745" s="1"/>
      <c r="AL745" s="1"/>
      <c r="AM745" s="1"/>
      <c r="AN745" s="1"/>
      <c r="AO745" s="1"/>
      <c r="AP745" s="1"/>
    </row>
    <row r="746" ht="12.75" customHeight="1">
      <c r="AK746" s="1"/>
      <c r="AL746" s="1"/>
      <c r="AM746" s="1"/>
      <c r="AN746" s="1"/>
      <c r="AO746" s="1"/>
      <c r="AP746" s="1"/>
    </row>
    <row r="747" ht="12.75" customHeight="1">
      <c r="AK747" s="1"/>
      <c r="AL747" s="1"/>
      <c r="AM747" s="1"/>
      <c r="AN747" s="1"/>
      <c r="AO747" s="1"/>
      <c r="AP747" s="1"/>
    </row>
    <row r="748" ht="12.75" customHeight="1">
      <c r="AK748" s="1"/>
      <c r="AL748" s="1"/>
      <c r="AM748" s="1"/>
      <c r="AN748" s="1"/>
      <c r="AO748" s="1"/>
      <c r="AP748" s="1"/>
    </row>
    <row r="749" ht="12.75" customHeight="1">
      <c r="AK749" s="1"/>
      <c r="AL749" s="1"/>
      <c r="AM749" s="1"/>
      <c r="AN749" s="1"/>
      <c r="AO749" s="1"/>
      <c r="AP749" s="1"/>
    </row>
    <row r="750" ht="12.75" customHeight="1">
      <c r="AK750" s="1"/>
      <c r="AL750" s="1"/>
      <c r="AM750" s="1"/>
      <c r="AN750" s="1"/>
      <c r="AO750" s="1"/>
      <c r="AP750" s="1"/>
    </row>
    <row r="751" ht="12.75" customHeight="1">
      <c r="AK751" s="1"/>
      <c r="AL751" s="1"/>
      <c r="AM751" s="1"/>
      <c r="AN751" s="1"/>
      <c r="AO751" s="1"/>
      <c r="AP751" s="1"/>
    </row>
    <row r="752" ht="12.75" customHeight="1">
      <c r="AK752" s="1"/>
      <c r="AL752" s="1"/>
      <c r="AM752" s="1"/>
      <c r="AN752" s="1"/>
      <c r="AO752" s="1"/>
      <c r="AP752" s="1"/>
    </row>
    <row r="753" ht="12.75" customHeight="1">
      <c r="AK753" s="1"/>
      <c r="AL753" s="1"/>
      <c r="AM753" s="1"/>
      <c r="AN753" s="1"/>
      <c r="AO753" s="1"/>
      <c r="AP753" s="1"/>
    </row>
    <row r="754" ht="12.75" customHeight="1">
      <c r="AK754" s="1"/>
      <c r="AL754" s="1"/>
      <c r="AM754" s="1"/>
      <c r="AN754" s="1"/>
      <c r="AO754" s="1"/>
      <c r="AP754" s="1"/>
    </row>
    <row r="755" ht="12.75" customHeight="1">
      <c r="AK755" s="1"/>
      <c r="AL755" s="1"/>
      <c r="AM755" s="1"/>
      <c r="AN755" s="1"/>
      <c r="AO755" s="1"/>
      <c r="AP755" s="1"/>
    </row>
    <row r="756" ht="12.75" customHeight="1">
      <c r="AK756" s="1"/>
      <c r="AL756" s="1"/>
      <c r="AM756" s="1"/>
      <c r="AN756" s="1"/>
      <c r="AO756" s="1"/>
      <c r="AP756" s="1"/>
    </row>
    <row r="757" ht="12.75" customHeight="1">
      <c r="AK757" s="1"/>
      <c r="AL757" s="1"/>
      <c r="AM757" s="1"/>
      <c r="AN757" s="1"/>
      <c r="AO757" s="1"/>
      <c r="AP757" s="1"/>
    </row>
    <row r="758" ht="12.75" customHeight="1">
      <c r="AK758" s="1"/>
      <c r="AL758" s="1"/>
      <c r="AM758" s="1"/>
      <c r="AN758" s="1"/>
      <c r="AO758" s="1"/>
      <c r="AP758" s="1"/>
    </row>
    <row r="759" ht="12.75" customHeight="1">
      <c r="AK759" s="1"/>
      <c r="AL759" s="1"/>
      <c r="AM759" s="1"/>
      <c r="AN759" s="1"/>
      <c r="AO759" s="1"/>
      <c r="AP759" s="1"/>
    </row>
    <row r="760" ht="12.75" customHeight="1">
      <c r="AK760" s="1"/>
      <c r="AL760" s="1"/>
      <c r="AM760" s="1"/>
      <c r="AN760" s="1"/>
      <c r="AO760" s="1"/>
      <c r="AP760" s="1"/>
    </row>
    <row r="761" ht="12.75" customHeight="1">
      <c r="AK761" s="1"/>
      <c r="AL761" s="1"/>
      <c r="AM761" s="1"/>
      <c r="AN761" s="1"/>
      <c r="AO761" s="1"/>
      <c r="AP761" s="1"/>
    </row>
    <row r="762" ht="12.75" customHeight="1">
      <c r="AK762" s="1"/>
      <c r="AL762" s="1"/>
      <c r="AM762" s="1"/>
      <c r="AN762" s="1"/>
      <c r="AO762" s="1"/>
      <c r="AP762" s="1"/>
    </row>
    <row r="763" ht="12.75" customHeight="1">
      <c r="AK763" s="1"/>
      <c r="AL763" s="1"/>
      <c r="AM763" s="1"/>
      <c r="AN763" s="1"/>
      <c r="AO763" s="1"/>
      <c r="AP763" s="1"/>
    </row>
    <row r="764" ht="12.75" customHeight="1">
      <c r="AK764" s="1"/>
      <c r="AL764" s="1"/>
      <c r="AM764" s="1"/>
      <c r="AN764" s="1"/>
      <c r="AO764" s="1"/>
      <c r="AP764" s="1"/>
    </row>
    <row r="765" ht="12.75" customHeight="1">
      <c r="AK765" s="1"/>
      <c r="AL765" s="1"/>
      <c r="AM765" s="1"/>
      <c r="AN765" s="1"/>
      <c r="AO765" s="1"/>
      <c r="AP765" s="1"/>
    </row>
    <row r="766" ht="12.75" customHeight="1">
      <c r="AK766" s="1"/>
      <c r="AL766" s="1"/>
      <c r="AM766" s="1"/>
      <c r="AN766" s="1"/>
      <c r="AO766" s="1"/>
      <c r="AP766" s="1"/>
    </row>
    <row r="767" ht="12.75" customHeight="1">
      <c r="AK767" s="1"/>
      <c r="AL767" s="1"/>
      <c r="AM767" s="1"/>
      <c r="AN767" s="1"/>
      <c r="AO767" s="1"/>
      <c r="AP767" s="1"/>
    </row>
    <row r="768" ht="12.75" customHeight="1">
      <c r="AK768" s="1"/>
      <c r="AL768" s="1"/>
      <c r="AM768" s="1"/>
      <c r="AN768" s="1"/>
      <c r="AO768" s="1"/>
      <c r="AP768" s="1"/>
    </row>
    <row r="769" ht="12.75" customHeight="1">
      <c r="AK769" s="1"/>
      <c r="AL769" s="1"/>
      <c r="AM769" s="1"/>
      <c r="AN769" s="1"/>
      <c r="AO769" s="1"/>
      <c r="AP769" s="1"/>
    </row>
    <row r="770" ht="12.75" customHeight="1">
      <c r="AK770" s="1"/>
      <c r="AL770" s="1"/>
      <c r="AM770" s="1"/>
      <c r="AN770" s="1"/>
      <c r="AO770" s="1"/>
      <c r="AP770" s="1"/>
    </row>
    <row r="771" ht="12.75" customHeight="1">
      <c r="AK771" s="1"/>
      <c r="AL771" s="1"/>
      <c r="AM771" s="1"/>
      <c r="AN771" s="1"/>
      <c r="AO771" s="1"/>
      <c r="AP771" s="1"/>
    </row>
    <row r="772" ht="12.75" customHeight="1">
      <c r="AK772" s="1"/>
      <c r="AL772" s="1"/>
      <c r="AM772" s="1"/>
      <c r="AN772" s="1"/>
      <c r="AO772" s="1"/>
      <c r="AP772" s="1"/>
    </row>
    <row r="773" ht="12.75" customHeight="1">
      <c r="AK773" s="1"/>
      <c r="AL773" s="1"/>
      <c r="AM773" s="1"/>
      <c r="AN773" s="1"/>
      <c r="AO773" s="1"/>
      <c r="AP773" s="1"/>
    </row>
    <row r="774" ht="12.75" customHeight="1">
      <c r="AK774" s="1"/>
      <c r="AL774" s="1"/>
      <c r="AM774" s="1"/>
      <c r="AN774" s="1"/>
      <c r="AO774" s="1"/>
      <c r="AP774" s="1"/>
    </row>
    <row r="775" ht="12.75" customHeight="1">
      <c r="AK775" s="1"/>
      <c r="AL775" s="1"/>
      <c r="AM775" s="1"/>
      <c r="AN775" s="1"/>
      <c r="AO775" s="1"/>
      <c r="AP775" s="1"/>
    </row>
    <row r="776" ht="12.75" customHeight="1">
      <c r="AK776" s="1"/>
      <c r="AL776" s="1"/>
      <c r="AM776" s="1"/>
      <c r="AN776" s="1"/>
      <c r="AO776" s="1"/>
      <c r="AP776" s="1"/>
    </row>
    <row r="777" ht="12.75" customHeight="1">
      <c r="AK777" s="1"/>
      <c r="AL777" s="1"/>
      <c r="AM777" s="1"/>
      <c r="AN777" s="1"/>
      <c r="AO777" s="1"/>
      <c r="AP777" s="1"/>
    </row>
    <row r="778" ht="12.75" customHeight="1">
      <c r="AK778" s="1"/>
      <c r="AL778" s="1"/>
      <c r="AM778" s="1"/>
      <c r="AN778" s="1"/>
      <c r="AO778" s="1"/>
      <c r="AP778" s="1"/>
    </row>
    <row r="779" ht="12.75" customHeight="1">
      <c r="AK779" s="1"/>
      <c r="AL779" s="1"/>
      <c r="AM779" s="1"/>
      <c r="AN779" s="1"/>
      <c r="AO779" s="1"/>
      <c r="AP779" s="1"/>
    </row>
    <row r="780" ht="12.75" customHeight="1">
      <c r="AK780" s="1"/>
      <c r="AL780" s="1"/>
      <c r="AM780" s="1"/>
      <c r="AN780" s="1"/>
      <c r="AO780" s="1"/>
      <c r="AP780" s="1"/>
    </row>
    <row r="781" ht="12.75" customHeight="1">
      <c r="AK781" s="1"/>
      <c r="AL781" s="1"/>
      <c r="AM781" s="1"/>
      <c r="AN781" s="1"/>
      <c r="AO781" s="1"/>
      <c r="AP781" s="1"/>
    </row>
    <row r="782" ht="12.75" customHeight="1">
      <c r="AK782" s="1"/>
      <c r="AL782" s="1"/>
      <c r="AM782" s="1"/>
      <c r="AN782" s="1"/>
      <c r="AO782" s="1"/>
      <c r="AP782" s="1"/>
    </row>
    <row r="783" ht="12.75" customHeight="1">
      <c r="AK783" s="1"/>
      <c r="AL783" s="1"/>
      <c r="AM783" s="1"/>
      <c r="AN783" s="1"/>
      <c r="AO783" s="1"/>
      <c r="AP783" s="1"/>
    </row>
    <row r="784" ht="12.75" customHeight="1">
      <c r="AK784" s="1"/>
      <c r="AL784" s="1"/>
      <c r="AM784" s="1"/>
      <c r="AN784" s="1"/>
      <c r="AO784" s="1"/>
      <c r="AP784" s="1"/>
    </row>
    <row r="785" ht="12.75" customHeight="1">
      <c r="AK785" s="1"/>
      <c r="AL785" s="1"/>
      <c r="AM785" s="1"/>
      <c r="AN785" s="1"/>
      <c r="AO785" s="1"/>
      <c r="AP785" s="1"/>
    </row>
    <row r="786" ht="12.75" customHeight="1">
      <c r="AK786" s="1"/>
      <c r="AL786" s="1"/>
      <c r="AM786" s="1"/>
      <c r="AN786" s="1"/>
      <c r="AO786" s="1"/>
      <c r="AP786" s="1"/>
    </row>
    <row r="787" ht="12.75" customHeight="1">
      <c r="AK787" s="1"/>
      <c r="AL787" s="1"/>
      <c r="AM787" s="1"/>
      <c r="AN787" s="1"/>
      <c r="AO787" s="1"/>
      <c r="AP787" s="1"/>
    </row>
    <row r="788" ht="12.75" customHeight="1">
      <c r="AK788" s="1"/>
      <c r="AL788" s="1"/>
      <c r="AM788" s="1"/>
      <c r="AN788" s="1"/>
      <c r="AO788" s="1"/>
      <c r="AP788" s="1"/>
    </row>
    <row r="789" ht="12.75" customHeight="1">
      <c r="AK789" s="1"/>
      <c r="AL789" s="1"/>
      <c r="AM789" s="1"/>
      <c r="AN789" s="1"/>
      <c r="AO789" s="1"/>
      <c r="AP789" s="1"/>
    </row>
    <row r="790" ht="12.75" customHeight="1">
      <c r="AK790" s="1"/>
      <c r="AL790" s="1"/>
      <c r="AM790" s="1"/>
      <c r="AN790" s="1"/>
      <c r="AO790" s="1"/>
      <c r="AP790" s="1"/>
    </row>
    <row r="791" ht="12.75" customHeight="1">
      <c r="AK791" s="1"/>
      <c r="AL791" s="1"/>
      <c r="AM791" s="1"/>
      <c r="AN791" s="1"/>
      <c r="AO791" s="1"/>
      <c r="AP791" s="1"/>
    </row>
    <row r="792" ht="12.75" customHeight="1">
      <c r="AK792" s="1"/>
      <c r="AL792" s="1"/>
      <c r="AM792" s="1"/>
      <c r="AN792" s="1"/>
      <c r="AO792" s="1"/>
      <c r="AP792" s="1"/>
    </row>
    <row r="793" ht="12.75" customHeight="1">
      <c r="AK793" s="1"/>
      <c r="AL793" s="1"/>
      <c r="AM793" s="1"/>
      <c r="AN793" s="1"/>
      <c r="AO793" s="1"/>
      <c r="AP793" s="1"/>
    </row>
    <row r="794" ht="12.75" customHeight="1">
      <c r="AK794" s="1"/>
      <c r="AL794" s="1"/>
      <c r="AM794" s="1"/>
      <c r="AN794" s="1"/>
      <c r="AO794" s="1"/>
      <c r="AP794" s="1"/>
    </row>
    <row r="795" ht="12.75" customHeight="1">
      <c r="AK795" s="1"/>
      <c r="AL795" s="1"/>
      <c r="AM795" s="1"/>
      <c r="AN795" s="1"/>
      <c r="AO795" s="1"/>
      <c r="AP795" s="1"/>
    </row>
    <row r="796" ht="12.75" customHeight="1">
      <c r="AK796" s="1"/>
      <c r="AL796" s="1"/>
      <c r="AM796" s="1"/>
      <c r="AN796" s="1"/>
      <c r="AO796" s="1"/>
      <c r="AP796" s="1"/>
    </row>
    <row r="797" ht="12.75" customHeight="1">
      <c r="AK797" s="1"/>
      <c r="AL797" s="1"/>
      <c r="AM797" s="1"/>
      <c r="AN797" s="1"/>
      <c r="AO797" s="1"/>
      <c r="AP797" s="1"/>
    </row>
    <row r="798" ht="12.75" customHeight="1">
      <c r="AK798" s="1"/>
      <c r="AL798" s="1"/>
      <c r="AM798" s="1"/>
      <c r="AN798" s="1"/>
      <c r="AO798" s="1"/>
      <c r="AP798" s="1"/>
    </row>
    <row r="799" ht="12.75" customHeight="1">
      <c r="AK799" s="1"/>
      <c r="AL799" s="1"/>
      <c r="AM799" s="1"/>
      <c r="AN799" s="1"/>
      <c r="AO799" s="1"/>
      <c r="AP799" s="1"/>
    </row>
    <row r="800" ht="12.75" customHeight="1">
      <c r="AK800" s="1"/>
      <c r="AL800" s="1"/>
      <c r="AM800" s="1"/>
      <c r="AN800" s="1"/>
      <c r="AO800" s="1"/>
      <c r="AP800" s="1"/>
    </row>
    <row r="801" ht="12.75" customHeight="1">
      <c r="AK801" s="1"/>
      <c r="AL801" s="1"/>
      <c r="AM801" s="1"/>
      <c r="AN801" s="1"/>
      <c r="AO801" s="1"/>
      <c r="AP801" s="1"/>
    </row>
    <row r="802" ht="12.75" customHeight="1">
      <c r="AK802" s="1"/>
      <c r="AL802" s="1"/>
      <c r="AM802" s="1"/>
      <c r="AN802" s="1"/>
      <c r="AO802" s="1"/>
      <c r="AP802" s="1"/>
    </row>
    <row r="803" ht="12.75" customHeight="1">
      <c r="AK803" s="1"/>
      <c r="AL803" s="1"/>
      <c r="AM803" s="1"/>
      <c r="AN803" s="1"/>
      <c r="AO803" s="1"/>
      <c r="AP803" s="1"/>
    </row>
    <row r="804" ht="12.75" customHeight="1">
      <c r="AK804" s="1"/>
      <c r="AL804" s="1"/>
      <c r="AM804" s="1"/>
      <c r="AN804" s="1"/>
      <c r="AO804" s="1"/>
      <c r="AP804" s="1"/>
    </row>
    <row r="805" ht="12.75" customHeight="1">
      <c r="AK805" s="1"/>
      <c r="AL805" s="1"/>
      <c r="AM805" s="1"/>
      <c r="AN805" s="1"/>
      <c r="AO805" s="1"/>
      <c r="AP805" s="1"/>
    </row>
    <row r="806" ht="12.75" customHeight="1">
      <c r="AK806" s="1"/>
      <c r="AL806" s="1"/>
      <c r="AM806" s="1"/>
      <c r="AN806" s="1"/>
      <c r="AO806" s="1"/>
      <c r="AP806" s="1"/>
    </row>
    <row r="807" ht="12.75" customHeight="1">
      <c r="AK807" s="1"/>
      <c r="AL807" s="1"/>
      <c r="AM807" s="1"/>
      <c r="AN807" s="1"/>
      <c r="AO807" s="1"/>
      <c r="AP807" s="1"/>
    </row>
    <row r="808" ht="12.75" customHeight="1">
      <c r="AK808" s="1"/>
      <c r="AL808" s="1"/>
      <c r="AM808" s="1"/>
      <c r="AN808" s="1"/>
      <c r="AO808" s="1"/>
      <c r="AP808" s="1"/>
    </row>
    <row r="809" ht="12.75" customHeight="1">
      <c r="AK809" s="1"/>
      <c r="AL809" s="1"/>
      <c r="AM809" s="1"/>
      <c r="AN809" s="1"/>
      <c r="AO809" s="1"/>
      <c r="AP809" s="1"/>
    </row>
    <row r="810" ht="12.75" customHeight="1">
      <c r="AK810" s="1"/>
      <c r="AL810" s="1"/>
      <c r="AM810" s="1"/>
      <c r="AN810" s="1"/>
      <c r="AO810" s="1"/>
      <c r="AP810" s="1"/>
    </row>
    <row r="811" ht="12.75" customHeight="1">
      <c r="AK811" s="1"/>
      <c r="AL811" s="1"/>
      <c r="AM811" s="1"/>
      <c r="AN811" s="1"/>
      <c r="AO811" s="1"/>
      <c r="AP811" s="1"/>
    </row>
    <row r="812" ht="12.75" customHeight="1">
      <c r="AK812" s="1"/>
      <c r="AL812" s="1"/>
      <c r="AM812" s="1"/>
      <c r="AN812" s="1"/>
      <c r="AO812" s="1"/>
      <c r="AP812" s="1"/>
    </row>
    <row r="813" ht="12.75" customHeight="1">
      <c r="AK813" s="1"/>
      <c r="AL813" s="1"/>
      <c r="AM813" s="1"/>
      <c r="AN813" s="1"/>
      <c r="AO813" s="1"/>
      <c r="AP813" s="1"/>
    </row>
    <row r="814" ht="12.75" customHeight="1">
      <c r="AK814" s="1"/>
      <c r="AL814" s="1"/>
      <c r="AM814" s="1"/>
      <c r="AN814" s="1"/>
      <c r="AO814" s="1"/>
      <c r="AP814" s="1"/>
    </row>
    <row r="815" ht="12.75" customHeight="1">
      <c r="AK815" s="1"/>
      <c r="AL815" s="1"/>
      <c r="AM815" s="1"/>
      <c r="AN815" s="1"/>
      <c r="AO815" s="1"/>
      <c r="AP815" s="1"/>
    </row>
    <row r="816" ht="12.75" customHeight="1">
      <c r="AK816" s="1"/>
      <c r="AL816" s="1"/>
      <c r="AM816" s="1"/>
      <c r="AN816" s="1"/>
      <c r="AO816" s="1"/>
      <c r="AP816" s="1"/>
    </row>
    <row r="817" ht="12.75" customHeight="1">
      <c r="AK817" s="1"/>
      <c r="AL817" s="1"/>
      <c r="AM817" s="1"/>
      <c r="AN817" s="1"/>
      <c r="AO817" s="1"/>
      <c r="AP817" s="1"/>
    </row>
    <row r="818" ht="12.75" customHeight="1">
      <c r="AK818" s="1"/>
      <c r="AL818" s="1"/>
      <c r="AM818" s="1"/>
      <c r="AN818" s="1"/>
      <c r="AO818" s="1"/>
      <c r="AP818" s="1"/>
    </row>
    <row r="819" ht="12.75" customHeight="1">
      <c r="AK819" s="1"/>
      <c r="AL819" s="1"/>
      <c r="AM819" s="1"/>
      <c r="AN819" s="1"/>
      <c r="AO819" s="1"/>
      <c r="AP819" s="1"/>
    </row>
    <row r="820" ht="12.75" customHeight="1">
      <c r="AK820" s="1"/>
      <c r="AL820" s="1"/>
      <c r="AM820" s="1"/>
      <c r="AN820" s="1"/>
      <c r="AO820" s="1"/>
      <c r="AP820" s="1"/>
    </row>
    <row r="821" ht="12.75" customHeight="1">
      <c r="AK821" s="1"/>
      <c r="AL821" s="1"/>
      <c r="AM821" s="1"/>
      <c r="AN821" s="1"/>
      <c r="AO821" s="1"/>
      <c r="AP821" s="1"/>
    </row>
    <row r="822" ht="12.75" customHeight="1">
      <c r="AK822" s="1"/>
      <c r="AL822" s="1"/>
      <c r="AM822" s="1"/>
      <c r="AN822" s="1"/>
      <c r="AO822" s="1"/>
      <c r="AP822" s="1"/>
    </row>
    <row r="823" ht="12.75" customHeight="1">
      <c r="AK823" s="1"/>
      <c r="AL823" s="1"/>
      <c r="AM823" s="1"/>
      <c r="AN823" s="1"/>
      <c r="AO823" s="1"/>
      <c r="AP823" s="1"/>
    </row>
    <row r="824" ht="12.75" customHeight="1">
      <c r="AK824" s="1"/>
      <c r="AL824" s="1"/>
      <c r="AM824" s="1"/>
      <c r="AN824" s="1"/>
      <c r="AO824" s="1"/>
      <c r="AP824" s="1"/>
    </row>
    <row r="825" ht="12.75" customHeight="1">
      <c r="AK825" s="1"/>
      <c r="AL825" s="1"/>
      <c r="AM825" s="1"/>
      <c r="AN825" s="1"/>
      <c r="AO825" s="1"/>
      <c r="AP825" s="1"/>
    </row>
    <row r="826" ht="12.75" customHeight="1">
      <c r="AK826" s="1"/>
      <c r="AL826" s="1"/>
      <c r="AM826" s="1"/>
      <c r="AN826" s="1"/>
      <c r="AO826" s="1"/>
      <c r="AP826" s="1"/>
    </row>
    <row r="827" ht="12.75" customHeight="1">
      <c r="AK827" s="1"/>
      <c r="AL827" s="1"/>
      <c r="AM827" s="1"/>
      <c r="AN827" s="1"/>
      <c r="AO827" s="1"/>
      <c r="AP827" s="1"/>
    </row>
    <row r="828" ht="12.75" customHeight="1">
      <c r="AK828" s="1"/>
      <c r="AL828" s="1"/>
      <c r="AM828" s="1"/>
      <c r="AN828" s="1"/>
      <c r="AO828" s="1"/>
      <c r="AP828" s="1"/>
    </row>
    <row r="829" ht="12.75" customHeight="1">
      <c r="AK829" s="1"/>
      <c r="AL829" s="1"/>
      <c r="AM829" s="1"/>
      <c r="AN829" s="1"/>
      <c r="AO829" s="1"/>
      <c r="AP829" s="1"/>
    </row>
    <row r="830" ht="12.75" customHeight="1">
      <c r="AK830" s="1"/>
      <c r="AL830" s="1"/>
      <c r="AM830" s="1"/>
      <c r="AN830" s="1"/>
      <c r="AO830" s="1"/>
      <c r="AP830" s="1"/>
    </row>
    <row r="831" ht="12.75" customHeight="1">
      <c r="AK831" s="1"/>
      <c r="AL831" s="1"/>
      <c r="AM831" s="1"/>
      <c r="AN831" s="1"/>
      <c r="AO831" s="1"/>
      <c r="AP831" s="1"/>
    </row>
    <row r="832" ht="12.75" customHeight="1">
      <c r="AK832" s="1"/>
      <c r="AL832" s="1"/>
      <c r="AM832" s="1"/>
      <c r="AN832" s="1"/>
      <c r="AO832" s="1"/>
      <c r="AP832" s="1"/>
    </row>
    <row r="833" ht="12.75" customHeight="1">
      <c r="AK833" s="1"/>
      <c r="AL833" s="1"/>
      <c r="AM833" s="1"/>
      <c r="AN833" s="1"/>
      <c r="AO833" s="1"/>
      <c r="AP833" s="1"/>
    </row>
    <row r="834" ht="12.75" customHeight="1">
      <c r="AK834" s="1"/>
      <c r="AL834" s="1"/>
      <c r="AM834" s="1"/>
      <c r="AN834" s="1"/>
      <c r="AO834" s="1"/>
      <c r="AP834" s="1"/>
    </row>
    <row r="835" ht="12.75" customHeight="1">
      <c r="AK835" s="1"/>
      <c r="AL835" s="1"/>
      <c r="AM835" s="1"/>
      <c r="AN835" s="1"/>
      <c r="AO835" s="1"/>
      <c r="AP835" s="1"/>
    </row>
    <row r="836" ht="12.75" customHeight="1">
      <c r="AK836" s="1"/>
      <c r="AL836" s="1"/>
      <c r="AM836" s="1"/>
      <c r="AN836" s="1"/>
      <c r="AO836" s="1"/>
      <c r="AP836" s="1"/>
    </row>
    <row r="837" ht="12.75" customHeight="1">
      <c r="AK837" s="1"/>
      <c r="AL837" s="1"/>
      <c r="AM837" s="1"/>
      <c r="AN837" s="1"/>
      <c r="AO837" s="1"/>
      <c r="AP837" s="1"/>
    </row>
    <row r="838" ht="12.75" customHeight="1">
      <c r="AK838" s="1"/>
      <c r="AL838" s="1"/>
      <c r="AM838" s="1"/>
      <c r="AN838" s="1"/>
      <c r="AO838" s="1"/>
      <c r="AP838" s="1"/>
    </row>
    <row r="839" ht="12.75" customHeight="1">
      <c r="AK839" s="1"/>
      <c r="AL839" s="1"/>
      <c r="AM839" s="1"/>
      <c r="AN839" s="1"/>
      <c r="AO839" s="1"/>
      <c r="AP839" s="1"/>
    </row>
    <row r="840" ht="12.75" customHeight="1">
      <c r="AK840" s="1"/>
      <c r="AL840" s="1"/>
      <c r="AM840" s="1"/>
      <c r="AN840" s="1"/>
      <c r="AO840" s="1"/>
      <c r="AP840" s="1"/>
    </row>
    <row r="841" ht="12.75" customHeight="1">
      <c r="AK841" s="1"/>
      <c r="AL841" s="1"/>
      <c r="AM841" s="1"/>
      <c r="AN841" s="1"/>
      <c r="AO841" s="1"/>
      <c r="AP841" s="1"/>
    </row>
    <row r="842" ht="12.75" customHeight="1">
      <c r="AK842" s="1"/>
      <c r="AL842" s="1"/>
      <c r="AM842" s="1"/>
      <c r="AN842" s="1"/>
      <c r="AO842" s="1"/>
      <c r="AP842" s="1"/>
    </row>
    <row r="843" ht="12.75" customHeight="1">
      <c r="AK843" s="1"/>
      <c r="AL843" s="1"/>
      <c r="AM843" s="1"/>
      <c r="AN843" s="1"/>
      <c r="AO843" s="1"/>
      <c r="AP843" s="1"/>
    </row>
    <row r="844" ht="12.75" customHeight="1">
      <c r="AK844" s="1"/>
      <c r="AL844" s="1"/>
      <c r="AM844" s="1"/>
      <c r="AN844" s="1"/>
      <c r="AO844" s="1"/>
      <c r="AP844" s="1"/>
    </row>
    <row r="845" ht="12.75" customHeight="1">
      <c r="AK845" s="1"/>
      <c r="AL845" s="1"/>
      <c r="AM845" s="1"/>
      <c r="AN845" s="1"/>
      <c r="AO845" s="1"/>
      <c r="AP845" s="1"/>
    </row>
    <row r="846" ht="12.75" customHeight="1">
      <c r="AK846" s="1"/>
      <c r="AL846" s="1"/>
      <c r="AM846" s="1"/>
      <c r="AN846" s="1"/>
      <c r="AO846" s="1"/>
      <c r="AP846" s="1"/>
    </row>
    <row r="847" ht="12.75" customHeight="1">
      <c r="AK847" s="1"/>
      <c r="AL847" s="1"/>
      <c r="AM847" s="1"/>
      <c r="AN847" s="1"/>
      <c r="AO847" s="1"/>
      <c r="AP847" s="1"/>
    </row>
    <row r="848" ht="12.75" customHeight="1">
      <c r="AK848" s="1"/>
      <c r="AL848" s="1"/>
      <c r="AM848" s="1"/>
      <c r="AN848" s="1"/>
      <c r="AO848" s="1"/>
      <c r="AP848" s="1"/>
    </row>
    <row r="849" ht="12.75" customHeight="1">
      <c r="AK849" s="1"/>
      <c r="AL849" s="1"/>
      <c r="AM849" s="1"/>
      <c r="AN849" s="1"/>
      <c r="AO849" s="1"/>
      <c r="AP849" s="1"/>
    </row>
    <row r="850" ht="12.75" customHeight="1">
      <c r="AK850" s="1"/>
      <c r="AL850" s="1"/>
      <c r="AM850" s="1"/>
      <c r="AN850" s="1"/>
      <c r="AO850" s="1"/>
      <c r="AP850" s="1"/>
    </row>
    <row r="851" ht="12.75" customHeight="1">
      <c r="AK851" s="1"/>
      <c r="AL851" s="1"/>
      <c r="AM851" s="1"/>
      <c r="AN851" s="1"/>
      <c r="AO851" s="1"/>
      <c r="AP851" s="1"/>
    </row>
    <row r="852" ht="12.75" customHeight="1">
      <c r="AK852" s="1"/>
      <c r="AL852" s="1"/>
      <c r="AM852" s="1"/>
      <c r="AN852" s="1"/>
      <c r="AO852" s="1"/>
      <c r="AP852" s="1"/>
    </row>
    <row r="853" ht="12.75" customHeight="1">
      <c r="AK853" s="1"/>
      <c r="AL853" s="1"/>
      <c r="AM853" s="1"/>
      <c r="AN853" s="1"/>
      <c r="AO853" s="1"/>
      <c r="AP853" s="1"/>
    </row>
    <row r="854" ht="12.75" customHeight="1">
      <c r="AK854" s="1"/>
      <c r="AL854" s="1"/>
      <c r="AM854" s="1"/>
      <c r="AN854" s="1"/>
      <c r="AO854" s="1"/>
      <c r="AP854" s="1"/>
    </row>
    <row r="855" ht="12.75" customHeight="1">
      <c r="AK855" s="1"/>
      <c r="AL855" s="1"/>
      <c r="AM855" s="1"/>
      <c r="AN855" s="1"/>
      <c r="AO855" s="1"/>
      <c r="AP855" s="1"/>
    </row>
    <row r="856" ht="12.75" customHeight="1">
      <c r="AK856" s="1"/>
      <c r="AL856" s="1"/>
      <c r="AM856" s="1"/>
      <c r="AN856" s="1"/>
      <c r="AO856" s="1"/>
      <c r="AP856" s="1"/>
    </row>
    <row r="857" ht="12.75" customHeight="1">
      <c r="AK857" s="1"/>
      <c r="AL857" s="1"/>
      <c r="AM857" s="1"/>
      <c r="AN857" s="1"/>
      <c r="AO857" s="1"/>
      <c r="AP857" s="1"/>
    </row>
    <row r="858" ht="12.75" customHeight="1">
      <c r="AK858" s="1"/>
      <c r="AL858" s="1"/>
      <c r="AM858" s="1"/>
      <c r="AN858" s="1"/>
      <c r="AO858" s="1"/>
      <c r="AP858" s="1"/>
    </row>
    <row r="859" ht="12.75" customHeight="1">
      <c r="AK859" s="1"/>
      <c r="AL859" s="1"/>
      <c r="AM859" s="1"/>
      <c r="AN859" s="1"/>
      <c r="AO859" s="1"/>
      <c r="AP859" s="1"/>
    </row>
    <row r="860" ht="12.75" customHeight="1">
      <c r="AK860" s="1"/>
      <c r="AL860" s="1"/>
      <c r="AM860" s="1"/>
      <c r="AN860" s="1"/>
      <c r="AO860" s="1"/>
      <c r="AP860" s="1"/>
    </row>
    <row r="861" ht="12.75" customHeight="1">
      <c r="AK861" s="1"/>
      <c r="AL861" s="1"/>
      <c r="AM861" s="1"/>
      <c r="AN861" s="1"/>
      <c r="AO861" s="1"/>
      <c r="AP861" s="1"/>
    </row>
    <row r="862" ht="12.75" customHeight="1">
      <c r="AK862" s="1"/>
      <c r="AL862" s="1"/>
      <c r="AM862" s="1"/>
      <c r="AN862" s="1"/>
      <c r="AO862" s="1"/>
      <c r="AP862" s="1"/>
    </row>
    <row r="863" ht="12.75" customHeight="1">
      <c r="AK863" s="1"/>
      <c r="AL863" s="1"/>
      <c r="AM863" s="1"/>
      <c r="AN863" s="1"/>
      <c r="AO863" s="1"/>
      <c r="AP863" s="1"/>
    </row>
    <row r="864" ht="12.75" customHeight="1">
      <c r="AK864" s="1"/>
      <c r="AL864" s="1"/>
      <c r="AM864" s="1"/>
      <c r="AN864" s="1"/>
      <c r="AO864" s="1"/>
      <c r="AP864" s="1"/>
    </row>
    <row r="865" ht="12.75" customHeight="1">
      <c r="AK865" s="1"/>
      <c r="AL865" s="1"/>
      <c r="AM865" s="1"/>
      <c r="AN865" s="1"/>
      <c r="AO865" s="1"/>
      <c r="AP865" s="1"/>
    </row>
    <row r="866" ht="12.75" customHeight="1">
      <c r="AK866" s="1"/>
      <c r="AL866" s="1"/>
      <c r="AM866" s="1"/>
      <c r="AN866" s="1"/>
      <c r="AO866" s="1"/>
      <c r="AP866" s="1"/>
    </row>
    <row r="867" ht="12.75" customHeight="1">
      <c r="AK867" s="1"/>
      <c r="AL867" s="1"/>
      <c r="AM867" s="1"/>
      <c r="AN867" s="1"/>
      <c r="AO867" s="1"/>
      <c r="AP867" s="1"/>
    </row>
    <row r="868" ht="12.75" customHeight="1">
      <c r="AK868" s="1"/>
      <c r="AL868" s="1"/>
      <c r="AM868" s="1"/>
      <c r="AN868" s="1"/>
      <c r="AO868" s="1"/>
      <c r="AP868" s="1"/>
    </row>
    <row r="869" ht="12.75" customHeight="1">
      <c r="AK869" s="1"/>
      <c r="AL869" s="1"/>
      <c r="AM869" s="1"/>
      <c r="AN869" s="1"/>
      <c r="AO869" s="1"/>
      <c r="AP869" s="1"/>
    </row>
    <row r="870" ht="12.75" customHeight="1">
      <c r="AK870" s="1"/>
      <c r="AL870" s="1"/>
      <c r="AM870" s="1"/>
      <c r="AN870" s="1"/>
      <c r="AO870" s="1"/>
      <c r="AP870" s="1"/>
    </row>
    <row r="871" ht="12.75" customHeight="1">
      <c r="AK871" s="1"/>
      <c r="AL871" s="1"/>
      <c r="AM871" s="1"/>
      <c r="AN871" s="1"/>
      <c r="AO871" s="1"/>
      <c r="AP871" s="1"/>
    </row>
    <row r="872" ht="12.75" customHeight="1">
      <c r="AK872" s="1"/>
      <c r="AL872" s="1"/>
      <c r="AM872" s="1"/>
      <c r="AN872" s="1"/>
      <c r="AO872" s="1"/>
      <c r="AP872" s="1"/>
    </row>
    <row r="873" ht="12.75" customHeight="1">
      <c r="AK873" s="1"/>
      <c r="AL873" s="1"/>
      <c r="AM873" s="1"/>
      <c r="AN873" s="1"/>
      <c r="AO873" s="1"/>
      <c r="AP873" s="1"/>
    </row>
    <row r="874" ht="12.75" customHeight="1">
      <c r="AK874" s="1"/>
      <c r="AL874" s="1"/>
      <c r="AM874" s="1"/>
      <c r="AN874" s="1"/>
      <c r="AO874" s="1"/>
      <c r="AP874" s="1"/>
    </row>
    <row r="875" ht="12.75" customHeight="1">
      <c r="AK875" s="1"/>
      <c r="AL875" s="1"/>
      <c r="AM875" s="1"/>
      <c r="AN875" s="1"/>
      <c r="AO875" s="1"/>
      <c r="AP875" s="1"/>
    </row>
    <row r="876" ht="12.75" customHeight="1">
      <c r="AK876" s="1"/>
      <c r="AL876" s="1"/>
      <c r="AM876" s="1"/>
      <c r="AN876" s="1"/>
      <c r="AO876" s="1"/>
      <c r="AP876" s="1"/>
    </row>
    <row r="877" ht="12.75" customHeight="1">
      <c r="AK877" s="1"/>
      <c r="AL877" s="1"/>
      <c r="AM877" s="1"/>
      <c r="AN877" s="1"/>
      <c r="AO877" s="1"/>
      <c r="AP877" s="1"/>
    </row>
    <row r="878" ht="12.75" customHeight="1">
      <c r="AK878" s="1"/>
      <c r="AL878" s="1"/>
      <c r="AM878" s="1"/>
      <c r="AN878" s="1"/>
      <c r="AO878" s="1"/>
      <c r="AP878" s="1"/>
    </row>
    <row r="879" ht="12.75" customHeight="1">
      <c r="AK879" s="1"/>
      <c r="AL879" s="1"/>
      <c r="AM879" s="1"/>
      <c r="AN879" s="1"/>
      <c r="AO879" s="1"/>
      <c r="AP879" s="1"/>
    </row>
    <row r="880" ht="12.75" customHeight="1">
      <c r="AK880" s="1"/>
      <c r="AL880" s="1"/>
      <c r="AM880" s="1"/>
      <c r="AN880" s="1"/>
      <c r="AO880" s="1"/>
      <c r="AP880" s="1"/>
    </row>
    <row r="881" ht="12.75" customHeight="1">
      <c r="AK881" s="1"/>
      <c r="AL881" s="1"/>
      <c r="AM881" s="1"/>
      <c r="AN881" s="1"/>
      <c r="AO881" s="1"/>
      <c r="AP881" s="1"/>
    </row>
    <row r="882" ht="12.75" customHeight="1">
      <c r="AK882" s="1"/>
      <c r="AL882" s="1"/>
      <c r="AM882" s="1"/>
      <c r="AN882" s="1"/>
      <c r="AO882" s="1"/>
      <c r="AP882" s="1"/>
    </row>
    <row r="883" ht="12.75" customHeight="1">
      <c r="AK883" s="1"/>
      <c r="AL883" s="1"/>
      <c r="AM883" s="1"/>
      <c r="AN883" s="1"/>
      <c r="AO883" s="1"/>
      <c r="AP883" s="1"/>
    </row>
    <row r="884" ht="12.75" customHeight="1">
      <c r="AK884" s="1"/>
      <c r="AL884" s="1"/>
      <c r="AM884" s="1"/>
      <c r="AN884" s="1"/>
      <c r="AO884" s="1"/>
      <c r="AP884" s="1"/>
    </row>
    <row r="885" ht="12.75" customHeight="1">
      <c r="AK885" s="1"/>
      <c r="AL885" s="1"/>
      <c r="AM885" s="1"/>
      <c r="AN885" s="1"/>
      <c r="AO885" s="1"/>
      <c r="AP885" s="1"/>
    </row>
    <row r="886" ht="12.75" customHeight="1">
      <c r="AK886" s="1"/>
      <c r="AL886" s="1"/>
      <c r="AM886" s="1"/>
      <c r="AN886" s="1"/>
      <c r="AO886" s="1"/>
      <c r="AP886" s="1"/>
    </row>
    <row r="887" ht="12.75" customHeight="1">
      <c r="AK887" s="1"/>
      <c r="AL887" s="1"/>
      <c r="AM887" s="1"/>
      <c r="AN887" s="1"/>
      <c r="AO887" s="1"/>
      <c r="AP887" s="1"/>
    </row>
    <row r="888" ht="12.75" customHeight="1">
      <c r="AK888" s="1"/>
      <c r="AL888" s="1"/>
      <c r="AM888" s="1"/>
      <c r="AN888" s="1"/>
      <c r="AO888" s="1"/>
      <c r="AP888" s="1"/>
    </row>
    <row r="889" ht="12.75" customHeight="1">
      <c r="AK889" s="1"/>
      <c r="AL889" s="1"/>
      <c r="AM889" s="1"/>
      <c r="AN889" s="1"/>
      <c r="AO889" s="1"/>
      <c r="AP889" s="1"/>
    </row>
    <row r="890" ht="12.75" customHeight="1">
      <c r="AK890" s="1"/>
      <c r="AL890" s="1"/>
      <c r="AM890" s="1"/>
      <c r="AN890" s="1"/>
      <c r="AO890" s="1"/>
      <c r="AP890" s="1"/>
    </row>
    <row r="891" ht="12.75" customHeight="1">
      <c r="AK891" s="1"/>
      <c r="AL891" s="1"/>
      <c r="AM891" s="1"/>
      <c r="AN891" s="1"/>
      <c r="AO891" s="1"/>
      <c r="AP891" s="1"/>
    </row>
    <row r="892" ht="12.75" customHeight="1">
      <c r="AK892" s="1"/>
      <c r="AL892" s="1"/>
      <c r="AM892" s="1"/>
      <c r="AN892" s="1"/>
      <c r="AO892" s="1"/>
      <c r="AP892" s="1"/>
    </row>
    <row r="893" ht="12.75" customHeight="1">
      <c r="AK893" s="1"/>
      <c r="AL893" s="1"/>
      <c r="AM893" s="1"/>
      <c r="AN893" s="1"/>
      <c r="AO893" s="1"/>
      <c r="AP893" s="1"/>
    </row>
    <row r="894" ht="12.75" customHeight="1">
      <c r="AK894" s="1"/>
      <c r="AL894" s="1"/>
      <c r="AM894" s="1"/>
      <c r="AN894" s="1"/>
      <c r="AO894" s="1"/>
      <c r="AP894" s="1"/>
    </row>
    <row r="895" ht="12.75" customHeight="1">
      <c r="AK895" s="1"/>
      <c r="AL895" s="1"/>
      <c r="AM895" s="1"/>
      <c r="AN895" s="1"/>
      <c r="AO895" s="1"/>
      <c r="AP895" s="1"/>
    </row>
    <row r="896" ht="12.75" customHeight="1">
      <c r="AK896" s="1"/>
      <c r="AL896" s="1"/>
      <c r="AM896" s="1"/>
      <c r="AN896" s="1"/>
      <c r="AO896" s="1"/>
      <c r="AP896" s="1"/>
    </row>
    <row r="897" ht="12.75" customHeight="1">
      <c r="AK897" s="1"/>
      <c r="AL897" s="1"/>
      <c r="AM897" s="1"/>
      <c r="AN897" s="1"/>
      <c r="AO897" s="1"/>
      <c r="AP897" s="1"/>
    </row>
    <row r="898" ht="12.75" customHeight="1">
      <c r="AK898" s="1"/>
      <c r="AL898" s="1"/>
      <c r="AM898" s="1"/>
      <c r="AN898" s="1"/>
      <c r="AO898" s="1"/>
      <c r="AP898" s="1"/>
    </row>
    <row r="899" ht="12.75" customHeight="1">
      <c r="AK899" s="1"/>
      <c r="AL899" s="1"/>
      <c r="AM899" s="1"/>
      <c r="AN899" s="1"/>
      <c r="AO899" s="1"/>
      <c r="AP899" s="1"/>
    </row>
    <row r="900" ht="12.75" customHeight="1">
      <c r="AK900" s="1"/>
      <c r="AL900" s="1"/>
      <c r="AM900" s="1"/>
      <c r="AN900" s="1"/>
      <c r="AO900" s="1"/>
      <c r="AP900" s="1"/>
    </row>
    <row r="901" ht="12.75" customHeight="1">
      <c r="AK901" s="1"/>
      <c r="AL901" s="1"/>
      <c r="AM901" s="1"/>
      <c r="AN901" s="1"/>
      <c r="AO901" s="1"/>
      <c r="AP901" s="1"/>
    </row>
    <row r="902" ht="12.75" customHeight="1">
      <c r="AK902" s="1"/>
      <c r="AL902" s="1"/>
      <c r="AM902" s="1"/>
      <c r="AN902" s="1"/>
      <c r="AO902" s="1"/>
      <c r="AP902" s="1"/>
    </row>
    <row r="903" ht="12.75" customHeight="1">
      <c r="AK903" s="1"/>
      <c r="AL903" s="1"/>
      <c r="AM903" s="1"/>
      <c r="AN903" s="1"/>
      <c r="AO903" s="1"/>
      <c r="AP903" s="1"/>
    </row>
    <row r="904" ht="12.75" customHeight="1">
      <c r="AK904" s="1"/>
      <c r="AL904" s="1"/>
      <c r="AM904" s="1"/>
      <c r="AN904" s="1"/>
      <c r="AO904" s="1"/>
      <c r="AP904" s="1"/>
    </row>
    <row r="905" ht="12.75" customHeight="1">
      <c r="AK905" s="1"/>
      <c r="AL905" s="1"/>
      <c r="AM905" s="1"/>
      <c r="AN905" s="1"/>
      <c r="AO905" s="1"/>
      <c r="AP905" s="1"/>
    </row>
    <row r="906" ht="12.75" customHeight="1">
      <c r="AK906" s="1"/>
      <c r="AL906" s="1"/>
      <c r="AM906" s="1"/>
      <c r="AN906" s="1"/>
      <c r="AO906" s="1"/>
      <c r="AP906" s="1"/>
    </row>
    <row r="907" ht="12.75" customHeight="1">
      <c r="AK907" s="1"/>
      <c r="AL907" s="1"/>
      <c r="AM907" s="1"/>
      <c r="AN907" s="1"/>
      <c r="AO907" s="1"/>
      <c r="AP907" s="1"/>
    </row>
    <row r="908" ht="12.75" customHeight="1">
      <c r="AK908" s="1"/>
      <c r="AL908" s="1"/>
      <c r="AM908" s="1"/>
      <c r="AN908" s="1"/>
      <c r="AO908" s="1"/>
      <c r="AP908" s="1"/>
    </row>
    <row r="909" ht="12.75" customHeight="1">
      <c r="AK909" s="1"/>
      <c r="AL909" s="1"/>
      <c r="AM909" s="1"/>
      <c r="AN909" s="1"/>
      <c r="AO909" s="1"/>
      <c r="AP909" s="1"/>
    </row>
    <row r="910" ht="12.75" customHeight="1">
      <c r="AK910" s="1"/>
      <c r="AL910" s="1"/>
      <c r="AM910" s="1"/>
      <c r="AN910" s="1"/>
      <c r="AO910" s="1"/>
      <c r="AP910" s="1"/>
    </row>
    <row r="911" ht="12.75" customHeight="1">
      <c r="AK911" s="1"/>
      <c r="AL911" s="1"/>
      <c r="AM911" s="1"/>
      <c r="AN911" s="1"/>
      <c r="AO911" s="1"/>
      <c r="AP911" s="1"/>
    </row>
    <row r="912" ht="12.75" customHeight="1">
      <c r="AK912" s="1"/>
      <c r="AL912" s="1"/>
      <c r="AM912" s="1"/>
      <c r="AN912" s="1"/>
      <c r="AO912" s="1"/>
      <c r="AP912" s="1"/>
    </row>
    <row r="913" ht="12.75" customHeight="1">
      <c r="AK913" s="1"/>
      <c r="AL913" s="1"/>
      <c r="AM913" s="1"/>
      <c r="AN913" s="1"/>
      <c r="AO913" s="1"/>
      <c r="AP913" s="1"/>
    </row>
    <row r="914" ht="12.75" customHeight="1">
      <c r="AK914" s="1"/>
      <c r="AL914" s="1"/>
      <c r="AM914" s="1"/>
      <c r="AN914" s="1"/>
      <c r="AO914" s="1"/>
      <c r="AP914" s="1"/>
    </row>
    <row r="915" ht="12.75" customHeight="1">
      <c r="AK915" s="1"/>
      <c r="AL915" s="1"/>
      <c r="AM915" s="1"/>
      <c r="AN915" s="1"/>
      <c r="AO915" s="1"/>
      <c r="AP915" s="1"/>
    </row>
    <row r="916" ht="12.75" customHeight="1">
      <c r="AK916" s="1"/>
      <c r="AL916" s="1"/>
      <c r="AM916" s="1"/>
      <c r="AN916" s="1"/>
      <c r="AO916" s="1"/>
      <c r="AP916" s="1"/>
    </row>
    <row r="917" ht="12.75" customHeight="1">
      <c r="AK917" s="1"/>
      <c r="AL917" s="1"/>
      <c r="AM917" s="1"/>
      <c r="AN917" s="1"/>
      <c r="AO917" s="1"/>
      <c r="AP917" s="1"/>
    </row>
    <row r="918" ht="12.75" customHeight="1">
      <c r="AK918" s="1"/>
      <c r="AL918" s="1"/>
      <c r="AM918" s="1"/>
      <c r="AN918" s="1"/>
      <c r="AO918" s="1"/>
      <c r="AP918" s="1"/>
    </row>
    <row r="919" ht="12.75" customHeight="1">
      <c r="AK919" s="1"/>
      <c r="AL919" s="1"/>
      <c r="AM919" s="1"/>
      <c r="AN919" s="1"/>
      <c r="AO919" s="1"/>
      <c r="AP919" s="1"/>
    </row>
    <row r="920" ht="12.75" customHeight="1">
      <c r="AK920" s="1"/>
      <c r="AL920" s="1"/>
      <c r="AM920" s="1"/>
      <c r="AN920" s="1"/>
      <c r="AO920" s="1"/>
      <c r="AP920" s="1"/>
    </row>
    <row r="921" ht="12.75" customHeight="1">
      <c r="AK921" s="1"/>
      <c r="AL921" s="1"/>
      <c r="AM921" s="1"/>
      <c r="AN921" s="1"/>
      <c r="AO921" s="1"/>
      <c r="AP921" s="1"/>
    </row>
    <row r="922" ht="12.75" customHeight="1">
      <c r="AK922" s="1"/>
      <c r="AL922" s="1"/>
      <c r="AM922" s="1"/>
      <c r="AN922" s="1"/>
      <c r="AO922" s="1"/>
      <c r="AP922" s="1"/>
    </row>
    <row r="923" ht="12.75" customHeight="1">
      <c r="AK923" s="1"/>
      <c r="AL923" s="1"/>
      <c r="AM923" s="1"/>
      <c r="AN923" s="1"/>
      <c r="AO923" s="1"/>
      <c r="AP923" s="1"/>
    </row>
    <row r="924" ht="12.75" customHeight="1">
      <c r="AK924" s="1"/>
      <c r="AL924" s="1"/>
      <c r="AM924" s="1"/>
      <c r="AN924" s="1"/>
      <c r="AO924" s="1"/>
      <c r="AP924" s="1"/>
    </row>
    <row r="925" ht="12.75" customHeight="1">
      <c r="AK925" s="1"/>
      <c r="AL925" s="1"/>
      <c r="AM925" s="1"/>
      <c r="AN925" s="1"/>
      <c r="AO925" s="1"/>
      <c r="AP925" s="1"/>
    </row>
    <row r="926" ht="12.75" customHeight="1">
      <c r="AK926" s="1"/>
      <c r="AL926" s="1"/>
      <c r="AM926" s="1"/>
      <c r="AN926" s="1"/>
      <c r="AO926" s="1"/>
      <c r="AP926" s="1"/>
    </row>
    <row r="927" ht="12.75" customHeight="1">
      <c r="AK927" s="1"/>
      <c r="AL927" s="1"/>
      <c r="AM927" s="1"/>
      <c r="AN927" s="1"/>
      <c r="AO927" s="1"/>
      <c r="AP927" s="1"/>
    </row>
    <row r="928" ht="12.75" customHeight="1">
      <c r="AK928" s="1"/>
      <c r="AL928" s="1"/>
      <c r="AM928" s="1"/>
      <c r="AN928" s="1"/>
      <c r="AO928" s="1"/>
      <c r="AP928" s="1"/>
    </row>
    <row r="929" ht="12.75" customHeight="1">
      <c r="AK929" s="1"/>
      <c r="AL929" s="1"/>
      <c r="AM929" s="1"/>
      <c r="AN929" s="1"/>
      <c r="AO929" s="1"/>
      <c r="AP929" s="1"/>
    </row>
    <row r="930" ht="12.75" customHeight="1">
      <c r="AK930" s="1"/>
      <c r="AL930" s="1"/>
      <c r="AM930" s="1"/>
      <c r="AN930" s="1"/>
      <c r="AO930" s="1"/>
      <c r="AP930" s="1"/>
    </row>
    <row r="931" ht="12.75" customHeight="1">
      <c r="AK931" s="1"/>
      <c r="AL931" s="1"/>
      <c r="AM931" s="1"/>
      <c r="AN931" s="1"/>
      <c r="AO931" s="1"/>
      <c r="AP931" s="1"/>
    </row>
    <row r="932" ht="12.75" customHeight="1">
      <c r="AK932" s="1"/>
      <c r="AL932" s="1"/>
      <c r="AM932" s="1"/>
      <c r="AN932" s="1"/>
      <c r="AO932" s="1"/>
      <c r="AP932" s="1"/>
    </row>
    <row r="933" ht="12.75" customHeight="1">
      <c r="AK933" s="1"/>
      <c r="AL933" s="1"/>
      <c r="AM933" s="1"/>
      <c r="AN933" s="1"/>
      <c r="AO933" s="1"/>
      <c r="AP933" s="1"/>
    </row>
    <row r="934" ht="12.75" customHeight="1">
      <c r="AK934" s="1"/>
      <c r="AL934" s="1"/>
      <c r="AM934" s="1"/>
      <c r="AN934" s="1"/>
      <c r="AO934" s="1"/>
      <c r="AP934" s="1"/>
    </row>
    <row r="935" ht="12.75" customHeight="1">
      <c r="AK935" s="1"/>
      <c r="AL935" s="1"/>
      <c r="AM935" s="1"/>
      <c r="AN935" s="1"/>
      <c r="AO935" s="1"/>
      <c r="AP935" s="1"/>
    </row>
    <row r="936" ht="12.75" customHeight="1">
      <c r="AK936" s="1"/>
      <c r="AL936" s="1"/>
      <c r="AM936" s="1"/>
      <c r="AN936" s="1"/>
      <c r="AO936" s="1"/>
      <c r="AP936" s="1"/>
    </row>
    <row r="937" ht="12.75" customHeight="1">
      <c r="AK937" s="1"/>
      <c r="AL937" s="1"/>
      <c r="AM937" s="1"/>
      <c r="AN937" s="1"/>
      <c r="AO937" s="1"/>
      <c r="AP937" s="1"/>
    </row>
    <row r="938" ht="12.75" customHeight="1">
      <c r="AK938" s="1"/>
      <c r="AL938" s="1"/>
      <c r="AM938" s="1"/>
      <c r="AN938" s="1"/>
      <c r="AO938" s="1"/>
      <c r="AP938" s="1"/>
    </row>
    <row r="939" ht="12.75" customHeight="1">
      <c r="AK939" s="1"/>
      <c r="AL939" s="1"/>
      <c r="AM939" s="1"/>
      <c r="AN939" s="1"/>
      <c r="AO939" s="1"/>
      <c r="AP939" s="1"/>
    </row>
    <row r="940" ht="12.75" customHeight="1">
      <c r="AK940" s="1"/>
      <c r="AL940" s="1"/>
      <c r="AM940" s="1"/>
      <c r="AN940" s="1"/>
      <c r="AO940" s="1"/>
      <c r="AP940" s="1"/>
    </row>
    <row r="941" ht="12.75" customHeight="1">
      <c r="AK941" s="1"/>
      <c r="AL941" s="1"/>
      <c r="AM941" s="1"/>
      <c r="AN941" s="1"/>
      <c r="AO941" s="1"/>
      <c r="AP941" s="1"/>
    </row>
    <row r="942" ht="12.75" customHeight="1">
      <c r="AK942" s="1"/>
      <c r="AL942" s="1"/>
      <c r="AM942" s="1"/>
      <c r="AN942" s="1"/>
      <c r="AO942" s="1"/>
      <c r="AP942" s="1"/>
    </row>
    <row r="943" ht="12.75" customHeight="1">
      <c r="AK943" s="1"/>
      <c r="AL943" s="1"/>
      <c r="AM943" s="1"/>
      <c r="AN943" s="1"/>
      <c r="AO943" s="1"/>
      <c r="AP943" s="1"/>
    </row>
    <row r="944" ht="12.75" customHeight="1">
      <c r="AK944" s="1"/>
      <c r="AL944" s="1"/>
      <c r="AM944" s="1"/>
      <c r="AN944" s="1"/>
      <c r="AO944" s="1"/>
      <c r="AP944" s="1"/>
    </row>
    <row r="945" ht="12.75" customHeight="1">
      <c r="AK945" s="1"/>
      <c r="AL945" s="1"/>
      <c r="AM945" s="1"/>
      <c r="AN945" s="1"/>
      <c r="AO945" s="1"/>
      <c r="AP945" s="1"/>
    </row>
    <row r="946" ht="12.75" customHeight="1">
      <c r="AK946" s="1"/>
      <c r="AL946" s="1"/>
      <c r="AM946" s="1"/>
      <c r="AN946" s="1"/>
      <c r="AO946" s="1"/>
      <c r="AP946" s="1"/>
    </row>
    <row r="947" ht="12.75" customHeight="1">
      <c r="AK947" s="1"/>
      <c r="AL947" s="1"/>
      <c r="AM947" s="1"/>
      <c r="AN947" s="1"/>
      <c r="AO947" s="1"/>
      <c r="AP947" s="1"/>
    </row>
    <row r="948" ht="12.75" customHeight="1">
      <c r="AK948" s="1"/>
      <c r="AL948" s="1"/>
      <c r="AM948" s="1"/>
      <c r="AN948" s="1"/>
      <c r="AO948" s="1"/>
      <c r="AP948" s="1"/>
    </row>
    <row r="949" ht="12.75" customHeight="1">
      <c r="AK949" s="1"/>
      <c r="AL949" s="1"/>
      <c r="AM949" s="1"/>
      <c r="AN949" s="1"/>
      <c r="AO949" s="1"/>
      <c r="AP949" s="1"/>
    </row>
    <row r="950" ht="12.75" customHeight="1">
      <c r="AK950" s="1"/>
      <c r="AL950" s="1"/>
      <c r="AM950" s="1"/>
      <c r="AN950" s="1"/>
      <c r="AO950" s="1"/>
      <c r="AP950" s="1"/>
    </row>
    <row r="951" ht="12.75" customHeight="1">
      <c r="AK951" s="1"/>
      <c r="AL951" s="1"/>
      <c r="AM951" s="1"/>
      <c r="AN951" s="1"/>
      <c r="AO951" s="1"/>
      <c r="AP951" s="1"/>
    </row>
    <row r="952" ht="12.75" customHeight="1">
      <c r="AK952" s="1"/>
      <c r="AL952" s="1"/>
      <c r="AM952" s="1"/>
      <c r="AN952" s="1"/>
      <c r="AO952" s="1"/>
      <c r="AP952" s="1"/>
    </row>
    <row r="953" ht="12.75" customHeight="1">
      <c r="AK953" s="1"/>
      <c r="AL953" s="1"/>
      <c r="AM953" s="1"/>
      <c r="AN953" s="1"/>
      <c r="AO953" s="1"/>
      <c r="AP953" s="1"/>
    </row>
    <row r="954" ht="12.75" customHeight="1">
      <c r="AK954" s="1"/>
      <c r="AL954" s="1"/>
      <c r="AM954" s="1"/>
      <c r="AN954" s="1"/>
      <c r="AO954" s="1"/>
      <c r="AP954" s="1"/>
    </row>
    <row r="955" ht="12.75" customHeight="1">
      <c r="AK955" s="1"/>
      <c r="AL955" s="1"/>
      <c r="AM955" s="1"/>
      <c r="AN955" s="1"/>
      <c r="AO955" s="1"/>
      <c r="AP955" s="1"/>
    </row>
    <row r="956" ht="12.75" customHeight="1">
      <c r="AK956" s="1"/>
      <c r="AL956" s="1"/>
      <c r="AM956" s="1"/>
      <c r="AN956" s="1"/>
      <c r="AO956" s="1"/>
      <c r="AP956" s="1"/>
    </row>
    <row r="957" ht="12.75" customHeight="1">
      <c r="AK957" s="1"/>
      <c r="AL957" s="1"/>
      <c r="AM957" s="1"/>
      <c r="AN957" s="1"/>
      <c r="AO957" s="1"/>
      <c r="AP957" s="1"/>
    </row>
    <row r="958" ht="12.75" customHeight="1">
      <c r="AK958" s="1"/>
      <c r="AL958" s="1"/>
      <c r="AM958" s="1"/>
      <c r="AN958" s="1"/>
      <c r="AO958" s="1"/>
      <c r="AP958" s="1"/>
    </row>
    <row r="959" ht="12.75" customHeight="1">
      <c r="AK959" s="1"/>
      <c r="AL959" s="1"/>
      <c r="AM959" s="1"/>
      <c r="AN959" s="1"/>
      <c r="AO959" s="1"/>
      <c r="AP959" s="1"/>
    </row>
    <row r="960" ht="12.75" customHeight="1">
      <c r="AK960" s="1"/>
      <c r="AL960" s="1"/>
      <c r="AM960" s="1"/>
      <c r="AN960" s="1"/>
      <c r="AO960" s="1"/>
      <c r="AP960" s="1"/>
    </row>
    <row r="961" ht="12.75" customHeight="1">
      <c r="AK961" s="1"/>
      <c r="AL961" s="1"/>
      <c r="AM961" s="1"/>
      <c r="AN961" s="1"/>
      <c r="AO961" s="1"/>
      <c r="AP961" s="1"/>
    </row>
    <row r="962" ht="12.75" customHeight="1">
      <c r="AK962" s="1"/>
      <c r="AL962" s="1"/>
      <c r="AM962" s="1"/>
      <c r="AN962" s="1"/>
      <c r="AO962" s="1"/>
      <c r="AP962" s="1"/>
    </row>
    <row r="963" ht="12.75" customHeight="1">
      <c r="AK963" s="1"/>
      <c r="AL963" s="1"/>
      <c r="AM963" s="1"/>
      <c r="AN963" s="1"/>
      <c r="AO963" s="1"/>
      <c r="AP963" s="1"/>
    </row>
    <row r="964" ht="12.75" customHeight="1">
      <c r="AK964" s="1"/>
      <c r="AL964" s="1"/>
      <c r="AM964" s="1"/>
      <c r="AN964" s="1"/>
      <c r="AO964" s="1"/>
      <c r="AP964" s="1"/>
    </row>
    <row r="965" ht="12.75" customHeight="1">
      <c r="AK965" s="1"/>
      <c r="AL965" s="1"/>
      <c r="AM965" s="1"/>
      <c r="AN965" s="1"/>
      <c r="AO965" s="1"/>
      <c r="AP965" s="1"/>
    </row>
    <row r="966" ht="12.75" customHeight="1">
      <c r="AK966" s="1"/>
      <c r="AL966" s="1"/>
      <c r="AM966" s="1"/>
      <c r="AN966" s="1"/>
      <c r="AO966" s="1"/>
      <c r="AP966" s="1"/>
    </row>
    <row r="967" ht="12.75" customHeight="1">
      <c r="AK967" s="1"/>
      <c r="AL967" s="1"/>
      <c r="AM967" s="1"/>
      <c r="AN967" s="1"/>
      <c r="AO967" s="1"/>
      <c r="AP967" s="1"/>
    </row>
    <row r="968" ht="12.75" customHeight="1">
      <c r="AK968" s="1"/>
      <c r="AL968" s="1"/>
      <c r="AM968" s="1"/>
      <c r="AN968" s="1"/>
      <c r="AO968" s="1"/>
      <c r="AP968" s="1"/>
    </row>
    <row r="969" ht="12.75" customHeight="1">
      <c r="AK969" s="1"/>
      <c r="AL969" s="1"/>
      <c r="AM969" s="1"/>
      <c r="AN969" s="1"/>
      <c r="AO969" s="1"/>
      <c r="AP969" s="1"/>
    </row>
    <row r="970" ht="12.75" customHeight="1">
      <c r="AK970" s="1"/>
      <c r="AL970" s="1"/>
      <c r="AM970" s="1"/>
      <c r="AN970" s="1"/>
      <c r="AO970" s="1"/>
      <c r="AP970" s="1"/>
    </row>
    <row r="971" ht="12.75" customHeight="1">
      <c r="AK971" s="1"/>
      <c r="AL971" s="1"/>
      <c r="AM971" s="1"/>
      <c r="AN971" s="1"/>
      <c r="AO971" s="1"/>
      <c r="AP971" s="1"/>
    </row>
    <row r="972" ht="12.75" customHeight="1">
      <c r="AK972" s="1"/>
      <c r="AL972" s="1"/>
      <c r="AM972" s="1"/>
      <c r="AN972" s="1"/>
      <c r="AO972" s="1"/>
      <c r="AP972" s="1"/>
    </row>
    <row r="973" ht="12.75" customHeight="1">
      <c r="AK973" s="1"/>
      <c r="AL973" s="1"/>
      <c r="AM973" s="1"/>
      <c r="AN973" s="1"/>
      <c r="AO973" s="1"/>
      <c r="AP973" s="1"/>
    </row>
    <row r="974" ht="12.75" customHeight="1">
      <c r="AK974" s="1"/>
      <c r="AL974" s="1"/>
      <c r="AM974" s="1"/>
      <c r="AN974" s="1"/>
      <c r="AO974" s="1"/>
      <c r="AP974" s="1"/>
    </row>
    <row r="975" ht="12.75" customHeight="1">
      <c r="AK975" s="1"/>
      <c r="AL975" s="1"/>
      <c r="AM975" s="1"/>
      <c r="AN975" s="1"/>
      <c r="AO975" s="1"/>
      <c r="AP975" s="1"/>
    </row>
    <row r="976" ht="12.75" customHeight="1">
      <c r="AK976" s="1"/>
      <c r="AL976" s="1"/>
      <c r="AM976" s="1"/>
      <c r="AN976" s="1"/>
      <c r="AO976" s="1"/>
      <c r="AP976" s="1"/>
    </row>
    <row r="977" ht="12.75" customHeight="1">
      <c r="AK977" s="1"/>
      <c r="AL977" s="1"/>
      <c r="AM977" s="1"/>
      <c r="AN977" s="1"/>
      <c r="AO977" s="1"/>
      <c r="AP977" s="1"/>
    </row>
    <row r="978" ht="12.75" customHeight="1">
      <c r="AK978" s="1"/>
      <c r="AL978" s="1"/>
      <c r="AM978" s="1"/>
      <c r="AN978" s="1"/>
      <c r="AO978" s="1"/>
      <c r="AP978" s="1"/>
    </row>
    <row r="979" ht="12.75" customHeight="1">
      <c r="AK979" s="1"/>
      <c r="AL979" s="1"/>
      <c r="AM979" s="1"/>
      <c r="AN979" s="1"/>
      <c r="AO979" s="1"/>
      <c r="AP979" s="1"/>
    </row>
    <row r="980" ht="12.75" customHeight="1">
      <c r="AK980" s="1"/>
      <c r="AL980" s="1"/>
      <c r="AM980" s="1"/>
      <c r="AN980" s="1"/>
      <c r="AO980" s="1"/>
      <c r="AP980" s="1"/>
    </row>
    <row r="981" ht="12.75" customHeight="1">
      <c r="AK981" s="1"/>
      <c r="AL981" s="1"/>
      <c r="AM981" s="1"/>
      <c r="AN981" s="1"/>
      <c r="AO981" s="1"/>
      <c r="AP981" s="1"/>
    </row>
    <row r="982" ht="12.75" customHeight="1">
      <c r="AK982" s="1"/>
      <c r="AL982" s="1"/>
      <c r="AM982" s="1"/>
      <c r="AN982" s="1"/>
      <c r="AO982" s="1"/>
      <c r="AP982" s="1"/>
    </row>
    <row r="983" ht="12.75" customHeight="1">
      <c r="AK983" s="1"/>
      <c r="AL983" s="1"/>
      <c r="AM983" s="1"/>
      <c r="AN983" s="1"/>
      <c r="AO983" s="1"/>
      <c r="AP983" s="1"/>
    </row>
    <row r="984" ht="12.75" customHeight="1">
      <c r="AK984" s="1"/>
      <c r="AL984" s="1"/>
      <c r="AM984" s="1"/>
      <c r="AN984" s="1"/>
      <c r="AO984" s="1"/>
      <c r="AP984" s="1"/>
    </row>
    <row r="985" ht="12.75" customHeight="1">
      <c r="AK985" s="1"/>
      <c r="AL985" s="1"/>
      <c r="AM985" s="1"/>
      <c r="AN985" s="1"/>
      <c r="AO985" s="1"/>
      <c r="AP985" s="1"/>
    </row>
    <row r="986" ht="12.75" customHeight="1">
      <c r="AK986" s="1"/>
      <c r="AL986" s="1"/>
      <c r="AM986" s="1"/>
      <c r="AN986" s="1"/>
      <c r="AO986" s="1"/>
      <c r="AP986" s="1"/>
    </row>
    <row r="987" ht="12.75" customHeight="1">
      <c r="AK987" s="1"/>
      <c r="AL987" s="1"/>
      <c r="AM987" s="1"/>
      <c r="AN987" s="1"/>
      <c r="AO987" s="1"/>
      <c r="AP987" s="1"/>
    </row>
    <row r="988" ht="12.75" customHeight="1">
      <c r="AK988" s="1"/>
      <c r="AL988" s="1"/>
      <c r="AM988" s="1"/>
      <c r="AN988" s="1"/>
      <c r="AO988" s="1"/>
      <c r="AP988" s="1"/>
    </row>
    <row r="989" ht="12.75" customHeight="1">
      <c r="AK989" s="1"/>
      <c r="AL989" s="1"/>
      <c r="AM989" s="1"/>
      <c r="AN989" s="1"/>
      <c r="AO989" s="1"/>
      <c r="AP989" s="1"/>
    </row>
    <row r="990" ht="12.75" customHeight="1">
      <c r="AK990" s="1"/>
      <c r="AL990" s="1"/>
      <c r="AM990" s="1"/>
      <c r="AN990" s="1"/>
      <c r="AO990" s="1"/>
      <c r="AP990" s="1"/>
    </row>
    <row r="991" ht="12.75" customHeight="1">
      <c r="AK991" s="1"/>
      <c r="AL991" s="1"/>
      <c r="AM991" s="1"/>
      <c r="AN991" s="1"/>
      <c r="AO991" s="1"/>
      <c r="AP991" s="1"/>
    </row>
    <row r="992" ht="12.75" customHeight="1">
      <c r="AK992" s="1"/>
      <c r="AL992" s="1"/>
      <c r="AM992" s="1"/>
      <c r="AN992" s="1"/>
      <c r="AO992" s="1"/>
      <c r="AP992" s="1"/>
    </row>
    <row r="993" ht="12.75" customHeight="1">
      <c r="AK993" s="1"/>
      <c r="AL993" s="1"/>
      <c r="AM993" s="1"/>
      <c r="AN993" s="1"/>
      <c r="AO993" s="1"/>
      <c r="AP993" s="1"/>
    </row>
    <row r="994" ht="12.75" customHeight="1">
      <c r="AK994" s="1"/>
      <c r="AL994" s="1"/>
      <c r="AM994" s="1"/>
      <c r="AN994" s="1"/>
      <c r="AO994" s="1"/>
      <c r="AP994" s="1"/>
    </row>
    <row r="995" ht="12.75" customHeight="1">
      <c r="AK995" s="1"/>
      <c r="AL995" s="1"/>
      <c r="AM995" s="1"/>
      <c r="AN995" s="1"/>
      <c r="AO995" s="1"/>
      <c r="AP995" s="1"/>
    </row>
    <row r="996" ht="12.75" customHeight="1">
      <c r="AK996" s="1"/>
      <c r="AL996" s="1"/>
      <c r="AM996" s="1"/>
      <c r="AN996" s="1"/>
      <c r="AO996" s="1"/>
      <c r="AP996" s="1"/>
    </row>
    <row r="997" ht="12.75" customHeight="1">
      <c r="AK997" s="1"/>
      <c r="AL997" s="1"/>
      <c r="AM997" s="1"/>
      <c r="AN997" s="1"/>
      <c r="AO997" s="1"/>
      <c r="AP997" s="1"/>
    </row>
    <row r="998" ht="12.75" customHeight="1">
      <c r="AK998" s="1"/>
      <c r="AL998" s="1"/>
      <c r="AM998" s="1"/>
      <c r="AN998" s="1"/>
      <c r="AO998" s="1"/>
      <c r="AP998" s="1"/>
    </row>
    <row r="999" ht="12.75" customHeight="1">
      <c r="AK999" s="1"/>
      <c r="AL999" s="1"/>
      <c r="AM999" s="1"/>
      <c r="AN999" s="1"/>
      <c r="AO999" s="1"/>
      <c r="AP999" s="1"/>
    </row>
    <row r="1000" ht="12.75" customHeight="1">
      <c r="AK1000" s="1"/>
      <c r="AL1000" s="1"/>
      <c r="AM1000" s="1"/>
      <c r="AN1000" s="1"/>
      <c r="AO1000" s="1"/>
      <c r="AP1000" s="1"/>
    </row>
  </sheetData>
  <mergeCells count="21">
    <mergeCell ref="K43:L43"/>
    <mergeCell ref="K44:L44"/>
    <mergeCell ref="D45:E45"/>
    <mergeCell ref="K45:L45"/>
    <mergeCell ref="R45:S45"/>
    <mergeCell ref="Y43:Z43"/>
    <mergeCell ref="Y44:Z44"/>
    <mergeCell ref="Y45:Z45"/>
    <mergeCell ref="AF45:AG45"/>
    <mergeCell ref="AM43:AN43"/>
    <mergeCell ref="AM44:AN44"/>
    <mergeCell ref="AM45:AN45"/>
    <mergeCell ref="AT45:AU45"/>
    <mergeCell ref="D43:E43"/>
    <mergeCell ref="R43:S43"/>
    <mergeCell ref="AF43:AG43"/>
    <mergeCell ref="AT43:AU43"/>
    <mergeCell ref="D44:E44"/>
    <mergeCell ref="R44:S44"/>
    <mergeCell ref="AF44:AG44"/>
    <mergeCell ref="AT44:AU44"/>
  </mergeCells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7.71"/>
    <col customWidth="1" min="3" max="3" width="9.43"/>
    <col customWidth="1" min="4" max="4" width="9.29"/>
    <col customWidth="1" min="5" max="26" width="8.71"/>
  </cols>
  <sheetData>
    <row r="1" ht="12.75" customHeight="1">
      <c r="C1" s="21"/>
      <c r="D1" s="21"/>
    </row>
    <row r="2" ht="12.75" customHeight="1">
      <c r="B2" s="22" t="s">
        <v>64</v>
      </c>
      <c r="C2" s="23">
        <f>'Liquid 01 Domowy'!G44</f>
        <v>20.875</v>
      </c>
      <c r="D2" s="23">
        <f>'Liquid 01 Domowy'!F46</f>
        <v>0.2831666667</v>
      </c>
      <c r="E2" s="24"/>
    </row>
    <row r="3" ht="12.75" customHeight="1">
      <c r="B3" s="25"/>
      <c r="C3" s="23">
        <f>'Liquid 01 Domowy'!N44</f>
        <v>30</v>
      </c>
      <c r="D3" s="23">
        <f>'Liquid 01 Domowy'!M46</f>
        <v>0.145075</v>
      </c>
      <c r="E3" s="24"/>
    </row>
    <row r="4" ht="12.75" customHeight="1">
      <c r="B4" s="25"/>
      <c r="C4" s="23">
        <f>'Liquid 01 Domowy'!U44</f>
        <v>40.6</v>
      </c>
      <c r="D4" s="23">
        <f>'Liquid 01 Domowy'!T46</f>
        <v>0.07663333333</v>
      </c>
      <c r="E4" s="24"/>
    </row>
    <row r="5" ht="12.75" customHeight="1">
      <c r="B5" s="25"/>
      <c r="C5" s="23">
        <f>'Liquid 01 Domowy'!AB44</f>
        <v>50.41</v>
      </c>
      <c r="D5" s="23">
        <f>'Liquid 01 Domowy'!AA46</f>
        <v>0.046075</v>
      </c>
      <c r="E5" s="24"/>
    </row>
    <row r="6" ht="12.75" customHeight="1">
      <c r="B6" s="25"/>
      <c r="C6" s="23">
        <f>'Liquid 01 Domowy'!AI44</f>
        <v>60.51</v>
      </c>
      <c r="D6" s="23">
        <f>'Liquid 01 Domowy'!AH46</f>
        <v>0.0295</v>
      </c>
      <c r="E6" s="24"/>
    </row>
    <row r="7" ht="12.75" customHeight="1">
      <c r="B7" s="25"/>
      <c r="C7" s="23">
        <f>'Liquid 01 Domowy'!AP44</f>
        <v>71.04</v>
      </c>
      <c r="D7" s="23">
        <f>'Liquid 01 Domowy'!AO46</f>
        <v>0.0228</v>
      </c>
      <c r="E7" s="24"/>
    </row>
    <row r="8" ht="12.75" customHeight="1">
      <c r="B8" s="26"/>
      <c r="C8" s="23">
        <f>'Liquid 01 Domowy'!AW44</f>
        <v>80.37</v>
      </c>
      <c r="D8" s="23">
        <f>'Liquid 01 Domowy'!AV46</f>
        <v>0.0356</v>
      </c>
      <c r="E8" s="24" t="s">
        <v>65</v>
      </c>
    </row>
    <row r="9" ht="12.75" customHeight="1">
      <c r="B9" s="27"/>
      <c r="C9" s="28"/>
      <c r="D9" s="28"/>
    </row>
    <row r="10" ht="12.75" customHeight="1">
      <c r="B10" s="22" t="s">
        <v>66</v>
      </c>
      <c r="C10" s="23">
        <f>'Liquid 02 kupny'!G44</f>
        <v>22.915</v>
      </c>
      <c r="D10" s="23">
        <f>'Liquid 02 kupny'!F46</f>
        <v>0.154325</v>
      </c>
    </row>
    <row r="11" ht="12.75" customHeight="1">
      <c r="B11" s="25"/>
      <c r="C11" s="23">
        <f>'Liquid 02 kupny'!N44</f>
        <v>29.3</v>
      </c>
      <c r="D11" s="23">
        <f>'Liquid 02 kupny'!M46</f>
        <v>0.1029</v>
      </c>
    </row>
    <row r="12" ht="12.75" customHeight="1">
      <c r="B12" s="25"/>
      <c r="C12" s="23">
        <f>'Liquid 02 kupny'!U44</f>
        <v>39.16</v>
      </c>
      <c r="D12" s="23">
        <f>'Liquid 02 kupny'!T46</f>
        <v>0.0616</v>
      </c>
    </row>
    <row r="13" ht="12.75" customHeight="1">
      <c r="B13" s="25"/>
      <c r="C13" s="23">
        <f>'Liquid 02 kupny'!AB44</f>
        <v>50.49666667</v>
      </c>
      <c r="D13" s="23">
        <f>'Liquid 02 kupny'!AA46</f>
        <v>0.03463333333</v>
      </c>
    </row>
    <row r="14" ht="12.75" customHeight="1">
      <c r="B14" s="25"/>
      <c r="C14" s="23">
        <f>'Liquid 02 kupny'!AI44</f>
        <v>59.9575</v>
      </c>
      <c r="D14" s="23">
        <f>'Liquid 02 kupny'!AH46</f>
        <v>0.0232</v>
      </c>
    </row>
    <row r="15" ht="12.75" customHeight="1">
      <c r="B15" s="25"/>
      <c r="C15" s="23">
        <f>'Liquid 02 kupny'!AP44</f>
        <v>69.54</v>
      </c>
      <c r="D15" s="23">
        <f>'Liquid 02 kupny'!AO46</f>
        <v>0.0167</v>
      </c>
    </row>
    <row r="16" ht="12.75" customHeight="1">
      <c r="B16" s="26"/>
      <c r="C16" s="23">
        <f>'Liquid 02 kupny'!AW44</f>
        <v>78.98333333</v>
      </c>
      <c r="D16" s="23">
        <f>'Liquid 03 HM'!AV45</f>
        <v>0.025</v>
      </c>
      <c r="E16" s="24" t="s">
        <v>65</v>
      </c>
    </row>
    <row r="17" ht="12.75" customHeight="1">
      <c r="B17" s="27"/>
      <c r="C17" s="21"/>
      <c r="D17" s="21"/>
    </row>
    <row r="18" ht="12.75" customHeight="1">
      <c r="B18" s="29" t="s">
        <v>67</v>
      </c>
      <c r="C18" s="23">
        <f>'Liquid 03 HM'!G43</f>
        <v>20.69</v>
      </c>
      <c r="D18" s="23">
        <f>'Liquid 03 HM'!F45</f>
        <v>0.186575</v>
      </c>
    </row>
    <row r="19" ht="12.75" customHeight="1">
      <c r="B19" s="25"/>
      <c r="C19" s="23">
        <f>'Liquid 03 HM'!N43</f>
        <v>30.6275</v>
      </c>
      <c r="D19" s="23">
        <f>'Liquid 03 HM'!M45</f>
        <v>0.0995</v>
      </c>
    </row>
    <row r="20" ht="12.75" customHeight="1">
      <c r="B20" s="25"/>
      <c r="C20" s="23">
        <f>'Liquid 03 HM'!U43</f>
        <v>40</v>
      </c>
      <c r="D20" s="23">
        <f>'Liquid 03 HM'!T45</f>
        <v>0.0597</v>
      </c>
    </row>
    <row r="21" ht="12.75" customHeight="1">
      <c r="B21" s="25"/>
      <c r="C21" s="23">
        <f>'Liquid 03 HM'!AB43</f>
        <v>49.2</v>
      </c>
      <c r="D21" s="23">
        <f>'Liquid 03 HM'!AA45</f>
        <v>0.03875</v>
      </c>
    </row>
    <row r="22" ht="12.75" customHeight="1">
      <c r="B22" s="25"/>
      <c r="C22" s="23">
        <f>'Liquid 03 HM'!AI43</f>
        <v>59.92666667</v>
      </c>
      <c r="D22" s="23">
        <f>'Liquid 03 HM'!AH45</f>
        <v>0.02573333333</v>
      </c>
    </row>
    <row r="23" ht="12.75" customHeight="1">
      <c r="B23" s="25"/>
      <c r="C23" s="23">
        <f>'Liquid 03 HM'!AP43</f>
        <v>69.45666667</v>
      </c>
      <c r="D23" s="23">
        <f>'Liquid 03 HM'!AO45</f>
        <v>0.01936666667</v>
      </c>
    </row>
    <row r="24" ht="12.75" customHeight="1">
      <c r="B24" s="26"/>
      <c r="C24" s="23">
        <f>'Liquid 03 HM'!AW43</f>
        <v>78.90333333</v>
      </c>
      <c r="D24" s="23">
        <f>'Liquid 03 HM'!AV45</f>
        <v>0.025</v>
      </c>
      <c r="E24" s="24" t="s">
        <v>65</v>
      </c>
    </row>
    <row r="25" ht="12.75" customHeight="1">
      <c r="C25" s="21"/>
      <c r="D25" s="21"/>
    </row>
    <row r="26" ht="12.75" customHeight="1">
      <c r="C26" s="21"/>
      <c r="D26" s="21"/>
    </row>
    <row r="27" ht="12.75" customHeight="1">
      <c r="C27" s="21"/>
      <c r="D27" s="21"/>
    </row>
    <row r="28" ht="12.75" customHeight="1">
      <c r="C28" s="21"/>
      <c r="D28" s="21"/>
    </row>
    <row r="29" ht="12.75" customHeight="1">
      <c r="C29" s="21"/>
      <c r="D29" s="21"/>
    </row>
    <row r="30" ht="12.75" customHeight="1">
      <c r="C30" s="21"/>
      <c r="D30" s="21"/>
    </row>
    <row r="31" ht="12.75" customHeight="1">
      <c r="C31" s="21"/>
      <c r="D31" s="21"/>
    </row>
    <row r="32" ht="12.75" customHeight="1">
      <c r="C32" s="21"/>
      <c r="D32" s="21"/>
    </row>
    <row r="33" ht="12.75" customHeight="1">
      <c r="C33" s="21"/>
      <c r="D33" s="21"/>
    </row>
    <row r="34" ht="12.75" customHeight="1">
      <c r="C34" s="21"/>
      <c r="D34" s="21"/>
    </row>
    <row r="35" ht="12.75" customHeight="1">
      <c r="C35" s="21"/>
      <c r="D35" s="21"/>
    </row>
    <row r="36" ht="12.75" customHeight="1">
      <c r="C36" s="21"/>
      <c r="D36" s="21"/>
    </row>
    <row r="37" ht="12.75" customHeight="1">
      <c r="C37" s="21"/>
      <c r="D37" s="21"/>
    </row>
    <row r="38" ht="12.75" customHeight="1">
      <c r="C38" s="21"/>
      <c r="D38" s="21"/>
    </row>
    <row r="39" ht="12.75" customHeight="1">
      <c r="C39" s="21"/>
      <c r="D39" s="21"/>
    </row>
    <row r="40" ht="12.75" customHeight="1">
      <c r="C40" s="21"/>
      <c r="D40" s="21"/>
    </row>
    <row r="41" ht="12.75" customHeight="1">
      <c r="C41" s="21"/>
      <c r="D41" s="21"/>
    </row>
    <row r="42" ht="12.75" customHeight="1">
      <c r="C42" s="21"/>
      <c r="D42" s="21"/>
    </row>
    <row r="43" ht="12.75" customHeight="1">
      <c r="C43" s="21"/>
      <c r="D43" s="21"/>
    </row>
    <row r="44" ht="12.75" customHeight="1">
      <c r="C44" s="21"/>
      <c r="D44" s="21"/>
    </row>
    <row r="45" ht="12.75" customHeight="1">
      <c r="C45" s="21"/>
      <c r="D45" s="21"/>
    </row>
    <row r="46" ht="12.75" customHeight="1">
      <c r="C46" s="21"/>
      <c r="D46" s="21"/>
    </row>
    <row r="47" ht="12.75" customHeight="1">
      <c r="C47" s="21"/>
      <c r="D47" s="21"/>
    </row>
    <row r="48" ht="12.75" customHeight="1">
      <c r="C48" s="21"/>
      <c r="D48" s="21"/>
    </row>
    <row r="49" ht="12.75" customHeight="1">
      <c r="C49" s="21"/>
      <c r="D49" s="21"/>
    </row>
    <row r="50" ht="12.75" customHeight="1">
      <c r="C50" s="21"/>
      <c r="D50" s="21"/>
    </row>
    <row r="51" ht="12.75" customHeight="1">
      <c r="C51" s="21"/>
      <c r="D51" s="21"/>
    </row>
    <row r="52" ht="12.75" customHeight="1">
      <c r="C52" s="21"/>
      <c r="D52" s="21"/>
    </row>
    <row r="53" ht="12.75" customHeight="1">
      <c r="C53" s="21"/>
      <c r="D53" s="21"/>
    </row>
    <row r="54" ht="12.75" customHeight="1">
      <c r="C54" s="21"/>
      <c r="D54" s="21"/>
    </row>
    <row r="55" ht="12.75" customHeight="1">
      <c r="C55" s="21"/>
      <c r="D55" s="21"/>
    </row>
    <row r="56" ht="12.75" customHeight="1">
      <c r="C56" s="21"/>
      <c r="D56" s="21"/>
    </row>
    <row r="57" ht="12.75" customHeight="1">
      <c r="C57" s="21"/>
      <c r="D57" s="21"/>
    </row>
    <row r="58" ht="12.75" customHeight="1">
      <c r="C58" s="21"/>
      <c r="D58" s="21"/>
    </row>
    <row r="59" ht="12.75" customHeight="1">
      <c r="C59" s="21"/>
      <c r="D59" s="21"/>
    </row>
    <row r="60" ht="12.75" customHeight="1">
      <c r="C60" s="21"/>
      <c r="D60" s="21"/>
    </row>
    <row r="61" ht="12.75" customHeight="1">
      <c r="C61" s="21"/>
      <c r="D61" s="21"/>
    </row>
    <row r="62" ht="12.75" customHeight="1">
      <c r="C62" s="21"/>
      <c r="D62" s="21"/>
    </row>
    <row r="63" ht="12.75" customHeight="1">
      <c r="C63" s="21"/>
      <c r="D63" s="21"/>
    </row>
    <row r="64" ht="12.75" customHeight="1">
      <c r="C64" s="21"/>
      <c r="D64" s="21"/>
    </row>
    <row r="65" ht="12.75" customHeight="1">
      <c r="C65" s="21"/>
      <c r="D65" s="21"/>
    </row>
    <row r="66" ht="12.75" customHeight="1">
      <c r="C66" s="21"/>
      <c r="D66" s="21"/>
    </row>
    <row r="67" ht="12.75" customHeight="1">
      <c r="C67" s="21"/>
      <c r="D67" s="21"/>
    </row>
    <row r="68" ht="12.75" customHeight="1">
      <c r="C68" s="21"/>
      <c r="D68" s="21"/>
    </row>
    <row r="69" ht="12.75" customHeight="1">
      <c r="C69" s="21"/>
      <c r="D69" s="21"/>
    </row>
    <row r="70" ht="12.75" customHeight="1">
      <c r="C70" s="21"/>
      <c r="D70" s="21"/>
    </row>
    <row r="71" ht="12.75" customHeight="1">
      <c r="C71" s="21"/>
      <c r="D71" s="21"/>
    </row>
    <row r="72" ht="12.75" customHeight="1">
      <c r="C72" s="21"/>
      <c r="D72" s="21"/>
    </row>
    <row r="73" ht="12.75" customHeight="1">
      <c r="C73" s="21"/>
      <c r="D73" s="21"/>
    </row>
    <row r="74" ht="12.75" customHeight="1">
      <c r="C74" s="21"/>
      <c r="D74" s="21"/>
    </row>
    <row r="75" ht="12.75" customHeight="1">
      <c r="C75" s="21"/>
      <c r="D75" s="21"/>
    </row>
    <row r="76" ht="12.75" customHeight="1">
      <c r="C76" s="21"/>
      <c r="D76" s="21"/>
    </row>
    <row r="77" ht="12.75" customHeight="1">
      <c r="C77" s="21"/>
      <c r="D77" s="21"/>
    </row>
    <row r="78" ht="12.75" customHeight="1">
      <c r="C78" s="21"/>
      <c r="D78" s="21"/>
    </row>
    <row r="79" ht="12.75" customHeight="1">
      <c r="C79" s="21"/>
      <c r="D79" s="21"/>
    </row>
    <row r="80" ht="12.75" customHeight="1">
      <c r="C80" s="21"/>
      <c r="D80" s="21"/>
    </row>
    <row r="81" ht="12.75" customHeight="1">
      <c r="C81" s="21"/>
      <c r="D81" s="21"/>
    </row>
    <row r="82" ht="12.75" customHeight="1">
      <c r="C82" s="21"/>
      <c r="D82" s="21"/>
    </row>
    <row r="83" ht="12.75" customHeight="1">
      <c r="C83" s="21"/>
      <c r="D83" s="21"/>
    </row>
    <row r="84" ht="12.75" customHeight="1">
      <c r="C84" s="21"/>
      <c r="D84" s="21"/>
    </row>
    <row r="85" ht="12.75" customHeight="1">
      <c r="C85" s="21"/>
      <c r="D85" s="21"/>
    </row>
    <row r="86" ht="12.75" customHeight="1">
      <c r="C86" s="21"/>
      <c r="D86" s="21"/>
    </row>
    <row r="87" ht="12.75" customHeight="1">
      <c r="C87" s="21"/>
      <c r="D87" s="21"/>
    </row>
    <row r="88" ht="12.75" customHeight="1">
      <c r="C88" s="21"/>
      <c r="D88" s="21"/>
    </row>
    <row r="89" ht="12.75" customHeight="1">
      <c r="C89" s="21"/>
      <c r="D89" s="21"/>
    </row>
    <row r="90" ht="12.75" customHeight="1">
      <c r="C90" s="21"/>
      <c r="D90" s="21"/>
    </row>
    <row r="91" ht="12.75" customHeight="1">
      <c r="C91" s="21"/>
      <c r="D91" s="21"/>
    </row>
    <row r="92" ht="12.75" customHeight="1">
      <c r="C92" s="21"/>
      <c r="D92" s="21"/>
    </row>
    <row r="93" ht="12.75" customHeight="1">
      <c r="C93" s="21"/>
      <c r="D93" s="21"/>
    </row>
    <row r="94" ht="12.75" customHeight="1">
      <c r="C94" s="21"/>
      <c r="D94" s="21"/>
    </row>
    <row r="95" ht="12.75" customHeight="1">
      <c r="C95" s="21"/>
      <c r="D95" s="21"/>
    </row>
    <row r="96" ht="12.75" customHeight="1">
      <c r="C96" s="21"/>
      <c r="D96" s="21"/>
    </row>
    <row r="97" ht="12.75" customHeight="1">
      <c r="C97" s="21"/>
      <c r="D97" s="21"/>
    </row>
    <row r="98" ht="12.75" customHeight="1">
      <c r="C98" s="21"/>
      <c r="D98" s="21"/>
    </row>
    <row r="99" ht="12.75" customHeight="1">
      <c r="C99" s="21"/>
      <c r="D99" s="21"/>
    </row>
    <row r="100" ht="12.75" customHeight="1">
      <c r="C100" s="21"/>
      <c r="D100" s="21"/>
    </row>
    <row r="101" ht="12.75" customHeight="1">
      <c r="C101" s="21"/>
      <c r="D101" s="21"/>
    </row>
    <row r="102" ht="12.75" customHeight="1">
      <c r="C102" s="21"/>
      <c r="D102" s="21"/>
    </row>
    <row r="103" ht="12.75" customHeight="1">
      <c r="C103" s="21"/>
      <c r="D103" s="21"/>
    </row>
    <row r="104" ht="12.75" customHeight="1">
      <c r="C104" s="21"/>
      <c r="D104" s="21"/>
    </row>
    <row r="105" ht="12.75" customHeight="1">
      <c r="C105" s="21"/>
      <c r="D105" s="21"/>
    </row>
    <row r="106" ht="12.75" customHeight="1">
      <c r="C106" s="21"/>
      <c r="D106" s="21"/>
    </row>
    <row r="107" ht="12.75" customHeight="1">
      <c r="C107" s="21"/>
      <c r="D107" s="21"/>
    </row>
    <row r="108" ht="12.75" customHeight="1">
      <c r="C108" s="21"/>
      <c r="D108" s="21"/>
    </row>
    <row r="109" ht="12.75" customHeight="1">
      <c r="C109" s="21"/>
      <c r="D109" s="21"/>
    </row>
    <row r="110" ht="12.75" customHeight="1">
      <c r="C110" s="21"/>
      <c r="D110" s="21"/>
    </row>
    <row r="111" ht="12.75" customHeight="1">
      <c r="C111" s="21"/>
      <c r="D111" s="21"/>
    </row>
    <row r="112" ht="12.75" customHeight="1">
      <c r="C112" s="21"/>
      <c r="D112" s="21"/>
    </row>
    <row r="113" ht="12.75" customHeight="1">
      <c r="C113" s="21"/>
      <c r="D113" s="21"/>
    </row>
    <row r="114" ht="12.75" customHeight="1">
      <c r="C114" s="21"/>
      <c r="D114" s="21"/>
    </row>
    <row r="115" ht="12.75" customHeight="1">
      <c r="C115" s="21"/>
      <c r="D115" s="21"/>
    </row>
    <row r="116" ht="12.75" customHeight="1">
      <c r="C116" s="21"/>
      <c r="D116" s="21"/>
    </row>
    <row r="117" ht="12.75" customHeight="1">
      <c r="C117" s="21"/>
      <c r="D117" s="21"/>
    </row>
    <row r="118" ht="12.75" customHeight="1">
      <c r="C118" s="21"/>
      <c r="D118" s="21"/>
    </row>
    <row r="119" ht="12.75" customHeight="1">
      <c r="C119" s="21"/>
      <c r="D119" s="21"/>
    </row>
    <row r="120" ht="12.75" customHeight="1">
      <c r="C120" s="21"/>
      <c r="D120" s="21"/>
    </row>
    <row r="121" ht="12.75" customHeight="1">
      <c r="C121" s="21"/>
      <c r="D121" s="21"/>
    </row>
    <row r="122" ht="12.75" customHeight="1">
      <c r="C122" s="21"/>
      <c r="D122" s="21"/>
    </row>
    <row r="123" ht="12.75" customHeight="1">
      <c r="C123" s="21"/>
      <c r="D123" s="21"/>
    </row>
    <row r="124" ht="12.75" customHeight="1">
      <c r="C124" s="21"/>
      <c r="D124" s="21"/>
    </row>
    <row r="125" ht="12.75" customHeight="1">
      <c r="C125" s="21"/>
      <c r="D125" s="21"/>
    </row>
    <row r="126" ht="12.75" customHeight="1">
      <c r="C126" s="21"/>
      <c r="D126" s="21"/>
    </row>
    <row r="127" ht="12.75" customHeight="1">
      <c r="C127" s="21"/>
      <c r="D127" s="21"/>
    </row>
    <row r="128" ht="12.75" customHeight="1">
      <c r="C128" s="21"/>
      <c r="D128" s="21"/>
    </row>
    <row r="129" ht="12.75" customHeight="1">
      <c r="C129" s="21"/>
      <c r="D129" s="21"/>
    </row>
    <row r="130" ht="12.75" customHeight="1">
      <c r="C130" s="21"/>
      <c r="D130" s="21"/>
    </row>
    <row r="131" ht="12.75" customHeight="1">
      <c r="C131" s="21"/>
      <c r="D131" s="21"/>
    </row>
    <row r="132" ht="12.75" customHeight="1">
      <c r="C132" s="21"/>
      <c r="D132" s="21"/>
    </row>
    <row r="133" ht="12.75" customHeight="1">
      <c r="C133" s="21"/>
      <c r="D133" s="21"/>
    </row>
    <row r="134" ht="12.75" customHeight="1">
      <c r="C134" s="21"/>
      <c r="D134" s="21"/>
    </row>
    <row r="135" ht="12.75" customHeight="1">
      <c r="C135" s="21"/>
      <c r="D135" s="21"/>
    </row>
    <row r="136" ht="12.75" customHeight="1">
      <c r="C136" s="21"/>
      <c r="D136" s="21"/>
    </row>
    <row r="137" ht="12.75" customHeight="1">
      <c r="C137" s="21"/>
      <c r="D137" s="21"/>
    </row>
    <row r="138" ht="12.75" customHeight="1">
      <c r="C138" s="21"/>
      <c r="D138" s="21"/>
    </row>
    <row r="139" ht="12.75" customHeight="1">
      <c r="C139" s="21"/>
      <c r="D139" s="21"/>
    </row>
    <row r="140" ht="12.75" customHeight="1">
      <c r="C140" s="21"/>
      <c r="D140" s="21"/>
    </row>
    <row r="141" ht="12.75" customHeight="1">
      <c r="C141" s="21"/>
      <c r="D141" s="21"/>
    </row>
    <row r="142" ht="12.75" customHeight="1">
      <c r="C142" s="21"/>
      <c r="D142" s="21"/>
    </row>
    <row r="143" ht="12.75" customHeight="1">
      <c r="C143" s="21"/>
      <c r="D143" s="21"/>
    </row>
    <row r="144" ht="12.75" customHeight="1">
      <c r="C144" s="21"/>
      <c r="D144" s="21"/>
    </row>
    <row r="145" ht="12.75" customHeight="1">
      <c r="C145" s="21"/>
      <c r="D145" s="21"/>
    </row>
    <row r="146" ht="12.75" customHeight="1">
      <c r="C146" s="21"/>
      <c r="D146" s="21"/>
    </row>
    <row r="147" ht="12.75" customHeight="1">
      <c r="C147" s="21"/>
      <c r="D147" s="21"/>
    </row>
    <row r="148" ht="12.75" customHeight="1">
      <c r="C148" s="21"/>
      <c r="D148" s="21"/>
    </row>
    <row r="149" ht="12.75" customHeight="1">
      <c r="C149" s="21"/>
      <c r="D149" s="21"/>
    </row>
    <row r="150" ht="12.75" customHeight="1">
      <c r="C150" s="21"/>
      <c r="D150" s="21"/>
    </row>
    <row r="151" ht="12.75" customHeight="1">
      <c r="C151" s="21"/>
      <c r="D151" s="21"/>
    </row>
    <row r="152" ht="12.75" customHeight="1">
      <c r="C152" s="21"/>
      <c r="D152" s="21"/>
    </row>
    <row r="153" ht="12.75" customHeight="1">
      <c r="C153" s="21"/>
      <c r="D153" s="21"/>
    </row>
    <row r="154" ht="12.75" customHeight="1">
      <c r="C154" s="21"/>
      <c r="D154" s="21"/>
    </row>
    <row r="155" ht="12.75" customHeight="1">
      <c r="C155" s="21"/>
      <c r="D155" s="21"/>
    </row>
    <row r="156" ht="12.75" customHeight="1">
      <c r="C156" s="21"/>
      <c r="D156" s="21"/>
    </row>
    <row r="157" ht="12.75" customHeight="1">
      <c r="C157" s="21"/>
      <c r="D157" s="21"/>
    </row>
    <row r="158" ht="12.75" customHeight="1">
      <c r="C158" s="21"/>
      <c r="D158" s="21"/>
    </row>
    <row r="159" ht="12.75" customHeight="1">
      <c r="C159" s="21"/>
      <c r="D159" s="21"/>
    </row>
    <row r="160" ht="12.75" customHeight="1">
      <c r="C160" s="21"/>
      <c r="D160" s="21"/>
    </row>
    <row r="161" ht="12.75" customHeight="1">
      <c r="C161" s="21"/>
      <c r="D161" s="21"/>
    </row>
    <row r="162" ht="12.75" customHeight="1">
      <c r="C162" s="21"/>
      <c r="D162" s="21"/>
    </row>
    <row r="163" ht="12.75" customHeight="1">
      <c r="C163" s="21"/>
      <c r="D163" s="21"/>
    </row>
    <row r="164" ht="12.75" customHeight="1">
      <c r="C164" s="21"/>
      <c r="D164" s="21"/>
    </row>
    <row r="165" ht="12.75" customHeight="1">
      <c r="C165" s="21"/>
      <c r="D165" s="21"/>
    </row>
    <row r="166" ht="12.75" customHeight="1">
      <c r="C166" s="21"/>
      <c r="D166" s="21"/>
    </row>
    <row r="167" ht="12.75" customHeight="1">
      <c r="C167" s="21"/>
      <c r="D167" s="21"/>
    </row>
    <row r="168" ht="12.75" customHeight="1">
      <c r="C168" s="21"/>
      <c r="D168" s="21"/>
    </row>
    <row r="169" ht="12.75" customHeight="1">
      <c r="C169" s="21"/>
      <c r="D169" s="21"/>
    </row>
    <row r="170" ht="12.75" customHeight="1">
      <c r="C170" s="21"/>
      <c r="D170" s="21"/>
    </row>
    <row r="171" ht="12.75" customHeight="1">
      <c r="C171" s="21"/>
      <c r="D171" s="21"/>
    </row>
    <row r="172" ht="12.75" customHeight="1">
      <c r="C172" s="21"/>
      <c r="D172" s="21"/>
    </row>
    <row r="173" ht="12.75" customHeight="1">
      <c r="C173" s="21"/>
      <c r="D173" s="21"/>
    </row>
    <row r="174" ht="12.75" customHeight="1">
      <c r="C174" s="21"/>
      <c r="D174" s="21"/>
    </row>
    <row r="175" ht="12.75" customHeight="1">
      <c r="C175" s="21"/>
      <c r="D175" s="21"/>
    </row>
    <row r="176" ht="12.75" customHeight="1">
      <c r="C176" s="21"/>
      <c r="D176" s="21"/>
    </row>
    <row r="177" ht="12.75" customHeight="1">
      <c r="C177" s="21"/>
      <c r="D177" s="21"/>
    </row>
    <row r="178" ht="12.75" customHeight="1">
      <c r="C178" s="21"/>
      <c r="D178" s="21"/>
    </row>
    <row r="179" ht="12.75" customHeight="1">
      <c r="C179" s="21"/>
      <c r="D179" s="21"/>
    </row>
    <row r="180" ht="12.75" customHeight="1">
      <c r="C180" s="21"/>
      <c r="D180" s="21"/>
    </row>
    <row r="181" ht="12.75" customHeight="1">
      <c r="C181" s="21"/>
      <c r="D181" s="21"/>
    </row>
    <row r="182" ht="12.75" customHeight="1">
      <c r="C182" s="21"/>
      <c r="D182" s="21"/>
    </row>
    <row r="183" ht="12.75" customHeight="1">
      <c r="C183" s="21"/>
      <c r="D183" s="21"/>
    </row>
    <row r="184" ht="12.75" customHeight="1">
      <c r="C184" s="21"/>
      <c r="D184" s="21"/>
    </row>
    <row r="185" ht="12.75" customHeight="1">
      <c r="C185" s="21"/>
      <c r="D185" s="21"/>
    </row>
    <row r="186" ht="12.75" customHeight="1">
      <c r="C186" s="21"/>
      <c r="D186" s="21"/>
    </row>
    <row r="187" ht="12.75" customHeight="1">
      <c r="C187" s="21"/>
      <c r="D187" s="21"/>
    </row>
    <row r="188" ht="12.75" customHeight="1">
      <c r="C188" s="21"/>
      <c r="D188" s="21"/>
    </row>
    <row r="189" ht="12.75" customHeight="1">
      <c r="C189" s="21"/>
      <c r="D189" s="21"/>
    </row>
    <row r="190" ht="12.75" customHeight="1">
      <c r="C190" s="21"/>
      <c r="D190" s="21"/>
    </row>
    <row r="191" ht="12.75" customHeight="1">
      <c r="C191" s="21"/>
      <c r="D191" s="21"/>
    </row>
    <row r="192" ht="12.75" customHeight="1">
      <c r="C192" s="21"/>
      <c r="D192" s="21"/>
    </row>
    <row r="193" ht="12.75" customHeight="1">
      <c r="C193" s="21"/>
      <c r="D193" s="21"/>
    </row>
    <row r="194" ht="12.75" customHeight="1">
      <c r="C194" s="21"/>
      <c r="D194" s="21"/>
    </row>
    <row r="195" ht="12.75" customHeight="1">
      <c r="C195" s="21"/>
      <c r="D195" s="21"/>
    </row>
    <row r="196" ht="12.75" customHeight="1">
      <c r="C196" s="21"/>
      <c r="D196" s="21"/>
    </row>
    <row r="197" ht="12.75" customHeight="1">
      <c r="C197" s="21"/>
      <c r="D197" s="21"/>
    </row>
    <row r="198" ht="12.75" customHeight="1">
      <c r="C198" s="21"/>
      <c r="D198" s="21"/>
    </row>
    <row r="199" ht="12.75" customHeight="1">
      <c r="C199" s="21"/>
      <c r="D199" s="21"/>
    </row>
    <row r="200" ht="12.75" customHeight="1">
      <c r="C200" s="21"/>
      <c r="D200" s="21"/>
    </row>
    <row r="201" ht="12.75" customHeight="1">
      <c r="C201" s="21"/>
      <c r="D201" s="21"/>
    </row>
    <row r="202" ht="12.75" customHeight="1">
      <c r="C202" s="21"/>
      <c r="D202" s="21"/>
    </row>
    <row r="203" ht="12.75" customHeight="1">
      <c r="C203" s="21"/>
      <c r="D203" s="21"/>
    </row>
    <row r="204" ht="12.75" customHeight="1">
      <c r="C204" s="21"/>
      <c r="D204" s="21"/>
    </row>
    <row r="205" ht="12.75" customHeight="1">
      <c r="C205" s="21"/>
      <c r="D205" s="21"/>
    </row>
    <row r="206" ht="12.75" customHeight="1">
      <c r="C206" s="21"/>
      <c r="D206" s="21"/>
    </row>
    <row r="207" ht="12.75" customHeight="1">
      <c r="C207" s="21"/>
      <c r="D207" s="21"/>
    </row>
    <row r="208" ht="12.75" customHeight="1">
      <c r="C208" s="21"/>
      <c r="D208" s="21"/>
    </row>
    <row r="209" ht="12.75" customHeight="1">
      <c r="C209" s="21"/>
      <c r="D209" s="21"/>
    </row>
    <row r="210" ht="12.75" customHeight="1">
      <c r="C210" s="21"/>
      <c r="D210" s="21"/>
    </row>
    <row r="211" ht="12.75" customHeight="1">
      <c r="C211" s="21"/>
      <c r="D211" s="21"/>
    </row>
    <row r="212" ht="12.75" customHeight="1">
      <c r="C212" s="21"/>
      <c r="D212" s="21"/>
    </row>
    <row r="213" ht="12.75" customHeight="1">
      <c r="C213" s="21"/>
      <c r="D213" s="21"/>
    </row>
    <row r="214" ht="12.75" customHeight="1">
      <c r="C214" s="21"/>
      <c r="D214" s="21"/>
    </row>
    <row r="215" ht="12.75" customHeight="1">
      <c r="C215" s="21"/>
      <c r="D215" s="21"/>
    </row>
    <row r="216" ht="12.75" customHeight="1">
      <c r="C216" s="21"/>
      <c r="D216" s="21"/>
    </row>
    <row r="217" ht="12.75" customHeight="1">
      <c r="C217" s="21"/>
      <c r="D217" s="21"/>
    </row>
    <row r="218" ht="12.75" customHeight="1">
      <c r="C218" s="21"/>
      <c r="D218" s="21"/>
    </row>
    <row r="219" ht="12.75" customHeight="1">
      <c r="C219" s="21"/>
      <c r="D219" s="21"/>
    </row>
    <row r="220" ht="12.75" customHeight="1">
      <c r="C220" s="21"/>
      <c r="D220" s="21"/>
    </row>
    <row r="221" ht="12.75" customHeight="1">
      <c r="C221" s="21"/>
      <c r="D221" s="21"/>
    </row>
    <row r="222" ht="12.75" customHeight="1">
      <c r="C222" s="21"/>
      <c r="D222" s="21"/>
    </row>
    <row r="223" ht="12.75" customHeight="1">
      <c r="C223" s="21"/>
      <c r="D223" s="21"/>
    </row>
    <row r="224" ht="12.75" customHeight="1">
      <c r="C224" s="21"/>
      <c r="D224" s="21"/>
    </row>
    <row r="225" ht="12.75" customHeight="1">
      <c r="C225" s="21"/>
      <c r="D225" s="21"/>
    </row>
    <row r="226" ht="12.75" customHeight="1">
      <c r="C226" s="21"/>
      <c r="D226" s="21"/>
    </row>
    <row r="227" ht="12.75" customHeight="1">
      <c r="C227" s="21"/>
      <c r="D227" s="21"/>
    </row>
    <row r="228" ht="12.75" customHeight="1">
      <c r="C228" s="21"/>
      <c r="D228" s="21"/>
    </row>
    <row r="229" ht="12.75" customHeight="1">
      <c r="C229" s="21"/>
      <c r="D229" s="21"/>
    </row>
    <row r="230" ht="12.75" customHeight="1">
      <c r="C230" s="21"/>
      <c r="D230" s="21"/>
    </row>
    <row r="231" ht="12.75" customHeight="1">
      <c r="C231" s="21"/>
      <c r="D231" s="21"/>
    </row>
    <row r="232" ht="12.75" customHeight="1">
      <c r="C232" s="21"/>
      <c r="D232" s="21"/>
    </row>
    <row r="233" ht="12.75" customHeight="1">
      <c r="C233" s="21"/>
      <c r="D233" s="21"/>
    </row>
    <row r="234" ht="12.75" customHeight="1">
      <c r="C234" s="21"/>
      <c r="D234" s="21"/>
    </row>
    <row r="235" ht="12.75" customHeight="1">
      <c r="C235" s="21"/>
      <c r="D235" s="21"/>
    </row>
    <row r="236" ht="12.75" customHeight="1">
      <c r="C236" s="21"/>
      <c r="D236" s="21"/>
    </row>
    <row r="237" ht="12.75" customHeight="1">
      <c r="C237" s="21"/>
      <c r="D237" s="21"/>
    </row>
    <row r="238" ht="12.75" customHeight="1">
      <c r="C238" s="21"/>
      <c r="D238" s="21"/>
    </row>
    <row r="239" ht="12.75" customHeight="1">
      <c r="C239" s="21"/>
      <c r="D239" s="21"/>
    </row>
    <row r="240" ht="12.75" customHeight="1">
      <c r="C240" s="21"/>
      <c r="D240" s="21"/>
    </row>
    <row r="241" ht="12.75" customHeight="1">
      <c r="C241" s="21"/>
      <c r="D241" s="21"/>
    </row>
    <row r="242" ht="12.75" customHeight="1">
      <c r="C242" s="21"/>
      <c r="D242" s="21"/>
    </row>
    <row r="243" ht="12.75" customHeight="1">
      <c r="C243" s="21"/>
      <c r="D243" s="21"/>
    </row>
    <row r="244" ht="12.75" customHeight="1">
      <c r="C244" s="21"/>
      <c r="D244" s="21"/>
    </row>
    <row r="245" ht="12.75" customHeight="1">
      <c r="C245" s="21"/>
      <c r="D245" s="21"/>
    </row>
    <row r="246" ht="12.75" customHeight="1">
      <c r="C246" s="21"/>
      <c r="D246" s="21"/>
    </row>
    <row r="247" ht="12.75" customHeight="1">
      <c r="C247" s="21"/>
      <c r="D247" s="21"/>
    </row>
    <row r="248" ht="12.75" customHeight="1">
      <c r="C248" s="21"/>
      <c r="D248" s="21"/>
    </row>
    <row r="249" ht="12.75" customHeight="1">
      <c r="C249" s="21"/>
      <c r="D249" s="21"/>
    </row>
    <row r="250" ht="12.75" customHeight="1">
      <c r="C250" s="21"/>
      <c r="D250" s="21"/>
    </row>
    <row r="251" ht="12.75" customHeight="1">
      <c r="C251" s="21"/>
      <c r="D251" s="21"/>
    </row>
    <row r="252" ht="12.75" customHeight="1">
      <c r="C252" s="21"/>
      <c r="D252" s="21"/>
    </row>
    <row r="253" ht="12.75" customHeight="1">
      <c r="C253" s="21"/>
      <c r="D253" s="21"/>
    </row>
    <row r="254" ht="12.75" customHeight="1">
      <c r="C254" s="21"/>
      <c r="D254" s="21"/>
    </row>
    <row r="255" ht="12.75" customHeight="1">
      <c r="C255" s="21"/>
      <c r="D255" s="21"/>
    </row>
    <row r="256" ht="12.75" customHeight="1">
      <c r="C256" s="21"/>
      <c r="D256" s="21"/>
    </row>
    <row r="257" ht="12.75" customHeight="1">
      <c r="C257" s="21"/>
      <c r="D257" s="21"/>
    </row>
    <row r="258" ht="12.75" customHeight="1">
      <c r="C258" s="21"/>
      <c r="D258" s="21"/>
    </row>
    <row r="259" ht="12.75" customHeight="1">
      <c r="C259" s="21"/>
      <c r="D259" s="21"/>
    </row>
    <row r="260" ht="12.75" customHeight="1">
      <c r="C260" s="21"/>
      <c r="D260" s="21"/>
    </row>
    <row r="261" ht="12.75" customHeight="1">
      <c r="C261" s="21"/>
      <c r="D261" s="21"/>
    </row>
    <row r="262" ht="12.75" customHeight="1">
      <c r="C262" s="21"/>
      <c r="D262" s="21"/>
    </row>
    <row r="263" ht="12.75" customHeight="1">
      <c r="C263" s="21"/>
      <c r="D263" s="21"/>
    </row>
    <row r="264" ht="12.75" customHeight="1">
      <c r="C264" s="21"/>
      <c r="D264" s="21"/>
    </row>
    <row r="265" ht="12.75" customHeight="1">
      <c r="C265" s="21"/>
      <c r="D265" s="21"/>
    </row>
    <row r="266" ht="12.75" customHeight="1">
      <c r="C266" s="21"/>
      <c r="D266" s="21"/>
    </row>
    <row r="267" ht="12.75" customHeight="1">
      <c r="C267" s="21"/>
      <c r="D267" s="21"/>
    </row>
    <row r="268" ht="12.75" customHeight="1">
      <c r="C268" s="21"/>
      <c r="D268" s="21"/>
    </row>
    <row r="269" ht="12.75" customHeight="1">
      <c r="C269" s="21"/>
      <c r="D269" s="21"/>
    </row>
    <row r="270" ht="12.75" customHeight="1">
      <c r="C270" s="21"/>
      <c r="D270" s="21"/>
    </row>
    <row r="271" ht="12.75" customHeight="1">
      <c r="C271" s="21"/>
      <c r="D271" s="21"/>
    </row>
    <row r="272" ht="12.75" customHeight="1">
      <c r="C272" s="21"/>
      <c r="D272" s="21"/>
    </row>
    <row r="273" ht="12.75" customHeight="1">
      <c r="C273" s="21"/>
      <c r="D273" s="21"/>
    </row>
    <row r="274" ht="12.75" customHeight="1">
      <c r="C274" s="21"/>
      <c r="D274" s="21"/>
    </row>
    <row r="275" ht="12.75" customHeight="1">
      <c r="C275" s="21"/>
      <c r="D275" s="21"/>
    </row>
    <row r="276" ht="12.75" customHeight="1">
      <c r="C276" s="21"/>
      <c r="D276" s="21"/>
    </row>
    <row r="277" ht="12.75" customHeight="1">
      <c r="C277" s="21"/>
      <c r="D277" s="21"/>
    </row>
    <row r="278" ht="12.75" customHeight="1">
      <c r="C278" s="21"/>
      <c r="D278" s="21"/>
    </row>
    <row r="279" ht="12.75" customHeight="1">
      <c r="C279" s="21"/>
      <c r="D279" s="21"/>
    </row>
    <row r="280" ht="12.75" customHeight="1">
      <c r="C280" s="21"/>
      <c r="D280" s="21"/>
    </row>
    <row r="281" ht="12.75" customHeight="1">
      <c r="C281" s="21"/>
      <c r="D281" s="21"/>
    </row>
    <row r="282" ht="12.75" customHeight="1">
      <c r="C282" s="21"/>
      <c r="D282" s="21"/>
    </row>
    <row r="283" ht="12.75" customHeight="1">
      <c r="C283" s="21"/>
      <c r="D283" s="21"/>
    </row>
    <row r="284" ht="12.75" customHeight="1">
      <c r="C284" s="21"/>
      <c r="D284" s="21"/>
    </row>
    <row r="285" ht="12.75" customHeight="1">
      <c r="C285" s="21"/>
      <c r="D285" s="21"/>
    </row>
    <row r="286" ht="12.75" customHeight="1">
      <c r="C286" s="21"/>
      <c r="D286" s="21"/>
    </row>
    <row r="287" ht="12.75" customHeight="1">
      <c r="C287" s="21"/>
      <c r="D287" s="21"/>
    </row>
    <row r="288" ht="12.75" customHeight="1">
      <c r="C288" s="21"/>
      <c r="D288" s="21"/>
    </row>
    <row r="289" ht="12.75" customHeight="1">
      <c r="C289" s="21"/>
      <c r="D289" s="21"/>
    </row>
    <row r="290" ht="12.75" customHeight="1">
      <c r="C290" s="21"/>
      <c r="D290" s="21"/>
    </row>
    <row r="291" ht="12.75" customHeight="1">
      <c r="C291" s="21"/>
      <c r="D291" s="21"/>
    </row>
    <row r="292" ht="12.75" customHeight="1">
      <c r="C292" s="21"/>
      <c r="D292" s="21"/>
    </row>
    <row r="293" ht="12.75" customHeight="1">
      <c r="C293" s="21"/>
      <c r="D293" s="21"/>
    </row>
    <row r="294" ht="12.75" customHeight="1">
      <c r="C294" s="21"/>
      <c r="D294" s="21"/>
    </row>
    <row r="295" ht="12.75" customHeight="1">
      <c r="C295" s="21"/>
      <c r="D295" s="21"/>
    </row>
    <row r="296" ht="12.75" customHeight="1">
      <c r="C296" s="21"/>
      <c r="D296" s="21"/>
    </row>
    <row r="297" ht="12.75" customHeight="1">
      <c r="C297" s="21"/>
      <c r="D297" s="21"/>
    </row>
    <row r="298" ht="12.75" customHeight="1">
      <c r="C298" s="21"/>
      <c r="D298" s="21"/>
    </row>
    <row r="299" ht="12.75" customHeight="1">
      <c r="C299" s="21"/>
      <c r="D299" s="21"/>
    </row>
    <row r="300" ht="12.75" customHeight="1">
      <c r="C300" s="21"/>
      <c r="D300" s="21"/>
    </row>
    <row r="301" ht="12.75" customHeight="1">
      <c r="C301" s="21"/>
      <c r="D301" s="21"/>
    </row>
    <row r="302" ht="12.75" customHeight="1">
      <c r="C302" s="21"/>
      <c r="D302" s="21"/>
    </row>
    <row r="303" ht="12.75" customHeight="1">
      <c r="C303" s="21"/>
      <c r="D303" s="21"/>
    </row>
    <row r="304" ht="12.75" customHeight="1">
      <c r="C304" s="21"/>
      <c r="D304" s="21"/>
    </row>
    <row r="305" ht="12.75" customHeight="1">
      <c r="C305" s="21"/>
      <c r="D305" s="21"/>
    </row>
    <row r="306" ht="12.75" customHeight="1">
      <c r="C306" s="21"/>
      <c r="D306" s="21"/>
    </row>
    <row r="307" ht="12.75" customHeight="1">
      <c r="C307" s="21"/>
      <c r="D307" s="21"/>
    </row>
    <row r="308" ht="12.75" customHeight="1">
      <c r="C308" s="21"/>
      <c r="D308" s="21"/>
    </row>
    <row r="309" ht="12.75" customHeight="1">
      <c r="C309" s="21"/>
      <c r="D309" s="21"/>
    </row>
    <row r="310" ht="12.75" customHeight="1">
      <c r="C310" s="21"/>
      <c r="D310" s="21"/>
    </row>
    <row r="311" ht="12.75" customHeight="1">
      <c r="C311" s="21"/>
      <c r="D311" s="21"/>
    </row>
    <row r="312" ht="12.75" customHeight="1">
      <c r="C312" s="21"/>
      <c r="D312" s="21"/>
    </row>
    <row r="313" ht="12.75" customHeight="1">
      <c r="C313" s="21"/>
      <c r="D313" s="21"/>
    </row>
    <row r="314" ht="12.75" customHeight="1">
      <c r="C314" s="21"/>
      <c r="D314" s="21"/>
    </row>
    <row r="315" ht="12.75" customHeight="1">
      <c r="C315" s="21"/>
      <c r="D315" s="21"/>
    </row>
    <row r="316" ht="12.75" customHeight="1">
      <c r="C316" s="21"/>
      <c r="D316" s="21"/>
    </row>
    <row r="317" ht="12.75" customHeight="1">
      <c r="C317" s="21"/>
      <c r="D317" s="21"/>
    </row>
    <row r="318" ht="12.75" customHeight="1">
      <c r="C318" s="21"/>
      <c r="D318" s="21"/>
    </row>
    <row r="319" ht="12.75" customHeight="1">
      <c r="C319" s="21"/>
      <c r="D319" s="21"/>
    </row>
    <row r="320" ht="12.75" customHeight="1">
      <c r="C320" s="21"/>
      <c r="D320" s="21"/>
    </row>
    <row r="321" ht="12.75" customHeight="1">
      <c r="C321" s="21"/>
      <c r="D321" s="21"/>
    </row>
    <row r="322" ht="12.75" customHeight="1">
      <c r="C322" s="21"/>
      <c r="D322" s="21"/>
    </row>
    <row r="323" ht="12.75" customHeight="1">
      <c r="C323" s="21"/>
      <c r="D323" s="21"/>
    </row>
    <row r="324" ht="12.75" customHeight="1">
      <c r="C324" s="21"/>
      <c r="D324" s="21"/>
    </row>
    <row r="325" ht="12.75" customHeight="1">
      <c r="C325" s="21"/>
      <c r="D325" s="21"/>
    </row>
    <row r="326" ht="12.75" customHeight="1">
      <c r="C326" s="21"/>
      <c r="D326" s="21"/>
    </row>
    <row r="327" ht="12.75" customHeight="1">
      <c r="C327" s="21"/>
      <c r="D327" s="21"/>
    </row>
    <row r="328" ht="12.75" customHeight="1">
      <c r="C328" s="21"/>
      <c r="D328" s="21"/>
    </row>
    <row r="329" ht="12.75" customHeight="1">
      <c r="C329" s="21"/>
      <c r="D329" s="21"/>
    </row>
    <row r="330" ht="12.75" customHeight="1">
      <c r="C330" s="21"/>
      <c r="D330" s="21"/>
    </row>
    <row r="331" ht="12.75" customHeight="1">
      <c r="C331" s="21"/>
      <c r="D331" s="21"/>
    </row>
    <row r="332" ht="12.75" customHeight="1">
      <c r="C332" s="21"/>
      <c r="D332" s="21"/>
    </row>
    <row r="333" ht="12.75" customHeight="1">
      <c r="C333" s="21"/>
      <c r="D333" s="21"/>
    </row>
    <row r="334" ht="12.75" customHeight="1">
      <c r="C334" s="21"/>
      <c r="D334" s="21"/>
    </row>
    <row r="335" ht="12.75" customHeight="1">
      <c r="C335" s="21"/>
      <c r="D335" s="21"/>
    </row>
    <row r="336" ht="12.75" customHeight="1">
      <c r="C336" s="21"/>
      <c r="D336" s="21"/>
    </row>
    <row r="337" ht="12.75" customHeight="1">
      <c r="C337" s="21"/>
      <c r="D337" s="21"/>
    </row>
    <row r="338" ht="12.75" customHeight="1">
      <c r="C338" s="21"/>
      <c r="D338" s="21"/>
    </row>
    <row r="339" ht="12.75" customHeight="1">
      <c r="C339" s="21"/>
      <c r="D339" s="21"/>
    </row>
    <row r="340" ht="12.75" customHeight="1">
      <c r="C340" s="21"/>
      <c r="D340" s="21"/>
    </row>
    <row r="341" ht="12.75" customHeight="1">
      <c r="C341" s="21"/>
      <c r="D341" s="21"/>
    </row>
    <row r="342" ht="12.75" customHeight="1">
      <c r="C342" s="21"/>
      <c r="D342" s="21"/>
    </row>
    <row r="343" ht="12.75" customHeight="1">
      <c r="C343" s="21"/>
      <c r="D343" s="21"/>
    </row>
    <row r="344" ht="12.75" customHeight="1">
      <c r="C344" s="21"/>
      <c r="D344" s="21"/>
    </row>
    <row r="345" ht="12.75" customHeight="1">
      <c r="C345" s="21"/>
      <c r="D345" s="21"/>
    </row>
    <row r="346" ht="12.75" customHeight="1">
      <c r="C346" s="21"/>
      <c r="D346" s="21"/>
    </row>
    <row r="347" ht="12.75" customHeight="1">
      <c r="C347" s="21"/>
      <c r="D347" s="21"/>
    </row>
    <row r="348" ht="12.75" customHeight="1">
      <c r="C348" s="21"/>
      <c r="D348" s="21"/>
    </row>
    <row r="349" ht="12.75" customHeight="1">
      <c r="C349" s="21"/>
      <c r="D349" s="21"/>
    </row>
    <row r="350" ht="12.75" customHeight="1">
      <c r="C350" s="21"/>
      <c r="D350" s="21"/>
    </row>
    <row r="351" ht="12.75" customHeight="1">
      <c r="C351" s="21"/>
      <c r="D351" s="21"/>
    </row>
    <row r="352" ht="12.75" customHeight="1">
      <c r="C352" s="21"/>
      <c r="D352" s="21"/>
    </row>
    <row r="353" ht="12.75" customHeight="1">
      <c r="C353" s="21"/>
      <c r="D353" s="21"/>
    </row>
    <row r="354" ht="12.75" customHeight="1">
      <c r="C354" s="21"/>
      <c r="D354" s="21"/>
    </row>
    <row r="355" ht="12.75" customHeight="1">
      <c r="C355" s="21"/>
      <c r="D355" s="21"/>
    </row>
    <row r="356" ht="12.75" customHeight="1">
      <c r="C356" s="21"/>
      <c r="D356" s="21"/>
    </row>
    <row r="357" ht="12.75" customHeight="1">
      <c r="C357" s="21"/>
      <c r="D357" s="21"/>
    </row>
    <row r="358" ht="12.75" customHeight="1">
      <c r="C358" s="21"/>
      <c r="D358" s="21"/>
    </row>
    <row r="359" ht="12.75" customHeight="1">
      <c r="C359" s="21"/>
      <c r="D359" s="21"/>
    </row>
    <row r="360" ht="12.75" customHeight="1">
      <c r="C360" s="21"/>
      <c r="D360" s="21"/>
    </row>
    <row r="361" ht="12.75" customHeight="1">
      <c r="C361" s="21"/>
      <c r="D361" s="21"/>
    </row>
    <row r="362" ht="12.75" customHeight="1">
      <c r="C362" s="21"/>
      <c r="D362" s="21"/>
    </row>
    <row r="363" ht="12.75" customHeight="1">
      <c r="C363" s="21"/>
      <c r="D363" s="21"/>
    </row>
    <row r="364" ht="12.75" customHeight="1">
      <c r="C364" s="21"/>
      <c r="D364" s="21"/>
    </row>
    <row r="365" ht="12.75" customHeight="1">
      <c r="C365" s="21"/>
      <c r="D365" s="21"/>
    </row>
    <row r="366" ht="12.75" customHeight="1">
      <c r="C366" s="21"/>
      <c r="D366" s="21"/>
    </row>
    <row r="367" ht="12.75" customHeight="1">
      <c r="C367" s="21"/>
      <c r="D367" s="21"/>
    </row>
    <row r="368" ht="12.75" customHeight="1">
      <c r="C368" s="21"/>
      <c r="D368" s="21"/>
    </row>
    <row r="369" ht="12.75" customHeight="1">
      <c r="C369" s="21"/>
      <c r="D369" s="21"/>
    </row>
    <row r="370" ht="12.75" customHeight="1">
      <c r="C370" s="21"/>
      <c r="D370" s="21"/>
    </row>
    <row r="371" ht="12.75" customHeight="1">
      <c r="C371" s="21"/>
      <c r="D371" s="21"/>
    </row>
    <row r="372" ht="12.75" customHeight="1">
      <c r="C372" s="21"/>
      <c r="D372" s="21"/>
    </row>
    <row r="373" ht="12.75" customHeight="1">
      <c r="C373" s="21"/>
      <c r="D373" s="21"/>
    </row>
    <row r="374" ht="12.75" customHeight="1">
      <c r="C374" s="21"/>
      <c r="D374" s="21"/>
    </row>
    <row r="375" ht="12.75" customHeight="1">
      <c r="C375" s="21"/>
      <c r="D375" s="21"/>
    </row>
    <row r="376" ht="12.75" customHeight="1">
      <c r="C376" s="21"/>
      <c r="D376" s="21"/>
    </row>
    <row r="377" ht="12.75" customHeight="1">
      <c r="C377" s="21"/>
      <c r="D377" s="21"/>
    </row>
    <row r="378" ht="12.75" customHeight="1">
      <c r="C378" s="21"/>
      <c r="D378" s="21"/>
    </row>
    <row r="379" ht="12.75" customHeight="1">
      <c r="C379" s="21"/>
      <c r="D379" s="21"/>
    </row>
    <row r="380" ht="12.75" customHeight="1">
      <c r="C380" s="21"/>
      <c r="D380" s="21"/>
    </row>
    <row r="381" ht="12.75" customHeight="1">
      <c r="C381" s="21"/>
      <c r="D381" s="21"/>
    </row>
    <row r="382" ht="12.75" customHeight="1">
      <c r="C382" s="21"/>
      <c r="D382" s="21"/>
    </row>
    <row r="383" ht="12.75" customHeight="1">
      <c r="C383" s="21"/>
      <c r="D383" s="21"/>
    </row>
    <row r="384" ht="12.75" customHeight="1">
      <c r="C384" s="21"/>
      <c r="D384" s="21"/>
    </row>
    <row r="385" ht="12.75" customHeight="1">
      <c r="C385" s="21"/>
      <c r="D385" s="21"/>
    </row>
    <row r="386" ht="12.75" customHeight="1">
      <c r="C386" s="21"/>
      <c r="D386" s="21"/>
    </row>
    <row r="387" ht="12.75" customHeight="1">
      <c r="C387" s="21"/>
      <c r="D387" s="21"/>
    </row>
    <row r="388" ht="12.75" customHeight="1">
      <c r="C388" s="21"/>
      <c r="D388" s="21"/>
    </row>
    <row r="389" ht="12.75" customHeight="1">
      <c r="C389" s="21"/>
      <c r="D389" s="21"/>
    </row>
    <row r="390" ht="12.75" customHeight="1">
      <c r="C390" s="21"/>
      <c r="D390" s="21"/>
    </row>
    <row r="391" ht="12.75" customHeight="1">
      <c r="C391" s="21"/>
      <c r="D391" s="21"/>
    </row>
    <row r="392" ht="12.75" customHeight="1">
      <c r="C392" s="21"/>
      <c r="D392" s="21"/>
    </row>
    <row r="393" ht="12.75" customHeight="1">
      <c r="C393" s="21"/>
      <c r="D393" s="21"/>
    </row>
    <row r="394" ht="12.75" customHeight="1">
      <c r="C394" s="21"/>
      <c r="D394" s="21"/>
    </row>
    <row r="395" ht="12.75" customHeight="1">
      <c r="C395" s="21"/>
      <c r="D395" s="21"/>
    </row>
    <row r="396" ht="12.75" customHeight="1">
      <c r="C396" s="21"/>
      <c r="D396" s="21"/>
    </row>
    <row r="397" ht="12.75" customHeight="1">
      <c r="C397" s="21"/>
      <c r="D397" s="21"/>
    </row>
    <row r="398" ht="12.75" customHeight="1">
      <c r="C398" s="21"/>
      <c r="D398" s="21"/>
    </row>
    <row r="399" ht="12.75" customHeight="1">
      <c r="C399" s="21"/>
      <c r="D399" s="21"/>
    </row>
    <row r="400" ht="12.75" customHeight="1">
      <c r="C400" s="21"/>
      <c r="D400" s="21"/>
    </row>
    <row r="401" ht="12.75" customHeight="1">
      <c r="C401" s="21"/>
      <c r="D401" s="21"/>
    </row>
    <row r="402" ht="12.75" customHeight="1">
      <c r="C402" s="21"/>
      <c r="D402" s="21"/>
    </row>
    <row r="403" ht="12.75" customHeight="1">
      <c r="C403" s="21"/>
      <c r="D403" s="21"/>
    </row>
    <row r="404" ht="12.75" customHeight="1">
      <c r="C404" s="21"/>
      <c r="D404" s="21"/>
    </row>
    <row r="405" ht="12.75" customHeight="1">
      <c r="C405" s="21"/>
      <c r="D405" s="21"/>
    </row>
    <row r="406" ht="12.75" customHeight="1">
      <c r="C406" s="21"/>
      <c r="D406" s="21"/>
    </row>
    <row r="407" ht="12.75" customHeight="1">
      <c r="C407" s="21"/>
      <c r="D407" s="21"/>
    </row>
    <row r="408" ht="12.75" customHeight="1">
      <c r="C408" s="21"/>
      <c r="D408" s="21"/>
    </row>
    <row r="409" ht="12.75" customHeight="1">
      <c r="C409" s="21"/>
      <c r="D409" s="21"/>
    </row>
    <row r="410" ht="12.75" customHeight="1">
      <c r="C410" s="21"/>
      <c r="D410" s="21"/>
    </row>
    <row r="411" ht="12.75" customHeight="1">
      <c r="C411" s="21"/>
      <c r="D411" s="21"/>
    </row>
    <row r="412" ht="12.75" customHeight="1">
      <c r="C412" s="21"/>
      <c r="D412" s="21"/>
    </row>
    <row r="413" ht="12.75" customHeight="1">
      <c r="C413" s="21"/>
      <c r="D413" s="21"/>
    </row>
    <row r="414" ht="12.75" customHeight="1">
      <c r="C414" s="21"/>
      <c r="D414" s="21"/>
    </row>
    <row r="415" ht="12.75" customHeight="1">
      <c r="C415" s="21"/>
      <c r="D415" s="21"/>
    </row>
    <row r="416" ht="12.75" customHeight="1">
      <c r="C416" s="21"/>
      <c r="D416" s="21"/>
    </row>
    <row r="417" ht="12.75" customHeight="1">
      <c r="C417" s="21"/>
      <c r="D417" s="21"/>
    </row>
    <row r="418" ht="12.75" customHeight="1">
      <c r="C418" s="21"/>
      <c r="D418" s="21"/>
    </row>
    <row r="419" ht="12.75" customHeight="1">
      <c r="C419" s="21"/>
      <c r="D419" s="21"/>
    </row>
    <row r="420" ht="12.75" customHeight="1">
      <c r="C420" s="21"/>
      <c r="D420" s="21"/>
    </row>
    <row r="421" ht="12.75" customHeight="1">
      <c r="C421" s="21"/>
      <c r="D421" s="21"/>
    </row>
    <row r="422" ht="12.75" customHeight="1">
      <c r="C422" s="21"/>
      <c r="D422" s="21"/>
    </row>
    <row r="423" ht="12.75" customHeight="1">
      <c r="C423" s="21"/>
      <c r="D423" s="21"/>
    </row>
    <row r="424" ht="12.75" customHeight="1">
      <c r="C424" s="21"/>
      <c r="D424" s="21"/>
    </row>
    <row r="425" ht="12.75" customHeight="1">
      <c r="C425" s="21"/>
      <c r="D425" s="21"/>
    </row>
    <row r="426" ht="12.75" customHeight="1">
      <c r="C426" s="21"/>
      <c r="D426" s="21"/>
    </row>
    <row r="427" ht="12.75" customHeight="1">
      <c r="C427" s="21"/>
      <c r="D427" s="21"/>
    </row>
    <row r="428" ht="12.75" customHeight="1">
      <c r="C428" s="21"/>
      <c r="D428" s="21"/>
    </row>
    <row r="429" ht="12.75" customHeight="1">
      <c r="C429" s="21"/>
      <c r="D429" s="21"/>
    </row>
    <row r="430" ht="12.75" customHeight="1">
      <c r="C430" s="21"/>
      <c r="D430" s="21"/>
    </row>
    <row r="431" ht="12.75" customHeight="1">
      <c r="C431" s="21"/>
      <c r="D431" s="21"/>
    </row>
    <row r="432" ht="12.75" customHeight="1">
      <c r="C432" s="21"/>
      <c r="D432" s="21"/>
    </row>
    <row r="433" ht="12.75" customHeight="1">
      <c r="C433" s="21"/>
      <c r="D433" s="21"/>
    </row>
    <row r="434" ht="12.75" customHeight="1">
      <c r="C434" s="21"/>
      <c r="D434" s="21"/>
    </row>
    <row r="435" ht="12.75" customHeight="1">
      <c r="C435" s="21"/>
      <c r="D435" s="21"/>
    </row>
    <row r="436" ht="12.75" customHeight="1">
      <c r="C436" s="21"/>
      <c r="D436" s="21"/>
    </row>
    <row r="437" ht="12.75" customHeight="1">
      <c r="C437" s="21"/>
      <c r="D437" s="21"/>
    </row>
    <row r="438" ht="12.75" customHeight="1">
      <c r="C438" s="21"/>
      <c r="D438" s="21"/>
    </row>
    <row r="439" ht="12.75" customHeight="1">
      <c r="C439" s="21"/>
      <c r="D439" s="21"/>
    </row>
    <row r="440" ht="12.75" customHeight="1">
      <c r="C440" s="21"/>
      <c r="D440" s="21"/>
    </row>
    <row r="441" ht="12.75" customHeight="1">
      <c r="C441" s="21"/>
      <c r="D441" s="21"/>
    </row>
    <row r="442" ht="12.75" customHeight="1">
      <c r="C442" s="21"/>
      <c r="D442" s="21"/>
    </row>
    <row r="443" ht="12.75" customHeight="1">
      <c r="C443" s="21"/>
      <c r="D443" s="21"/>
    </row>
    <row r="444" ht="12.75" customHeight="1">
      <c r="C444" s="21"/>
      <c r="D444" s="21"/>
    </row>
    <row r="445" ht="12.75" customHeight="1">
      <c r="C445" s="21"/>
      <c r="D445" s="21"/>
    </row>
    <row r="446" ht="12.75" customHeight="1">
      <c r="C446" s="21"/>
      <c r="D446" s="21"/>
    </row>
    <row r="447" ht="12.75" customHeight="1">
      <c r="C447" s="21"/>
      <c r="D447" s="21"/>
    </row>
    <row r="448" ht="12.75" customHeight="1">
      <c r="C448" s="21"/>
      <c r="D448" s="21"/>
    </row>
    <row r="449" ht="12.75" customHeight="1">
      <c r="C449" s="21"/>
      <c r="D449" s="21"/>
    </row>
    <row r="450" ht="12.75" customHeight="1">
      <c r="C450" s="21"/>
      <c r="D450" s="21"/>
    </row>
    <row r="451" ht="12.75" customHeight="1">
      <c r="C451" s="21"/>
      <c r="D451" s="21"/>
    </row>
    <row r="452" ht="12.75" customHeight="1">
      <c r="C452" s="21"/>
      <c r="D452" s="21"/>
    </row>
    <row r="453" ht="12.75" customHeight="1">
      <c r="C453" s="21"/>
      <c r="D453" s="21"/>
    </row>
    <row r="454" ht="12.75" customHeight="1">
      <c r="C454" s="21"/>
      <c r="D454" s="21"/>
    </row>
    <row r="455" ht="12.75" customHeight="1">
      <c r="C455" s="21"/>
      <c r="D455" s="21"/>
    </row>
    <row r="456" ht="12.75" customHeight="1">
      <c r="C456" s="21"/>
      <c r="D456" s="21"/>
    </row>
    <row r="457" ht="12.75" customHeight="1">
      <c r="C457" s="21"/>
      <c r="D457" s="21"/>
    </row>
    <row r="458" ht="12.75" customHeight="1">
      <c r="C458" s="21"/>
      <c r="D458" s="21"/>
    </row>
    <row r="459" ht="12.75" customHeight="1">
      <c r="C459" s="21"/>
      <c r="D459" s="21"/>
    </row>
    <row r="460" ht="12.75" customHeight="1">
      <c r="C460" s="21"/>
      <c r="D460" s="21"/>
    </row>
    <row r="461" ht="12.75" customHeight="1">
      <c r="C461" s="21"/>
      <c r="D461" s="21"/>
    </row>
    <row r="462" ht="12.75" customHeight="1">
      <c r="C462" s="21"/>
      <c r="D462" s="21"/>
    </row>
    <row r="463" ht="12.75" customHeight="1">
      <c r="C463" s="21"/>
      <c r="D463" s="21"/>
    </row>
    <row r="464" ht="12.75" customHeight="1">
      <c r="C464" s="21"/>
      <c r="D464" s="21"/>
    </row>
    <row r="465" ht="12.75" customHeight="1">
      <c r="C465" s="21"/>
      <c r="D465" s="21"/>
    </row>
    <row r="466" ht="12.75" customHeight="1">
      <c r="C466" s="21"/>
      <c r="D466" s="21"/>
    </row>
    <row r="467" ht="12.75" customHeight="1">
      <c r="C467" s="21"/>
      <c r="D467" s="21"/>
    </row>
    <row r="468" ht="12.75" customHeight="1">
      <c r="C468" s="21"/>
      <c r="D468" s="21"/>
    </row>
    <row r="469" ht="12.75" customHeight="1">
      <c r="C469" s="21"/>
      <c r="D469" s="21"/>
    </row>
    <row r="470" ht="12.75" customHeight="1">
      <c r="C470" s="21"/>
      <c r="D470" s="21"/>
    </row>
    <row r="471" ht="12.75" customHeight="1">
      <c r="C471" s="21"/>
      <c r="D471" s="21"/>
    </row>
    <row r="472" ht="12.75" customHeight="1">
      <c r="C472" s="21"/>
      <c r="D472" s="21"/>
    </row>
    <row r="473" ht="12.75" customHeight="1">
      <c r="C473" s="21"/>
      <c r="D473" s="21"/>
    </row>
    <row r="474" ht="12.75" customHeight="1">
      <c r="C474" s="21"/>
      <c r="D474" s="21"/>
    </row>
    <row r="475" ht="12.75" customHeight="1">
      <c r="C475" s="21"/>
      <c r="D475" s="21"/>
    </row>
    <row r="476" ht="12.75" customHeight="1">
      <c r="C476" s="21"/>
      <c r="D476" s="21"/>
    </row>
    <row r="477" ht="12.75" customHeight="1">
      <c r="C477" s="21"/>
      <c r="D477" s="21"/>
    </row>
    <row r="478" ht="12.75" customHeight="1">
      <c r="C478" s="21"/>
      <c r="D478" s="21"/>
    </row>
    <row r="479" ht="12.75" customHeight="1">
      <c r="C479" s="21"/>
      <c r="D479" s="21"/>
    </row>
    <row r="480" ht="12.75" customHeight="1">
      <c r="C480" s="21"/>
      <c r="D480" s="21"/>
    </row>
    <row r="481" ht="12.75" customHeight="1">
      <c r="C481" s="21"/>
      <c r="D481" s="21"/>
    </row>
    <row r="482" ht="12.75" customHeight="1">
      <c r="C482" s="21"/>
      <c r="D482" s="21"/>
    </row>
    <row r="483" ht="12.75" customHeight="1">
      <c r="C483" s="21"/>
      <c r="D483" s="21"/>
    </row>
    <row r="484" ht="12.75" customHeight="1">
      <c r="C484" s="21"/>
      <c r="D484" s="21"/>
    </row>
    <row r="485" ht="12.75" customHeight="1">
      <c r="C485" s="21"/>
      <c r="D485" s="21"/>
    </row>
    <row r="486" ht="12.75" customHeight="1">
      <c r="C486" s="21"/>
      <c r="D486" s="21"/>
    </row>
    <row r="487" ht="12.75" customHeight="1">
      <c r="C487" s="21"/>
      <c r="D487" s="21"/>
    </row>
    <row r="488" ht="12.75" customHeight="1">
      <c r="C488" s="21"/>
      <c r="D488" s="21"/>
    </row>
    <row r="489" ht="12.75" customHeight="1">
      <c r="C489" s="21"/>
      <c r="D489" s="21"/>
    </row>
    <row r="490" ht="12.75" customHeight="1">
      <c r="C490" s="21"/>
      <c r="D490" s="21"/>
    </row>
    <row r="491" ht="12.75" customHeight="1">
      <c r="C491" s="21"/>
      <c r="D491" s="21"/>
    </row>
    <row r="492" ht="12.75" customHeight="1">
      <c r="C492" s="21"/>
      <c r="D492" s="21"/>
    </row>
    <row r="493" ht="12.75" customHeight="1">
      <c r="C493" s="21"/>
      <c r="D493" s="21"/>
    </row>
    <row r="494" ht="12.75" customHeight="1">
      <c r="C494" s="21"/>
      <c r="D494" s="21"/>
    </row>
    <row r="495" ht="12.75" customHeight="1">
      <c r="C495" s="21"/>
      <c r="D495" s="21"/>
    </row>
    <row r="496" ht="12.75" customHeight="1">
      <c r="C496" s="21"/>
      <c r="D496" s="21"/>
    </row>
    <row r="497" ht="12.75" customHeight="1">
      <c r="C497" s="21"/>
      <c r="D497" s="21"/>
    </row>
    <row r="498" ht="12.75" customHeight="1">
      <c r="C498" s="21"/>
      <c r="D498" s="21"/>
    </row>
    <row r="499" ht="12.75" customHeight="1">
      <c r="C499" s="21"/>
      <c r="D499" s="21"/>
    </row>
    <row r="500" ht="12.75" customHeight="1">
      <c r="C500" s="21"/>
      <c r="D500" s="21"/>
    </row>
    <row r="501" ht="12.75" customHeight="1">
      <c r="C501" s="21"/>
      <c r="D501" s="21"/>
    </row>
    <row r="502" ht="12.75" customHeight="1">
      <c r="C502" s="21"/>
      <c r="D502" s="21"/>
    </row>
    <row r="503" ht="12.75" customHeight="1">
      <c r="C503" s="21"/>
      <c r="D503" s="21"/>
    </row>
    <row r="504" ht="12.75" customHeight="1">
      <c r="C504" s="21"/>
      <c r="D504" s="21"/>
    </row>
    <row r="505" ht="12.75" customHeight="1">
      <c r="C505" s="21"/>
      <c r="D505" s="21"/>
    </row>
    <row r="506" ht="12.75" customHeight="1">
      <c r="C506" s="21"/>
      <c r="D506" s="21"/>
    </row>
    <row r="507" ht="12.75" customHeight="1">
      <c r="C507" s="21"/>
      <c r="D507" s="21"/>
    </row>
    <row r="508" ht="12.75" customHeight="1">
      <c r="C508" s="21"/>
      <c r="D508" s="21"/>
    </row>
    <row r="509" ht="12.75" customHeight="1">
      <c r="C509" s="21"/>
      <c r="D509" s="21"/>
    </row>
    <row r="510" ht="12.75" customHeight="1">
      <c r="C510" s="21"/>
      <c r="D510" s="21"/>
    </row>
    <row r="511" ht="12.75" customHeight="1">
      <c r="C511" s="21"/>
      <c r="D511" s="21"/>
    </row>
    <row r="512" ht="12.75" customHeight="1">
      <c r="C512" s="21"/>
      <c r="D512" s="21"/>
    </row>
    <row r="513" ht="12.75" customHeight="1">
      <c r="C513" s="21"/>
      <c r="D513" s="21"/>
    </row>
    <row r="514" ht="12.75" customHeight="1">
      <c r="C514" s="21"/>
      <c r="D514" s="21"/>
    </row>
    <row r="515" ht="12.75" customHeight="1">
      <c r="C515" s="21"/>
      <c r="D515" s="21"/>
    </row>
    <row r="516" ht="12.75" customHeight="1">
      <c r="C516" s="21"/>
      <c r="D516" s="21"/>
    </row>
    <row r="517" ht="12.75" customHeight="1">
      <c r="C517" s="21"/>
      <c r="D517" s="21"/>
    </row>
    <row r="518" ht="12.75" customHeight="1">
      <c r="C518" s="21"/>
      <c r="D518" s="21"/>
    </row>
    <row r="519" ht="12.75" customHeight="1">
      <c r="C519" s="21"/>
      <c r="D519" s="21"/>
    </row>
    <row r="520" ht="12.75" customHeight="1">
      <c r="C520" s="21"/>
      <c r="D520" s="21"/>
    </row>
    <row r="521" ht="12.75" customHeight="1">
      <c r="C521" s="21"/>
      <c r="D521" s="21"/>
    </row>
    <row r="522" ht="12.75" customHeight="1">
      <c r="C522" s="21"/>
      <c r="D522" s="21"/>
    </row>
    <row r="523" ht="12.75" customHeight="1">
      <c r="C523" s="21"/>
      <c r="D523" s="21"/>
    </row>
    <row r="524" ht="12.75" customHeight="1">
      <c r="C524" s="21"/>
      <c r="D524" s="21"/>
    </row>
    <row r="525" ht="12.75" customHeight="1">
      <c r="C525" s="21"/>
      <c r="D525" s="21"/>
    </row>
    <row r="526" ht="12.75" customHeight="1">
      <c r="C526" s="21"/>
      <c r="D526" s="21"/>
    </row>
    <row r="527" ht="12.75" customHeight="1">
      <c r="C527" s="21"/>
      <c r="D527" s="21"/>
    </row>
    <row r="528" ht="12.75" customHeight="1">
      <c r="C528" s="21"/>
      <c r="D528" s="21"/>
    </row>
    <row r="529" ht="12.75" customHeight="1">
      <c r="C529" s="21"/>
      <c r="D529" s="21"/>
    </row>
    <row r="530" ht="12.75" customHeight="1">
      <c r="C530" s="21"/>
      <c r="D530" s="21"/>
    </row>
    <row r="531" ht="12.75" customHeight="1">
      <c r="C531" s="21"/>
      <c r="D531" s="21"/>
    </row>
    <row r="532" ht="12.75" customHeight="1">
      <c r="C532" s="21"/>
      <c r="D532" s="21"/>
    </row>
    <row r="533" ht="12.75" customHeight="1">
      <c r="C533" s="21"/>
      <c r="D533" s="21"/>
    </row>
    <row r="534" ht="12.75" customHeight="1">
      <c r="C534" s="21"/>
      <c r="D534" s="21"/>
    </row>
    <row r="535" ht="12.75" customHeight="1">
      <c r="C535" s="21"/>
      <c r="D535" s="21"/>
    </row>
    <row r="536" ht="12.75" customHeight="1">
      <c r="C536" s="21"/>
      <c r="D536" s="21"/>
    </row>
    <row r="537" ht="12.75" customHeight="1">
      <c r="C537" s="21"/>
      <c r="D537" s="21"/>
    </row>
    <row r="538" ht="12.75" customHeight="1">
      <c r="C538" s="21"/>
      <c r="D538" s="21"/>
    </row>
    <row r="539" ht="12.75" customHeight="1">
      <c r="C539" s="21"/>
      <c r="D539" s="21"/>
    </row>
    <row r="540" ht="12.75" customHeight="1">
      <c r="C540" s="21"/>
      <c r="D540" s="21"/>
    </row>
    <row r="541" ht="12.75" customHeight="1">
      <c r="C541" s="21"/>
      <c r="D541" s="21"/>
    </row>
    <row r="542" ht="12.75" customHeight="1">
      <c r="C542" s="21"/>
      <c r="D542" s="21"/>
    </row>
    <row r="543" ht="12.75" customHeight="1">
      <c r="C543" s="21"/>
      <c r="D543" s="21"/>
    </row>
    <row r="544" ht="12.75" customHeight="1">
      <c r="C544" s="21"/>
      <c r="D544" s="21"/>
    </row>
    <row r="545" ht="12.75" customHeight="1">
      <c r="C545" s="21"/>
      <c r="D545" s="21"/>
    </row>
    <row r="546" ht="12.75" customHeight="1">
      <c r="C546" s="21"/>
      <c r="D546" s="21"/>
    </row>
    <row r="547" ht="12.75" customHeight="1">
      <c r="C547" s="21"/>
      <c r="D547" s="21"/>
    </row>
    <row r="548" ht="12.75" customHeight="1">
      <c r="C548" s="21"/>
      <c r="D548" s="21"/>
    </row>
    <row r="549" ht="12.75" customHeight="1">
      <c r="C549" s="21"/>
      <c r="D549" s="21"/>
    </row>
    <row r="550" ht="12.75" customHeight="1">
      <c r="C550" s="21"/>
      <c r="D550" s="21"/>
    </row>
    <row r="551" ht="12.75" customHeight="1">
      <c r="C551" s="21"/>
      <c r="D551" s="21"/>
    </row>
    <row r="552" ht="12.75" customHeight="1">
      <c r="C552" s="21"/>
      <c r="D552" s="21"/>
    </row>
    <row r="553" ht="12.75" customHeight="1">
      <c r="C553" s="21"/>
      <c r="D553" s="21"/>
    </row>
    <row r="554" ht="12.75" customHeight="1">
      <c r="C554" s="21"/>
      <c r="D554" s="21"/>
    </row>
    <row r="555" ht="12.75" customHeight="1">
      <c r="C555" s="21"/>
      <c r="D555" s="21"/>
    </row>
    <row r="556" ht="12.75" customHeight="1">
      <c r="C556" s="21"/>
      <c r="D556" s="21"/>
    </row>
    <row r="557" ht="12.75" customHeight="1">
      <c r="C557" s="21"/>
      <c r="D557" s="21"/>
    </row>
    <row r="558" ht="12.75" customHeight="1">
      <c r="C558" s="21"/>
      <c r="D558" s="21"/>
    </row>
    <row r="559" ht="12.75" customHeight="1">
      <c r="C559" s="21"/>
      <c r="D559" s="21"/>
    </row>
    <row r="560" ht="12.75" customHeight="1">
      <c r="C560" s="21"/>
      <c r="D560" s="21"/>
    </row>
    <row r="561" ht="12.75" customHeight="1">
      <c r="C561" s="21"/>
      <c r="D561" s="21"/>
    </row>
    <row r="562" ht="12.75" customHeight="1">
      <c r="C562" s="21"/>
      <c r="D562" s="21"/>
    </row>
    <row r="563" ht="12.75" customHeight="1">
      <c r="C563" s="21"/>
      <c r="D563" s="21"/>
    </row>
    <row r="564" ht="12.75" customHeight="1">
      <c r="C564" s="21"/>
      <c r="D564" s="21"/>
    </row>
    <row r="565" ht="12.75" customHeight="1">
      <c r="C565" s="21"/>
      <c r="D565" s="21"/>
    </row>
    <row r="566" ht="12.75" customHeight="1">
      <c r="C566" s="21"/>
      <c r="D566" s="21"/>
    </row>
    <row r="567" ht="12.75" customHeight="1">
      <c r="C567" s="21"/>
      <c r="D567" s="21"/>
    </row>
    <row r="568" ht="12.75" customHeight="1">
      <c r="C568" s="21"/>
      <c r="D568" s="21"/>
    </row>
    <row r="569" ht="12.75" customHeight="1">
      <c r="C569" s="21"/>
      <c r="D569" s="21"/>
    </row>
    <row r="570" ht="12.75" customHeight="1">
      <c r="C570" s="21"/>
      <c r="D570" s="21"/>
    </row>
    <row r="571" ht="12.75" customHeight="1">
      <c r="C571" s="21"/>
      <c r="D571" s="21"/>
    </row>
    <row r="572" ht="12.75" customHeight="1">
      <c r="C572" s="21"/>
      <c r="D572" s="21"/>
    </row>
    <row r="573" ht="12.75" customHeight="1">
      <c r="C573" s="21"/>
      <c r="D573" s="21"/>
    </row>
    <row r="574" ht="12.75" customHeight="1">
      <c r="C574" s="21"/>
      <c r="D574" s="21"/>
    </row>
    <row r="575" ht="12.75" customHeight="1">
      <c r="C575" s="21"/>
      <c r="D575" s="21"/>
    </row>
    <row r="576" ht="12.75" customHeight="1">
      <c r="C576" s="21"/>
      <c r="D576" s="21"/>
    </row>
    <row r="577" ht="12.75" customHeight="1">
      <c r="C577" s="21"/>
      <c r="D577" s="21"/>
    </row>
    <row r="578" ht="12.75" customHeight="1">
      <c r="C578" s="21"/>
      <c r="D578" s="21"/>
    </row>
    <row r="579" ht="12.75" customHeight="1">
      <c r="C579" s="21"/>
      <c r="D579" s="21"/>
    </row>
    <row r="580" ht="12.75" customHeight="1">
      <c r="C580" s="21"/>
      <c r="D580" s="21"/>
    </row>
    <row r="581" ht="12.75" customHeight="1">
      <c r="C581" s="21"/>
      <c r="D581" s="21"/>
    </row>
    <row r="582" ht="12.75" customHeight="1">
      <c r="C582" s="21"/>
      <c r="D582" s="21"/>
    </row>
    <row r="583" ht="12.75" customHeight="1">
      <c r="C583" s="21"/>
      <c r="D583" s="21"/>
    </row>
    <row r="584" ht="12.75" customHeight="1">
      <c r="C584" s="21"/>
      <c r="D584" s="21"/>
    </row>
    <row r="585" ht="12.75" customHeight="1">
      <c r="C585" s="21"/>
      <c r="D585" s="21"/>
    </row>
    <row r="586" ht="12.75" customHeight="1">
      <c r="C586" s="21"/>
      <c r="D586" s="21"/>
    </row>
    <row r="587" ht="12.75" customHeight="1">
      <c r="C587" s="21"/>
      <c r="D587" s="21"/>
    </row>
    <row r="588" ht="12.75" customHeight="1">
      <c r="C588" s="21"/>
      <c r="D588" s="21"/>
    </row>
    <row r="589" ht="12.75" customHeight="1">
      <c r="C589" s="21"/>
      <c r="D589" s="21"/>
    </row>
    <row r="590" ht="12.75" customHeight="1">
      <c r="C590" s="21"/>
      <c r="D590" s="21"/>
    </row>
    <row r="591" ht="12.75" customHeight="1">
      <c r="C591" s="21"/>
      <c r="D591" s="21"/>
    </row>
    <row r="592" ht="12.75" customHeight="1">
      <c r="C592" s="21"/>
      <c r="D592" s="21"/>
    </row>
    <row r="593" ht="12.75" customHeight="1">
      <c r="C593" s="21"/>
      <c r="D593" s="21"/>
    </row>
    <row r="594" ht="12.75" customHeight="1">
      <c r="C594" s="21"/>
      <c r="D594" s="21"/>
    </row>
    <row r="595" ht="12.75" customHeight="1">
      <c r="C595" s="21"/>
      <c r="D595" s="21"/>
    </row>
    <row r="596" ht="12.75" customHeight="1">
      <c r="C596" s="21"/>
      <c r="D596" s="21"/>
    </row>
    <row r="597" ht="12.75" customHeight="1">
      <c r="C597" s="21"/>
      <c r="D597" s="21"/>
    </row>
    <row r="598" ht="12.75" customHeight="1">
      <c r="C598" s="21"/>
      <c r="D598" s="21"/>
    </row>
    <row r="599" ht="12.75" customHeight="1">
      <c r="C599" s="21"/>
      <c r="D599" s="21"/>
    </row>
    <row r="600" ht="12.75" customHeight="1">
      <c r="C600" s="21"/>
      <c r="D600" s="21"/>
    </row>
    <row r="601" ht="12.75" customHeight="1">
      <c r="C601" s="21"/>
      <c r="D601" s="21"/>
    </row>
    <row r="602" ht="12.75" customHeight="1">
      <c r="C602" s="21"/>
      <c r="D602" s="21"/>
    </row>
    <row r="603" ht="12.75" customHeight="1">
      <c r="C603" s="21"/>
      <c r="D603" s="21"/>
    </row>
    <row r="604" ht="12.75" customHeight="1">
      <c r="C604" s="21"/>
      <c r="D604" s="21"/>
    </row>
    <row r="605" ht="12.75" customHeight="1">
      <c r="C605" s="21"/>
      <c r="D605" s="21"/>
    </row>
    <row r="606" ht="12.75" customHeight="1">
      <c r="C606" s="21"/>
      <c r="D606" s="21"/>
    </row>
    <row r="607" ht="12.75" customHeight="1">
      <c r="C607" s="21"/>
      <c r="D607" s="21"/>
    </row>
    <row r="608" ht="12.75" customHeight="1">
      <c r="C608" s="21"/>
      <c r="D608" s="21"/>
    </row>
    <row r="609" ht="12.75" customHeight="1">
      <c r="C609" s="21"/>
      <c r="D609" s="21"/>
    </row>
    <row r="610" ht="12.75" customHeight="1">
      <c r="C610" s="21"/>
      <c r="D610" s="21"/>
    </row>
    <row r="611" ht="12.75" customHeight="1">
      <c r="C611" s="21"/>
      <c r="D611" s="21"/>
    </row>
    <row r="612" ht="12.75" customHeight="1">
      <c r="C612" s="21"/>
      <c r="D612" s="21"/>
    </row>
    <row r="613" ht="12.75" customHeight="1">
      <c r="C613" s="21"/>
      <c r="D613" s="21"/>
    </row>
    <row r="614" ht="12.75" customHeight="1">
      <c r="C614" s="21"/>
      <c r="D614" s="21"/>
    </row>
    <row r="615" ht="12.75" customHeight="1">
      <c r="C615" s="21"/>
      <c r="D615" s="21"/>
    </row>
    <row r="616" ht="12.75" customHeight="1">
      <c r="C616" s="21"/>
      <c r="D616" s="21"/>
    </row>
    <row r="617" ht="12.75" customHeight="1">
      <c r="C617" s="21"/>
      <c r="D617" s="21"/>
    </row>
    <row r="618" ht="12.75" customHeight="1">
      <c r="C618" s="21"/>
      <c r="D618" s="21"/>
    </row>
    <row r="619" ht="12.75" customHeight="1">
      <c r="C619" s="21"/>
      <c r="D619" s="21"/>
    </row>
    <row r="620" ht="12.75" customHeight="1">
      <c r="C620" s="21"/>
      <c r="D620" s="21"/>
    </row>
    <row r="621" ht="12.75" customHeight="1">
      <c r="C621" s="21"/>
      <c r="D621" s="21"/>
    </row>
    <row r="622" ht="12.75" customHeight="1">
      <c r="C622" s="21"/>
      <c r="D622" s="21"/>
    </row>
    <row r="623" ht="12.75" customHeight="1">
      <c r="C623" s="21"/>
      <c r="D623" s="21"/>
    </row>
    <row r="624" ht="12.75" customHeight="1">
      <c r="C624" s="21"/>
      <c r="D624" s="21"/>
    </row>
    <row r="625" ht="12.75" customHeight="1">
      <c r="C625" s="21"/>
      <c r="D625" s="21"/>
    </row>
    <row r="626" ht="12.75" customHeight="1">
      <c r="C626" s="21"/>
      <c r="D626" s="21"/>
    </row>
    <row r="627" ht="12.75" customHeight="1">
      <c r="C627" s="21"/>
      <c r="D627" s="21"/>
    </row>
    <row r="628" ht="12.75" customHeight="1">
      <c r="C628" s="21"/>
      <c r="D628" s="21"/>
    </row>
    <row r="629" ht="12.75" customHeight="1">
      <c r="C629" s="21"/>
      <c r="D629" s="21"/>
    </row>
    <row r="630" ht="12.75" customHeight="1">
      <c r="C630" s="21"/>
      <c r="D630" s="21"/>
    </row>
    <row r="631" ht="12.75" customHeight="1">
      <c r="C631" s="21"/>
      <c r="D631" s="21"/>
    </row>
    <row r="632" ht="12.75" customHeight="1">
      <c r="C632" s="21"/>
      <c r="D632" s="21"/>
    </row>
    <row r="633" ht="12.75" customHeight="1">
      <c r="C633" s="21"/>
      <c r="D633" s="21"/>
    </row>
    <row r="634" ht="12.75" customHeight="1">
      <c r="C634" s="21"/>
      <c r="D634" s="21"/>
    </row>
    <row r="635" ht="12.75" customHeight="1">
      <c r="C635" s="21"/>
      <c r="D635" s="21"/>
    </row>
    <row r="636" ht="12.75" customHeight="1">
      <c r="C636" s="21"/>
      <c r="D636" s="21"/>
    </row>
    <row r="637" ht="12.75" customHeight="1">
      <c r="C637" s="21"/>
      <c r="D637" s="21"/>
    </row>
    <row r="638" ht="12.75" customHeight="1">
      <c r="C638" s="21"/>
      <c r="D638" s="21"/>
    </row>
    <row r="639" ht="12.75" customHeight="1">
      <c r="C639" s="21"/>
      <c r="D639" s="21"/>
    </row>
    <row r="640" ht="12.75" customHeight="1">
      <c r="C640" s="21"/>
      <c r="D640" s="21"/>
    </row>
    <row r="641" ht="12.75" customHeight="1">
      <c r="C641" s="21"/>
      <c r="D641" s="21"/>
    </row>
    <row r="642" ht="12.75" customHeight="1">
      <c r="C642" s="21"/>
      <c r="D642" s="21"/>
    </row>
    <row r="643" ht="12.75" customHeight="1">
      <c r="C643" s="21"/>
      <c r="D643" s="21"/>
    </row>
    <row r="644" ht="12.75" customHeight="1">
      <c r="C644" s="21"/>
      <c r="D644" s="21"/>
    </row>
    <row r="645" ht="12.75" customHeight="1">
      <c r="C645" s="21"/>
      <c r="D645" s="21"/>
    </row>
    <row r="646" ht="12.75" customHeight="1">
      <c r="C646" s="21"/>
      <c r="D646" s="21"/>
    </row>
    <row r="647" ht="12.75" customHeight="1">
      <c r="C647" s="21"/>
      <c r="D647" s="21"/>
    </row>
    <row r="648" ht="12.75" customHeight="1">
      <c r="C648" s="21"/>
      <c r="D648" s="21"/>
    </row>
    <row r="649" ht="12.75" customHeight="1">
      <c r="C649" s="21"/>
      <c r="D649" s="21"/>
    </row>
    <row r="650" ht="12.75" customHeight="1">
      <c r="C650" s="21"/>
      <c r="D650" s="21"/>
    </row>
    <row r="651" ht="12.75" customHeight="1">
      <c r="C651" s="21"/>
      <c r="D651" s="21"/>
    </row>
    <row r="652" ht="12.75" customHeight="1">
      <c r="C652" s="21"/>
      <c r="D652" s="21"/>
    </row>
    <row r="653" ht="12.75" customHeight="1">
      <c r="C653" s="21"/>
      <c r="D653" s="21"/>
    </row>
    <row r="654" ht="12.75" customHeight="1">
      <c r="C654" s="21"/>
      <c r="D654" s="21"/>
    </row>
    <row r="655" ht="12.75" customHeight="1">
      <c r="C655" s="21"/>
      <c r="D655" s="21"/>
    </row>
    <row r="656" ht="12.75" customHeight="1">
      <c r="C656" s="21"/>
      <c r="D656" s="21"/>
    </row>
    <row r="657" ht="12.75" customHeight="1">
      <c r="C657" s="21"/>
      <c r="D657" s="21"/>
    </row>
    <row r="658" ht="12.75" customHeight="1">
      <c r="C658" s="21"/>
      <c r="D658" s="21"/>
    </row>
    <row r="659" ht="12.75" customHeight="1">
      <c r="C659" s="21"/>
      <c r="D659" s="21"/>
    </row>
    <row r="660" ht="12.75" customHeight="1">
      <c r="C660" s="21"/>
      <c r="D660" s="21"/>
    </row>
    <row r="661" ht="12.75" customHeight="1">
      <c r="C661" s="21"/>
      <c r="D661" s="21"/>
    </row>
    <row r="662" ht="12.75" customHeight="1">
      <c r="C662" s="21"/>
      <c r="D662" s="21"/>
    </row>
    <row r="663" ht="12.75" customHeight="1">
      <c r="C663" s="21"/>
      <c r="D663" s="21"/>
    </row>
    <row r="664" ht="12.75" customHeight="1">
      <c r="C664" s="21"/>
      <c r="D664" s="21"/>
    </row>
    <row r="665" ht="12.75" customHeight="1">
      <c r="C665" s="21"/>
      <c r="D665" s="21"/>
    </row>
    <row r="666" ht="12.75" customHeight="1">
      <c r="C666" s="21"/>
      <c r="D666" s="21"/>
    </row>
    <row r="667" ht="12.75" customHeight="1">
      <c r="C667" s="21"/>
      <c r="D667" s="21"/>
    </row>
    <row r="668" ht="12.75" customHeight="1">
      <c r="C668" s="21"/>
      <c r="D668" s="21"/>
    </row>
    <row r="669" ht="12.75" customHeight="1">
      <c r="C669" s="21"/>
      <c r="D669" s="21"/>
    </row>
    <row r="670" ht="12.75" customHeight="1">
      <c r="C670" s="21"/>
      <c r="D670" s="21"/>
    </row>
    <row r="671" ht="12.75" customHeight="1">
      <c r="C671" s="21"/>
      <c r="D671" s="21"/>
    </row>
    <row r="672" ht="12.75" customHeight="1">
      <c r="C672" s="21"/>
      <c r="D672" s="21"/>
    </row>
    <row r="673" ht="12.75" customHeight="1">
      <c r="C673" s="21"/>
      <c r="D673" s="21"/>
    </row>
    <row r="674" ht="12.75" customHeight="1">
      <c r="C674" s="21"/>
      <c r="D674" s="21"/>
    </row>
    <row r="675" ht="12.75" customHeight="1">
      <c r="C675" s="21"/>
      <c r="D675" s="21"/>
    </row>
    <row r="676" ht="12.75" customHeight="1">
      <c r="C676" s="21"/>
      <c r="D676" s="21"/>
    </row>
    <row r="677" ht="12.75" customHeight="1">
      <c r="C677" s="21"/>
      <c r="D677" s="21"/>
    </row>
    <row r="678" ht="12.75" customHeight="1">
      <c r="C678" s="21"/>
      <c r="D678" s="21"/>
    </row>
    <row r="679" ht="12.75" customHeight="1">
      <c r="C679" s="21"/>
      <c r="D679" s="21"/>
    </row>
    <row r="680" ht="12.75" customHeight="1">
      <c r="C680" s="21"/>
      <c r="D680" s="21"/>
    </row>
    <row r="681" ht="12.75" customHeight="1">
      <c r="C681" s="21"/>
      <c r="D681" s="21"/>
    </row>
    <row r="682" ht="12.75" customHeight="1">
      <c r="C682" s="21"/>
      <c r="D682" s="21"/>
    </row>
    <row r="683" ht="12.75" customHeight="1">
      <c r="C683" s="21"/>
      <c r="D683" s="21"/>
    </row>
    <row r="684" ht="12.75" customHeight="1">
      <c r="C684" s="21"/>
      <c r="D684" s="21"/>
    </row>
    <row r="685" ht="12.75" customHeight="1">
      <c r="C685" s="21"/>
      <c r="D685" s="21"/>
    </row>
    <row r="686" ht="12.75" customHeight="1">
      <c r="C686" s="21"/>
      <c r="D686" s="21"/>
    </row>
    <row r="687" ht="12.75" customHeight="1">
      <c r="C687" s="21"/>
      <c r="D687" s="21"/>
    </row>
    <row r="688" ht="12.75" customHeight="1">
      <c r="C688" s="21"/>
      <c r="D688" s="21"/>
    </row>
    <row r="689" ht="12.75" customHeight="1">
      <c r="C689" s="21"/>
      <c r="D689" s="21"/>
    </row>
    <row r="690" ht="12.75" customHeight="1">
      <c r="C690" s="21"/>
      <c r="D690" s="21"/>
    </row>
    <row r="691" ht="12.75" customHeight="1">
      <c r="C691" s="21"/>
      <c r="D691" s="21"/>
    </row>
    <row r="692" ht="12.75" customHeight="1">
      <c r="C692" s="21"/>
      <c r="D692" s="21"/>
    </row>
    <row r="693" ht="12.75" customHeight="1">
      <c r="C693" s="21"/>
      <c r="D693" s="21"/>
    </row>
    <row r="694" ht="12.75" customHeight="1">
      <c r="C694" s="21"/>
      <c r="D694" s="21"/>
    </row>
    <row r="695" ht="12.75" customHeight="1">
      <c r="C695" s="21"/>
      <c r="D695" s="21"/>
    </row>
    <row r="696" ht="12.75" customHeight="1">
      <c r="C696" s="21"/>
      <c r="D696" s="21"/>
    </row>
    <row r="697" ht="12.75" customHeight="1">
      <c r="C697" s="21"/>
      <c r="D697" s="21"/>
    </row>
    <row r="698" ht="12.75" customHeight="1">
      <c r="C698" s="21"/>
      <c r="D698" s="21"/>
    </row>
    <row r="699" ht="12.75" customHeight="1">
      <c r="C699" s="21"/>
      <c r="D699" s="21"/>
    </row>
    <row r="700" ht="12.75" customHeight="1">
      <c r="C700" s="21"/>
      <c r="D700" s="21"/>
    </row>
    <row r="701" ht="12.75" customHeight="1">
      <c r="C701" s="21"/>
      <c r="D701" s="21"/>
    </row>
    <row r="702" ht="12.75" customHeight="1">
      <c r="C702" s="21"/>
      <c r="D702" s="21"/>
    </row>
    <row r="703" ht="12.75" customHeight="1">
      <c r="C703" s="21"/>
      <c r="D703" s="21"/>
    </row>
    <row r="704" ht="12.75" customHeight="1">
      <c r="C704" s="21"/>
      <c r="D704" s="21"/>
    </row>
    <row r="705" ht="12.75" customHeight="1">
      <c r="C705" s="21"/>
      <c r="D705" s="21"/>
    </row>
    <row r="706" ht="12.75" customHeight="1">
      <c r="C706" s="21"/>
      <c r="D706" s="21"/>
    </row>
    <row r="707" ht="12.75" customHeight="1">
      <c r="C707" s="21"/>
      <c r="D707" s="21"/>
    </row>
    <row r="708" ht="12.75" customHeight="1">
      <c r="C708" s="21"/>
      <c r="D708" s="21"/>
    </row>
    <row r="709" ht="12.75" customHeight="1">
      <c r="C709" s="21"/>
      <c r="D709" s="21"/>
    </row>
    <row r="710" ht="12.75" customHeight="1">
      <c r="C710" s="21"/>
      <c r="D710" s="21"/>
    </row>
    <row r="711" ht="12.75" customHeight="1">
      <c r="C711" s="21"/>
      <c r="D711" s="21"/>
    </row>
    <row r="712" ht="12.75" customHeight="1">
      <c r="C712" s="21"/>
      <c r="D712" s="21"/>
    </row>
    <row r="713" ht="12.75" customHeight="1">
      <c r="C713" s="21"/>
      <c r="D713" s="21"/>
    </row>
    <row r="714" ht="12.75" customHeight="1">
      <c r="C714" s="21"/>
      <c r="D714" s="21"/>
    </row>
    <row r="715" ht="12.75" customHeight="1">
      <c r="C715" s="21"/>
      <c r="D715" s="21"/>
    </row>
    <row r="716" ht="12.75" customHeight="1">
      <c r="C716" s="21"/>
      <c r="D716" s="21"/>
    </row>
    <row r="717" ht="12.75" customHeight="1">
      <c r="C717" s="21"/>
      <c r="D717" s="21"/>
    </row>
    <row r="718" ht="12.75" customHeight="1">
      <c r="C718" s="21"/>
      <c r="D718" s="21"/>
    </row>
    <row r="719" ht="12.75" customHeight="1">
      <c r="C719" s="21"/>
      <c r="D719" s="21"/>
    </row>
    <row r="720" ht="12.75" customHeight="1">
      <c r="C720" s="21"/>
      <c r="D720" s="21"/>
    </row>
    <row r="721" ht="12.75" customHeight="1">
      <c r="C721" s="21"/>
      <c r="D721" s="21"/>
    </row>
    <row r="722" ht="12.75" customHeight="1">
      <c r="C722" s="21"/>
      <c r="D722" s="21"/>
    </row>
    <row r="723" ht="12.75" customHeight="1">
      <c r="C723" s="21"/>
      <c r="D723" s="21"/>
    </row>
    <row r="724" ht="12.75" customHeight="1">
      <c r="C724" s="21"/>
      <c r="D724" s="21"/>
    </row>
    <row r="725" ht="12.75" customHeight="1">
      <c r="C725" s="21"/>
      <c r="D725" s="21"/>
    </row>
    <row r="726" ht="12.75" customHeight="1">
      <c r="C726" s="21"/>
      <c r="D726" s="21"/>
    </row>
    <row r="727" ht="12.75" customHeight="1">
      <c r="C727" s="21"/>
      <c r="D727" s="21"/>
    </row>
    <row r="728" ht="12.75" customHeight="1">
      <c r="C728" s="21"/>
      <c r="D728" s="21"/>
    </row>
    <row r="729" ht="12.75" customHeight="1">
      <c r="C729" s="21"/>
      <c r="D729" s="21"/>
    </row>
    <row r="730" ht="12.75" customHeight="1">
      <c r="C730" s="21"/>
      <c r="D730" s="21"/>
    </row>
    <row r="731" ht="12.75" customHeight="1">
      <c r="C731" s="21"/>
      <c r="D731" s="21"/>
    </row>
    <row r="732" ht="12.75" customHeight="1">
      <c r="C732" s="21"/>
      <c r="D732" s="21"/>
    </row>
    <row r="733" ht="12.75" customHeight="1">
      <c r="C733" s="21"/>
      <c r="D733" s="21"/>
    </row>
    <row r="734" ht="12.75" customHeight="1">
      <c r="C734" s="21"/>
      <c r="D734" s="21"/>
    </row>
    <row r="735" ht="12.75" customHeight="1">
      <c r="C735" s="21"/>
      <c r="D735" s="21"/>
    </row>
    <row r="736" ht="12.75" customHeight="1">
      <c r="C736" s="21"/>
      <c r="D736" s="21"/>
    </row>
    <row r="737" ht="12.75" customHeight="1">
      <c r="C737" s="21"/>
      <c r="D737" s="21"/>
    </row>
    <row r="738" ht="12.75" customHeight="1">
      <c r="C738" s="21"/>
      <c r="D738" s="21"/>
    </row>
    <row r="739" ht="12.75" customHeight="1">
      <c r="C739" s="21"/>
      <c r="D739" s="21"/>
    </row>
    <row r="740" ht="12.75" customHeight="1">
      <c r="C740" s="21"/>
      <c r="D740" s="21"/>
    </row>
    <row r="741" ht="12.75" customHeight="1">
      <c r="C741" s="21"/>
      <c r="D741" s="21"/>
    </row>
    <row r="742" ht="12.75" customHeight="1">
      <c r="C742" s="21"/>
      <c r="D742" s="21"/>
    </row>
    <row r="743" ht="12.75" customHeight="1">
      <c r="C743" s="21"/>
      <c r="D743" s="21"/>
    </row>
    <row r="744" ht="12.75" customHeight="1">
      <c r="C744" s="21"/>
      <c r="D744" s="21"/>
    </row>
    <row r="745" ht="12.75" customHeight="1">
      <c r="C745" s="21"/>
      <c r="D745" s="21"/>
    </row>
    <row r="746" ht="12.75" customHeight="1">
      <c r="C746" s="21"/>
      <c r="D746" s="21"/>
    </row>
    <row r="747" ht="12.75" customHeight="1">
      <c r="C747" s="21"/>
      <c r="D747" s="21"/>
    </row>
    <row r="748" ht="12.75" customHeight="1">
      <c r="C748" s="21"/>
      <c r="D748" s="21"/>
    </row>
    <row r="749" ht="12.75" customHeight="1">
      <c r="C749" s="21"/>
      <c r="D749" s="21"/>
    </row>
    <row r="750" ht="12.75" customHeight="1">
      <c r="C750" s="21"/>
      <c r="D750" s="21"/>
    </row>
    <row r="751" ht="12.75" customHeight="1">
      <c r="C751" s="21"/>
      <c r="D751" s="21"/>
    </row>
    <row r="752" ht="12.75" customHeight="1">
      <c r="C752" s="21"/>
      <c r="D752" s="21"/>
    </row>
    <row r="753" ht="12.75" customHeight="1">
      <c r="C753" s="21"/>
      <c r="D753" s="21"/>
    </row>
    <row r="754" ht="12.75" customHeight="1">
      <c r="C754" s="21"/>
      <c r="D754" s="21"/>
    </row>
    <row r="755" ht="12.75" customHeight="1">
      <c r="C755" s="21"/>
      <c r="D755" s="21"/>
    </row>
    <row r="756" ht="12.75" customHeight="1">
      <c r="C756" s="21"/>
      <c r="D756" s="21"/>
    </row>
    <row r="757" ht="12.75" customHeight="1">
      <c r="C757" s="21"/>
      <c r="D757" s="21"/>
    </row>
    <row r="758" ht="12.75" customHeight="1">
      <c r="C758" s="21"/>
      <c r="D758" s="21"/>
    </row>
    <row r="759" ht="12.75" customHeight="1">
      <c r="C759" s="21"/>
      <c r="D759" s="21"/>
    </row>
    <row r="760" ht="12.75" customHeight="1">
      <c r="C760" s="21"/>
      <c r="D760" s="21"/>
    </row>
    <row r="761" ht="12.75" customHeight="1">
      <c r="C761" s="21"/>
      <c r="D761" s="21"/>
    </row>
    <row r="762" ht="12.75" customHeight="1">
      <c r="C762" s="21"/>
      <c r="D762" s="21"/>
    </row>
    <row r="763" ht="12.75" customHeight="1">
      <c r="C763" s="21"/>
      <c r="D763" s="21"/>
    </row>
    <row r="764" ht="12.75" customHeight="1">
      <c r="C764" s="21"/>
      <c r="D764" s="21"/>
    </row>
    <row r="765" ht="12.75" customHeight="1">
      <c r="C765" s="21"/>
      <c r="D765" s="21"/>
    </row>
    <row r="766" ht="12.75" customHeight="1">
      <c r="C766" s="21"/>
      <c r="D766" s="21"/>
    </row>
    <row r="767" ht="12.75" customHeight="1">
      <c r="C767" s="21"/>
      <c r="D767" s="21"/>
    </row>
    <row r="768" ht="12.75" customHeight="1">
      <c r="C768" s="21"/>
      <c r="D768" s="21"/>
    </row>
    <row r="769" ht="12.75" customHeight="1">
      <c r="C769" s="21"/>
      <c r="D769" s="21"/>
    </row>
    <row r="770" ht="12.75" customHeight="1">
      <c r="C770" s="21"/>
      <c r="D770" s="21"/>
    </row>
    <row r="771" ht="12.75" customHeight="1">
      <c r="C771" s="21"/>
      <c r="D771" s="21"/>
    </row>
    <row r="772" ht="12.75" customHeight="1">
      <c r="C772" s="21"/>
      <c r="D772" s="21"/>
    </row>
    <row r="773" ht="12.75" customHeight="1">
      <c r="C773" s="21"/>
      <c r="D773" s="21"/>
    </row>
    <row r="774" ht="12.75" customHeight="1">
      <c r="C774" s="21"/>
      <c r="D774" s="21"/>
    </row>
    <row r="775" ht="12.75" customHeight="1">
      <c r="C775" s="21"/>
      <c r="D775" s="21"/>
    </row>
    <row r="776" ht="12.75" customHeight="1">
      <c r="C776" s="21"/>
      <c r="D776" s="21"/>
    </row>
    <row r="777" ht="12.75" customHeight="1">
      <c r="C777" s="21"/>
      <c r="D777" s="21"/>
    </row>
    <row r="778" ht="12.75" customHeight="1">
      <c r="C778" s="21"/>
      <c r="D778" s="21"/>
    </row>
    <row r="779" ht="12.75" customHeight="1">
      <c r="C779" s="21"/>
      <c r="D779" s="21"/>
    </row>
    <row r="780" ht="12.75" customHeight="1">
      <c r="C780" s="21"/>
      <c r="D780" s="21"/>
    </row>
    <row r="781" ht="12.75" customHeight="1">
      <c r="C781" s="21"/>
      <c r="D781" s="21"/>
    </row>
    <row r="782" ht="12.75" customHeight="1">
      <c r="C782" s="21"/>
      <c r="D782" s="21"/>
    </row>
    <row r="783" ht="12.75" customHeight="1">
      <c r="C783" s="21"/>
      <c r="D783" s="21"/>
    </row>
    <row r="784" ht="12.75" customHeight="1">
      <c r="C784" s="21"/>
      <c r="D784" s="21"/>
    </row>
    <row r="785" ht="12.75" customHeight="1">
      <c r="C785" s="21"/>
      <c r="D785" s="21"/>
    </row>
    <row r="786" ht="12.75" customHeight="1">
      <c r="C786" s="21"/>
      <c r="D786" s="21"/>
    </row>
    <row r="787" ht="12.75" customHeight="1">
      <c r="C787" s="21"/>
      <c r="D787" s="21"/>
    </row>
    <row r="788" ht="12.75" customHeight="1">
      <c r="C788" s="21"/>
      <c r="D788" s="21"/>
    </row>
    <row r="789" ht="12.75" customHeight="1">
      <c r="C789" s="21"/>
      <c r="D789" s="21"/>
    </row>
    <row r="790" ht="12.75" customHeight="1">
      <c r="C790" s="21"/>
      <c r="D790" s="21"/>
    </row>
    <row r="791" ht="12.75" customHeight="1">
      <c r="C791" s="21"/>
      <c r="D791" s="21"/>
    </row>
    <row r="792" ht="12.75" customHeight="1">
      <c r="C792" s="21"/>
      <c r="D792" s="21"/>
    </row>
    <row r="793" ht="12.75" customHeight="1">
      <c r="C793" s="21"/>
      <c r="D793" s="21"/>
    </row>
    <row r="794" ht="12.75" customHeight="1">
      <c r="C794" s="21"/>
      <c r="D794" s="21"/>
    </row>
    <row r="795" ht="12.75" customHeight="1">
      <c r="C795" s="21"/>
      <c r="D795" s="21"/>
    </row>
    <row r="796" ht="12.75" customHeight="1">
      <c r="C796" s="21"/>
      <c r="D796" s="21"/>
    </row>
    <row r="797" ht="12.75" customHeight="1">
      <c r="C797" s="21"/>
      <c r="D797" s="21"/>
    </row>
    <row r="798" ht="12.75" customHeight="1">
      <c r="C798" s="21"/>
      <c r="D798" s="21"/>
    </row>
    <row r="799" ht="12.75" customHeight="1">
      <c r="C799" s="21"/>
      <c r="D799" s="21"/>
    </row>
    <row r="800" ht="12.75" customHeight="1">
      <c r="C800" s="21"/>
      <c r="D800" s="21"/>
    </row>
    <row r="801" ht="12.75" customHeight="1">
      <c r="C801" s="21"/>
      <c r="D801" s="21"/>
    </row>
    <row r="802" ht="12.75" customHeight="1">
      <c r="C802" s="21"/>
      <c r="D802" s="21"/>
    </row>
    <row r="803" ht="12.75" customHeight="1">
      <c r="C803" s="21"/>
      <c r="D803" s="21"/>
    </row>
    <row r="804" ht="12.75" customHeight="1">
      <c r="C804" s="21"/>
      <c r="D804" s="21"/>
    </row>
    <row r="805" ht="12.75" customHeight="1">
      <c r="C805" s="21"/>
      <c r="D805" s="21"/>
    </row>
    <row r="806" ht="12.75" customHeight="1">
      <c r="C806" s="21"/>
      <c r="D806" s="21"/>
    </row>
    <row r="807" ht="12.75" customHeight="1">
      <c r="C807" s="21"/>
      <c r="D807" s="21"/>
    </row>
    <row r="808" ht="12.75" customHeight="1">
      <c r="C808" s="21"/>
      <c r="D808" s="21"/>
    </row>
    <row r="809" ht="12.75" customHeight="1">
      <c r="C809" s="21"/>
      <c r="D809" s="21"/>
    </row>
    <row r="810" ht="12.75" customHeight="1">
      <c r="C810" s="21"/>
      <c r="D810" s="21"/>
    </row>
    <row r="811" ht="12.75" customHeight="1">
      <c r="C811" s="21"/>
      <c r="D811" s="21"/>
    </row>
    <row r="812" ht="12.75" customHeight="1">
      <c r="C812" s="21"/>
      <c r="D812" s="21"/>
    </row>
    <row r="813" ht="12.75" customHeight="1">
      <c r="C813" s="21"/>
      <c r="D813" s="21"/>
    </row>
    <row r="814" ht="12.75" customHeight="1">
      <c r="C814" s="21"/>
      <c r="D814" s="21"/>
    </row>
    <row r="815" ht="12.75" customHeight="1">
      <c r="C815" s="21"/>
      <c r="D815" s="21"/>
    </row>
    <row r="816" ht="12.75" customHeight="1">
      <c r="C816" s="21"/>
      <c r="D816" s="21"/>
    </row>
    <row r="817" ht="12.75" customHeight="1">
      <c r="C817" s="21"/>
      <c r="D817" s="21"/>
    </row>
    <row r="818" ht="12.75" customHeight="1">
      <c r="C818" s="21"/>
      <c r="D818" s="21"/>
    </row>
    <row r="819" ht="12.75" customHeight="1">
      <c r="C819" s="21"/>
      <c r="D819" s="21"/>
    </row>
    <row r="820" ht="12.75" customHeight="1">
      <c r="C820" s="21"/>
      <c r="D820" s="21"/>
    </row>
    <row r="821" ht="12.75" customHeight="1">
      <c r="C821" s="21"/>
      <c r="D821" s="21"/>
    </row>
    <row r="822" ht="12.75" customHeight="1">
      <c r="C822" s="21"/>
      <c r="D822" s="21"/>
    </row>
    <row r="823" ht="12.75" customHeight="1">
      <c r="C823" s="21"/>
      <c r="D823" s="21"/>
    </row>
    <row r="824" ht="12.75" customHeight="1">
      <c r="C824" s="21"/>
      <c r="D824" s="21"/>
    </row>
    <row r="825" ht="12.75" customHeight="1">
      <c r="C825" s="21"/>
      <c r="D825" s="21"/>
    </row>
    <row r="826" ht="12.75" customHeight="1">
      <c r="C826" s="21"/>
      <c r="D826" s="21"/>
    </row>
    <row r="827" ht="12.75" customHeight="1">
      <c r="C827" s="21"/>
      <c r="D827" s="21"/>
    </row>
    <row r="828" ht="12.75" customHeight="1">
      <c r="C828" s="21"/>
      <c r="D828" s="21"/>
    </row>
    <row r="829" ht="12.75" customHeight="1">
      <c r="C829" s="21"/>
      <c r="D829" s="21"/>
    </row>
    <row r="830" ht="12.75" customHeight="1">
      <c r="C830" s="21"/>
      <c r="D830" s="21"/>
    </row>
    <row r="831" ht="12.75" customHeight="1">
      <c r="C831" s="21"/>
      <c r="D831" s="21"/>
    </row>
    <row r="832" ht="12.75" customHeight="1">
      <c r="C832" s="21"/>
      <c r="D832" s="21"/>
    </row>
    <row r="833" ht="12.75" customHeight="1">
      <c r="C833" s="21"/>
      <c r="D833" s="21"/>
    </row>
    <row r="834" ht="12.75" customHeight="1">
      <c r="C834" s="21"/>
      <c r="D834" s="21"/>
    </row>
    <row r="835" ht="12.75" customHeight="1">
      <c r="C835" s="21"/>
      <c r="D835" s="21"/>
    </row>
    <row r="836" ht="12.75" customHeight="1">
      <c r="C836" s="21"/>
      <c r="D836" s="21"/>
    </row>
    <row r="837" ht="12.75" customHeight="1">
      <c r="C837" s="21"/>
      <c r="D837" s="21"/>
    </row>
    <row r="838" ht="12.75" customHeight="1">
      <c r="C838" s="21"/>
      <c r="D838" s="21"/>
    </row>
    <row r="839" ht="12.75" customHeight="1">
      <c r="C839" s="21"/>
      <c r="D839" s="21"/>
    </row>
    <row r="840" ht="12.75" customHeight="1">
      <c r="C840" s="21"/>
      <c r="D840" s="21"/>
    </row>
    <row r="841" ht="12.75" customHeight="1">
      <c r="C841" s="21"/>
      <c r="D841" s="21"/>
    </row>
    <row r="842" ht="12.75" customHeight="1">
      <c r="C842" s="21"/>
      <c r="D842" s="21"/>
    </row>
    <row r="843" ht="12.75" customHeight="1">
      <c r="C843" s="21"/>
      <c r="D843" s="21"/>
    </row>
    <row r="844" ht="12.75" customHeight="1">
      <c r="C844" s="21"/>
      <c r="D844" s="21"/>
    </row>
    <row r="845" ht="12.75" customHeight="1">
      <c r="C845" s="21"/>
      <c r="D845" s="21"/>
    </row>
    <row r="846" ht="12.75" customHeight="1">
      <c r="C846" s="21"/>
      <c r="D846" s="21"/>
    </row>
    <row r="847" ht="12.75" customHeight="1">
      <c r="C847" s="21"/>
      <c r="D847" s="21"/>
    </row>
    <row r="848" ht="12.75" customHeight="1">
      <c r="C848" s="21"/>
      <c r="D848" s="21"/>
    </row>
    <row r="849" ht="12.75" customHeight="1">
      <c r="C849" s="21"/>
      <c r="D849" s="21"/>
    </row>
    <row r="850" ht="12.75" customHeight="1">
      <c r="C850" s="21"/>
      <c r="D850" s="21"/>
    </row>
    <row r="851" ht="12.75" customHeight="1">
      <c r="C851" s="21"/>
      <c r="D851" s="21"/>
    </row>
    <row r="852" ht="12.75" customHeight="1">
      <c r="C852" s="21"/>
      <c r="D852" s="21"/>
    </row>
    <row r="853" ht="12.75" customHeight="1">
      <c r="C853" s="21"/>
      <c r="D853" s="21"/>
    </row>
    <row r="854" ht="12.75" customHeight="1">
      <c r="C854" s="21"/>
      <c r="D854" s="21"/>
    </row>
    <row r="855" ht="12.75" customHeight="1">
      <c r="C855" s="21"/>
      <c r="D855" s="21"/>
    </row>
    <row r="856" ht="12.75" customHeight="1">
      <c r="C856" s="21"/>
      <c r="D856" s="21"/>
    </row>
    <row r="857" ht="12.75" customHeight="1">
      <c r="C857" s="21"/>
      <c r="D857" s="21"/>
    </row>
    <row r="858" ht="12.75" customHeight="1">
      <c r="C858" s="21"/>
      <c r="D858" s="21"/>
    </row>
    <row r="859" ht="12.75" customHeight="1">
      <c r="C859" s="21"/>
      <c r="D859" s="21"/>
    </row>
    <row r="860" ht="12.75" customHeight="1">
      <c r="C860" s="21"/>
      <c r="D860" s="21"/>
    </row>
    <row r="861" ht="12.75" customHeight="1">
      <c r="C861" s="21"/>
      <c r="D861" s="21"/>
    </row>
    <row r="862" ht="12.75" customHeight="1">
      <c r="C862" s="21"/>
      <c r="D862" s="21"/>
    </row>
    <row r="863" ht="12.75" customHeight="1">
      <c r="C863" s="21"/>
      <c r="D863" s="21"/>
    </row>
    <row r="864" ht="12.75" customHeight="1">
      <c r="C864" s="21"/>
      <c r="D864" s="21"/>
    </row>
    <row r="865" ht="12.75" customHeight="1">
      <c r="C865" s="21"/>
      <c r="D865" s="21"/>
    </row>
    <row r="866" ht="12.75" customHeight="1">
      <c r="C866" s="21"/>
      <c r="D866" s="21"/>
    </row>
    <row r="867" ht="12.75" customHeight="1">
      <c r="C867" s="21"/>
      <c r="D867" s="21"/>
    </row>
    <row r="868" ht="12.75" customHeight="1">
      <c r="C868" s="21"/>
      <c r="D868" s="21"/>
    </row>
    <row r="869" ht="12.75" customHeight="1">
      <c r="C869" s="21"/>
      <c r="D869" s="21"/>
    </row>
    <row r="870" ht="12.75" customHeight="1">
      <c r="C870" s="21"/>
      <c r="D870" s="21"/>
    </row>
    <row r="871" ht="12.75" customHeight="1">
      <c r="C871" s="21"/>
      <c r="D871" s="21"/>
    </row>
    <row r="872" ht="12.75" customHeight="1">
      <c r="C872" s="21"/>
      <c r="D872" s="21"/>
    </row>
    <row r="873" ht="12.75" customHeight="1">
      <c r="C873" s="21"/>
      <c r="D873" s="21"/>
    </row>
    <row r="874" ht="12.75" customHeight="1">
      <c r="C874" s="21"/>
      <c r="D874" s="21"/>
    </row>
    <row r="875" ht="12.75" customHeight="1">
      <c r="C875" s="21"/>
      <c r="D875" s="21"/>
    </row>
    <row r="876" ht="12.75" customHeight="1">
      <c r="C876" s="21"/>
      <c r="D876" s="21"/>
    </row>
    <row r="877" ht="12.75" customHeight="1">
      <c r="C877" s="21"/>
      <c r="D877" s="21"/>
    </row>
    <row r="878" ht="12.75" customHeight="1">
      <c r="C878" s="21"/>
      <c r="D878" s="21"/>
    </row>
    <row r="879" ht="12.75" customHeight="1">
      <c r="C879" s="21"/>
      <c r="D879" s="21"/>
    </row>
    <row r="880" ht="12.75" customHeight="1">
      <c r="C880" s="21"/>
      <c r="D880" s="21"/>
    </row>
    <row r="881" ht="12.75" customHeight="1">
      <c r="C881" s="21"/>
      <c r="D881" s="21"/>
    </row>
    <row r="882" ht="12.75" customHeight="1">
      <c r="C882" s="21"/>
      <c r="D882" s="21"/>
    </row>
    <row r="883" ht="12.75" customHeight="1">
      <c r="C883" s="21"/>
      <c r="D883" s="21"/>
    </row>
    <row r="884" ht="12.75" customHeight="1">
      <c r="C884" s="21"/>
      <c r="D884" s="21"/>
    </row>
    <row r="885" ht="12.75" customHeight="1">
      <c r="C885" s="21"/>
      <c r="D885" s="21"/>
    </row>
    <row r="886" ht="12.75" customHeight="1">
      <c r="C886" s="21"/>
      <c r="D886" s="21"/>
    </row>
    <row r="887" ht="12.75" customHeight="1">
      <c r="C887" s="21"/>
      <c r="D887" s="21"/>
    </row>
    <row r="888" ht="12.75" customHeight="1">
      <c r="C888" s="21"/>
      <c r="D888" s="21"/>
    </row>
    <row r="889" ht="12.75" customHeight="1">
      <c r="C889" s="21"/>
      <c r="D889" s="21"/>
    </row>
    <row r="890" ht="12.75" customHeight="1">
      <c r="C890" s="21"/>
      <c r="D890" s="21"/>
    </row>
    <row r="891" ht="12.75" customHeight="1">
      <c r="C891" s="21"/>
      <c r="D891" s="21"/>
    </row>
    <row r="892" ht="12.75" customHeight="1">
      <c r="C892" s="21"/>
      <c r="D892" s="21"/>
    </row>
    <row r="893" ht="12.75" customHeight="1">
      <c r="C893" s="21"/>
      <c r="D893" s="21"/>
    </row>
    <row r="894" ht="12.75" customHeight="1">
      <c r="C894" s="21"/>
      <c r="D894" s="21"/>
    </row>
    <row r="895" ht="12.75" customHeight="1">
      <c r="C895" s="21"/>
      <c r="D895" s="21"/>
    </row>
    <row r="896" ht="12.75" customHeight="1">
      <c r="C896" s="21"/>
      <c r="D896" s="21"/>
    </row>
    <row r="897" ht="12.75" customHeight="1">
      <c r="C897" s="21"/>
      <c r="D897" s="21"/>
    </row>
    <row r="898" ht="12.75" customHeight="1">
      <c r="C898" s="21"/>
      <c r="D898" s="21"/>
    </row>
    <row r="899" ht="12.75" customHeight="1">
      <c r="C899" s="21"/>
      <c r="D899" s="21"/>
    </row>
    <row r="900" ht="12.75" customHeight="1">
      <c r="C900" s="21"/>
      <c r="D900" s="21"/>
    </row>
    <row r="901" ht="12.75" customHeight="1">
      <c r="C901" s="21"/>
      <c r="D901" s="21"/>
    </row>
    <row r="902" ht="12.75" customHeight="1">
      <c r="C902" s="21"/>
      <c r="D902" s="21"/>
    </row>
    <row r="903" ht="12.75" customHeight="1">
      <c r="C903" s="21"/>
      <c r="D903" s="21"/>
    </row>
    <row r="904" ht="12.75" customHeight="1">
      <c r="C904" s="21"/>
      <c r="D904" s="21"/>
    </row>
    <row r="905" ht="12.75" customHeight="1">
      <c r="C905" s="21"/>
      <c r="D905" s="21"/>
    </row>
    <row r="906" ht="12.75" customHeight="1">
      <c r="C906" s="21"/>
      <c r="D906" s="21"/>
    </row>
    <row r="907" ht="12.75" customHeight="1">
      <c r="C907" s="21"/>
      <c r="D907" s="21"/>
    </row>
    <row r="908" ht="12.75" customHeight="1">
      <c r="C908" s="21"/>
      <c r="D908" s="21"/>
    </row>
    <row r="909" ht="12.75" customHeight="1">
      <c r="C909" s="21"/>
      <c r="D909" s="21"/>
    </row>
    <row r="910" ht="12.75" customHeight="1">
      <c r="C910" s="21"/>
      <c r="D910" s="21"/>
    </row>
    <row r="911" ht="12.75" customHeight="1">
      <c r="C911" s="21"/>
      <c r="D911" s="21"/>
    </row>
    <row r="912" ht="12.75" customHeight="1">
      <c r="C912" s="21"/>
      <c r="D912" s="21"/>
    </row>
    <row r="913" ht="12.75" customHeight="1">
      <c r="C913" s="21"/>
      <c r="D913" s="21"/>
    </row>
    <row r="914" ht="12.75" customHeight="1">
      <c r="C914" s="21"/>
      <c r="D914" s="21"/>
    </row>
    <row r="915" ht="12.75" customHeight="1">
      <c r="C915" s="21"/>
      <c r="D915" s="21"/>
    </row>
    <row r="916" ht="12.75" customHeight="1">
      <c r="C916" s="21"/>
      <c r="D916" s="21"/>
    </row>
    <row r="917" ht="12.75" customHeight="1">
      <c r="C917" s="21"/>
      <c r="D917" s="21"/>
    </row>
    <row r="918" ht="12.75" customHeight="1">
      <c r="C918" s="21"/>
      <c r="D918" s="21"/>
    </row>
    <row r="919" ht="12.75" customHeight="1">
      <c r="C919" s="21"/>
      <c r="D919" s="21"/>
    </row>
    <row r="920" ht="12.75" customHeight="1">
      <c r="C920" s="21"/>
      <c r="D920" s="21"/>
    </row>
    <row r="921" ht="12.75" customHeight="1">
      <c r="C921" s="21"/>
      <c r="D921" s="21"/>
    </row>
    <row r="922" ht="12.75" customHeight="1">
      <c r="C922" s="21"/>
      <c r="D922" s="21"/>
    </row>
    <row r="923" ht="12.75" customHeight="1">
      <c r="C923" s="21"/>
      <c r="D923" s="21"/>
    </row>
    <row r="924" ht="12.75" customHeight="1">
      <c r="C924" s="21"/>
      <c r="D924" s="21"/>
    </row>
    <row r="925" ht="12.75" customHeight="1">
      <c r="C925" s="21"/>
      <c r="D925" s="21"/>
    </row>
    <row r="926" ht="12.75" customHeight="1">
      <c r="C926" s="21"/>
      <c r="D926" s="21"/>
    </row>
    <row r="927" ht="12.75" customHeight="1">
      <c r="C927" s="21"/>
      <c r="D927" s="21"/>
    </row>
    <row r="928" ht="12.75" customHeight="1">
      <c r="C928" s="21"/>
      <c r="D928" s="21"/>
    </row>
    <row r="929" ht="12.75" customHeight="1">
      <c r="C929" s="21"/>
      <c r="D929" s="21"/>
    </row>
    <row r="930" ht="12.75" customHeight="1">
      <c r="C930" s="21"/>
      <c r="D930" s="21"/>
    </row>
    <row r="931" ht="12.75" customHeight="1">
      <c r="C931" s="21"/>
      <c r="D931" s="21"/>
    </row>
    <row r="932" ht="12.75" customHeight="1">
      <c r="C932" s="21"/>
      <c r="D932" s="21"/>
    </row>
    <row r="933" ht="12.75" customHeight="1">
      <c r="C933" s="21"/>
      <c r="D933" s="21"/>
    </row>
    <row r="934" ht="12.75" customHeight="1">
      <c r="C934" s="21"/>
      <c r="D934" s="21"/>
    </row>
    <row r="935" ht="12.75" customHeight="1">
      <c r="C935" s="21"/>
      <c r="D935" s="21"/>
    </row>
    <row r="936" ht="12.75" customHeight="1">
      <c r="C936" s="21"/>
      <c r="D936" s="21"/>
    </row>
    <row r="937" ht="12.75" customHeight="1">
      <c r="C937" s="21"/>
      <c r="D937" s="21"/>
    </row>
    <row r="938" ht="12.75" customHeight="1">
      <c r="C938" s="21"/>
      <c r="D938" s="21"/>
    </row>
    <row r="939" ht="12.75" customHeight="1">
      <c r="C939" s="21"/>
      <c r="D939" s="21"/>
    </row>
    <row r="940" ht="12.75" customHeight="1">
      <c r="C940" s="21"/>
      <c r="D940" s="21"/>
    </row>
    <row r="941" ht="12.75" customHeight="1">
      <c r="C941" s="21"/>
      <c r="D941" s="21"/>
    </row>
    <row r="942" ht="12.75" customHeight="1">
      <c r="C942" s="21"/>
      <c r="D942" s="21"/>
    </row>
    <row r="943" ht="12.75" customHeight="1">
      <c r="C943" s="21"/>
      <c r="D943" s="21"/>
    </row>
    <row r="944" ht="12.75" customHeight="1">
      <c r="C944" s="21"/>
      <c r="D944" s="21"/>
    </row>
    <row r="945" ht="12.75" customHeight="1">
      <c r="C945" s="21"/>
      <c r="D945" s="21"/>
    </row>
    <row r="946" ht="12.75" customHeight="1">
      <c r="C946" s="21"/>
      <c r="D946" s="21"/>
    </row>
    <row r="947" ht="12.75" customHeight="1">
      <c r="C947" s="21"/>
      <c r="D947" s="21"/>
    </row>
    <row r="948" ht="12.75" customHeight="1">
      <c r="C948" s="21"/>
      <c r="D948" s="21"/>
    </row>
    <row r="949" ht="12.75" customHeight="1">
      <c r="C949" s="21"/>
      <c r="D949" s="21"/>
    </row>
    <row r="950" ht="12.75" customHeight="1">
      <c r="C950" s="21"/>
      <c r="D950" s="21"/>
    </row>
    <row r="951" ht="12.75" customHeight="1">
      <c r="C951" s="21"/>
      <c r="D951" s="21"/>
    </row>
    <row r="952" ht="12.75" customHeight="1">
      <c r="C952" s="21"/>
      <c r="D952" s="21"/>
    </row>
    <row r="953" ht="12.75" customHeight="1">
      <c r="C953" s="21"/>
      <c r="D953" s="21"/>
    </row>
    <row r="954" ht="12.75" customHeight="1">
      <c r="C954" s="21"/>
      <c r="D954" s="21"/>
    </row>
    <row r="955" ht="12.75" customHeight="1">
      <c r="C955" s="21"/>
      <c r="D955" s="21"/>
    </row>
    <row r="956" ht="12.75" customHeight="1">
      <c r="C956" s="21"/>
      <c r="D956" s="21"/>
    </row>
    <row r="957" ht="12.75" customHeight="1">
      <c r="C957" s="21"/>
      <c r="D957" s="21"/>
    </row>
    <row r="958" ht="12.75" customHeight="1">
      <c r="C958" s="21"/>
      <c r="D958" s="21"/>
    </row>
    <row r="959" ht="12.75" customHeight="1">
      <c r="C959" s="21"/>
      <c r="D959" s="21"/>
    </row>
    <row r="960" ht="12.75" customHeight="1">
      <c r="C960" s="21"/>
      <c r="D960" s="21"/>
    </row>
    <row r="961" ht="12.75" customHeight="1">
      <c r="C961" s="21"/>
      <c r="D961" s="21"/>
    </row>
    <row r="962" ht="12.75" customHeight="1">
      <c r="C962" s="21"/>
      <c r="D962" s="21"/>
    </row>
    <row r="963" ht="12.75" customHeight="1">
      <c r="C963" s="21"/>
      <c r="D963" s="21"/>
    </row>
    <row r="964" ht="12.75" customHeight="1">
      <c r="C964" s="21"/>
      <c r="D964" s="21"/>
    </row>
    <row r="965" ht="12.75" customHeight="1">
      <c r="C965" s="21"/>
      <c r="D965" s="21"/>
    </row>
    <row r="966" ht="12.75" customHeight="1">
      <c r="C966" s="21"/>
      <c r="D966" s="21"/>
    </row>
    <row r="967" ht="12.75" customHeight="1">
      <c r="C967" s="21"/>
      <c r="D967" s="21"/>
    </row>
    <row r="968" ht="12.75" customHeight="1">
      <c r="C968" s="21"/>
      <c r="D968" s="21"/>
    </row>
    <row r="969" ht="12.75" customHeight="1">
      <c r="C969" s="21"/>
      <c r="D969" s="21"/>
    </row>
    <row r="970" ht="12.75" customHeight="1">
      <c r="C970" s="21"/>
      <c r="D970" s="21"/>
    </row>
    <row r="971" ht="12.75" customHeight="1">
      <c r="C971" s="21"/>
      <c r="D971" s="21"/>
    </row>
    <row r="972" ht="12.75" customHeight="1">
      <c r="C972" s="21"/>
      <c r="D972" s="21"/>
    </row>
    <row r="973" ht="12.75" customHeight="1">
      <c r="C973" s="21"/>
      <c r="D973" s="21"/>
    </row>
    <row r="974" ht="12.75" customHeight="1">
      <c r="C974" s="21"/>
      <c r="D974" s="21"/>
    </row>
    <row r="975" ht="12.75" customHeight="1">
      <c r="C975" s="21"/>
      <c r="D975" s="21"/>
    </row>
    <row r="976" ht="12.75" customHeight="1">
      <c r="C976" s="21"/>
      <c r="D976" s="21"/>
    </row>
    <row r="977" ht="12.75" customHeight="1">
      <c r="C977" s="21"/>
      <c r="D977" s="21"/>
    </row>
    <row r="978" ht="12.75" customHeight="1">
      <c r="C978" s="21"/>
      <c r="D978" s="21"/>
    </row>
    <row r="979" ht="12.75" customHeight="1">
      <c r="C979" s="21"/>
      <c r="D979" s="21"/>
    </row>
    <row r="980" ht="12.75" customHeight="1">
      <c r="C980" s="21"/>
      <c r="D980" s="21"/>
    </row>
    <row r="981" ht="12.75" customHeight="1">
      <c r="C981" s="21"/>
      <c r="D981" s="21"/>
    </row>
    <row r="982" ht="12.75" customHeight="1">
      <c r="C982" s="21"/>
      <c r="D982" s="21"/>
    </row>
    <row r="983" ht="12.75" customHeight="1">
      <c r="C983" s="21"/>
      <c r="D983" s="21"/>
    </row>
    <row r="984" ht="12.75" customHeight="1">
      <c r="C984" s="21"/>
      <c r="D984" s="21"/>
    </row>
    <row r="985" ht="12.75" customHeight="1">
      <c r="C985" s="21"/>
      <c r="D985" s="21"/>
    </row>
    <row r="986" ht="12.75" customHeight="1">
      <c r="C986" s="21"/>
      <c r="D986" s="21"/>
    </row>
    <row r="987" ht="12.75" customHeight="1">
      <c r="C987" s="21"/>
      <c r="D987" s="21"/>
    </row>
    <row r="988" ht="12.75" customHeight="1">
      <c r="C988" s="21"/>
      <c r="D988" s="21"/>
    </row>
    <row r="989" ht="12.75" customHeight="1">
      <c r="C989" s="21"/>
      <c r="D989" s="21"/>
    </row>
    <row r="990" ht="12.75" customHeight="1">
      <c r="C990" s="21"/>
      <c r="D990" s="21"/>
    </row>
    <row r="991" ht="12.75" customHeight="1">
      <c r="C991" s="21"/>
      <c r="D991" s="21"/>
    </row>
    <row r="992" ht="12.75" customHeight="1">
      <c r="C992" s="21"/>
      <c r="D992" s="21"/>
    </row>
    <row r="993" ht="12.75" customHeight="1">
      <c r="C993" s="21"/>
      <c r="D993" s="21"/>
    </row>
    <row r="994" ht="12.75" customHeight="1">
      <c r="C994" s="21"/>
      <c r="D994" s="21"/>
    </row>
    <row r="995" ht="12.75" customHeight="1">
      <c r="C995" s="21"/>
      <c r="D995" s="21"/>
    </row>
    <row r="996" ht="12.75" customHeight="1">
      <c r="C996" s="21"/>
      <c r="D996" s="21"/>
    </row>
    <row r="997" ht="12.75" customHeight="1">
      <c r="C997" s="21"/>
      <c r="D997" s="21"/>
    </row>
    <row r="998" ht="12.75" customHeight="1">
      <c r="C998" s="21"/>
      <c r="D998" s="21"/>
    </row>
    <row r="999" ht="12.75" customHeight="1">
      <c r="C999" s="21"/>
      <c r="D999" s="21"/>
    </row>
    <row r="1000" ht="12.75" customHeight="1">
      <c r="C1000" s="21"/>
      <c r="D1000" s="21"/>
    </row>
  </sheetData>
  <mergeCells count="12">
    <mergeCell ref="B2:B8"/>
    <mergeCell ref="B10:B16"/>
    <mergeCell ref="B18:B24"/>
    <mergeCell ref="E16:I16"/>
    <mergeCell ref="E24:I24"/>
    <mergeCell ref="E2:I2"/>
    <mergeCell ref="E3:I3"/>
    <mergeCell ref="E4:I4"/>
    <mergeCell ref="E5:I5"/>
    <mergeCell ref="E6:I6"/>
    <mergeCell ref="E7:I7"/>
    <mergeCell ref="E8:I8"/>
  </mergeCells>
  <printOptions/>
  <pageMargins bottom="1.0" footer="0.0" header="0.0" left="0.75" right="0.75" top="1.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21.0"/>
    <col customWidth="1" min="3" max="3" width="29.29"/>
  </cols>
  <sheetData>
    <row r="1">
      <c r="A1" s="30" t="s">
        <v>68</v>
      </c>
      <c r="B1" s="30" t="s">
        <v>69</v>
      </c>
      <c r="C1" s="30" t="s">
        <v>70</v>
      </c>
    </row>
    <row r="2">
      <c r="A2" s="31">
        <v>1.0</v>
      </c>
      <c r="B2" s="30" t="s">
        <v>71</v>
      </c>
      <c r="C2" s="30" t="s">
        <v>72</v>
      </c>
    </row>
    <row r="3">
      <c r="A3" s="31">
        <v>2.0</v>
      </c>
      <c r="B3" s="30" t="s">
        <v>73</v>
      </c>
      <c r="C3" s="30" t="s">
        <v>74</v>
      </c>
    </row>
    <row r="4">
      <c r="A4" s="31">
        <v>3.0</v>
      </c>
      <c r="B4" s="30" t="s">
        <v>75</v>
      </c>
      <c r="C4" s="30" t="s">
        <v>76</v>
      </c>
    </row>
    <row r="5">
      <c r="A5" s="31">
        <v>4.0</v>
      </c>
      <c r="B5" s="30" t="s">
        <v>77</v>
      </c>
      <c r="C5" s="30" t="s">
        <v>78</v>
      </c>
    </row>
    <row r="6">
      <c r="A6" s="31">
        <v>5.0</v>
      </c>
      <c r="B6" s="30" t="s">
        <v>79</v>
      </c>
      <c r="C6" s="30" t="s">
        <v>80</v>
      </c>
    </row>
    <row r="7">
      <c r="A7" s="31">
        <v>6.0</v>
      </c>
      <c r="B7" s="30" t="s">
        <v>81</v>
      </c>
      <c r="C7" s="30" t="s">
        <v>82</v>
      </c>
    </row>
    <row r="8">
      <c r="A8" s="31">
        <v>7.0</v>
      </c>
      <c r="B8" s="30" t="s">
        <v>83</v>
      </c>
      <c r="C8" s="30" t="s">
        <v>84</v>
      </c>
    </row>
    <row r="9">
      <c r="A9" s="31">
        <v>8.0</v>
      </c>
      <c r="B9" s="30" t="s">
        <v>85</v>
      </c>
      <c r="C9" s="30" t="s">
        <v>86</v>
      </c>
    </row>
    <row r="10">
      <c r="A10" s="31">
        <v>9.0</v>
      </c>
      <c r="B10" s="30" t="s">
        <v>87</v>
      </c>
      <c r="C10" s="30" t="s">
        <v>88</v>
      </c>
    </row>
    <row r="11">
      <c r="A11" s="31">
        <v>10.0</v>
      </c>
      <c r="B11" s="30" t="s">
        <v>89</v>
      </c>
      <c r="C11" s="30" t="s">
        <v>85</v>
      </c>
    </row>
  </sheetData>
  <drawing r:id="rId1"/>
</worksheet>
</file>